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sbeyhan/Desktop/P01 manuscript/"/>
    </mc:Choice>
  </mc:AlternateContent>
  <xr:revisionPtr revIDLastSave="0" documentId="8_{ECB0D71B-6193-1C4C-A837-0D9BD3CDA756}" xr6:coauthVersionLast="45" xr6:coauthVersionMax="45" xr10:uidLastSave="{00000000-0000-0000-0000-000000000000}"/>
  <bookViews>
    <workbookView xWindow="5580" yWindow="2360" windowWidth="27640" windowHeight="16940" xr2:uid="{17DA12F6-FE7A-BD4F-B2F1-D155AFFAC745}"/>
  </bookViews>
  <sheets>
    <sheet name="Dataset S4. wca"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709" uniqueCount="1060">
  <si>
    <t>Row.names</t>
  </si>
  <si>
    <t>Name</t>
  </si>
  <si>
    <t>Signature</t>
  </si>
  <si>
    <t>FunGC</t>
  </si>
  <si>
    <t>gene_biotype</t>
  </si>
  <si>
    <t>Lorenz et al. 2016</t>
  </si>
  <si>
    <t>CW.1</t>
  </si>
  <si>
    <t>CW.all</t>
  </si>
  <si>
    <t>CW.2.Phosphomycin</t>
  </si>
  <si>
    <t>CW.1+phospho</t>
  </si>
  <si>
    <t>CW.Bacitracin.+/-.3</t>
  </si>
  <si>
    <t>CW.phosphomycin.+/-.3</t>
  </si>
  <si>
    <t>CW.bacitracin+phsophomycin</t>
  </si>
  <si>
    <t>CM.Valinomycin</t>
  </si>
  <si>
    <t>CM.monactin.+/-.3</t>
  </si>
  <si>
    <t>CW+CM.monactin.+/-.3</t>
  </si>
  <si>
    <t>FAS.Triclosan.+/-.3</t>
  </si>
  <si>
    <t>FAS.Isoniazid.+/-.2</t>
  </si>
  <si>
    <t>FAS.Cerulenin.+/-.2</t>
  </si>
  <si>
    <t>locus_tag</t>
  </si>
  <si>
    <t>product</t>
  </si>
  <si>
    <t>length</t>
  </si>
  <si>
    <t>Sangurdekar2006</t>
  </si>
  <si>
    <t>Martinez2008</t>
  </si>
  <si>
    <t>PRODUCT.NAME</t>
  </si>
  <si>
    <t>SWISS.PROT.ID</t>
  </si>
  <si>
    <t>start</t>
  </si>
  <si>
    <t>end</t>
  </si>
  <si>
    <t>synonyms</t>
  </si>
  <si>
    <t>gene_class</t>
  </si>
  <si>
    <t>operons</t>
  </si>
  <si>
    <t>Gene.Name</t>
  </si>
  <si>
    <t>COG_ONTOLOGY</t>
  </si>
  <si>
    <t>GOTERM_BP_DIRECT</t>
  </si>
  <si>
    <t>GOTERM_CC_DIRECT</t>
  </si>
  <si>
    <t>GOTERM_MF_DIRECT</t>
  </si>
  <si>
    <t>INTERPRO</t>
  </si>
  <si>
    <t>KEGG_PATHWAY</t>
  </si>
  <si>
    <t>PIR_SUPERFAMILY</t>
  </si>
  <si>
    <t>SMART</t>
  </si>
  <si>
    <t>UP_KEYWORDS</t>
  </si>
  <si>
    <t>UP_SEQ_FEATURE</t>
  </si>
  <si>
    <t>FDR.overall</t>
  </si>
  <si>
    <t>RS.Rifapentine.W-WATER+Rifapentine.E-ETHANOL.logFC</t>
  </si>
  <si>
    <t>RS.Rifapentine.W-WATER+Rifapentine.E-ETHANOL.FDR.tfit_1</t>
  </si>
  <si>
    <t>RS.Rifampicin-DMSO.logFC</t>
  </si>
  <si>
    <t>RS.Rifampicin-DMSO.FDR.tfit_1</t>
  </si>
  <si>
    <t>RS.Fidaxomicin-DMSO.logFC</t>
  </si>
  <si>
    <t>RS.Fidaxomicin-DMSO.FDR.tfit_1</t>
  </si>
  <si>
    <t>RS.ActinomycinD-DMSO.logFC</t>
  </si>
  <si>
    <t>RS.ActinomycinD-DMSO.FDR.tfit_1</t>
  </si>
  <si>
    <t>PS50.Thiostrepton-DMSO.logFC</t>
  </si>
  <si>
    <t>PS50.Thiostrepton-DMSO.FDR.tfit_1</t>
  </si>
  <si>
    <t>PS50.Retapamulin-DMSO.logFC</t>
  </si>
  <si>
    <t>PS50.Retapamulin-DMSO.FDR.tfit_1</t>
  </si>
  <si>
    <t>PS50.Linezolid-DMSO.logFC</t>
  </si>
  <si>
    <t>PS50.Linezolid-DMSO.FDR.tfit_1</t>
  </si>
  <si>
    <t>PS50.Erythromycin-WATER.logFC</t>
  </si>
  <si>
    <t>PS50.Erythromycin-WATER.FDR.tfit_1</t>
  </si>
  <si>
    <t>PS50.Chloramphenicol-WATER.logFC</t>
  </si>
  <si>
    <t>PS50.Chloramphenicol-WATER.FDR.tfit_1</t>
  </si>
  <si>
    <t>PS30.Tetracycline-WATER.logFC</t>
  </si>
  <si>
    <t>PS30.Tetracycline-WATER.FDR.tfit_1</t>
  </si>
  <si>
    <t>PS30.Doxycycline-DMSO.logFC</t>
  </si>
  <si>
    <t>PS30.Doxycycline-DMSO.FDR.tfit_1</t>
  </si>
  <si>
    <t>FAS.Triclosan.W-WATER+Triclosan.E-ETHANOL.logFC</t>
  </si>
  <si>
    <t>FAS.Triclosan.W-WATER+Triclosan.E-ETHANOL.FDR.tfit_1</t>
  </si>
  <si>
    <t>FAS.Isoniazid-WATER.logFC</t>
  </si>
  <si>
    <t>FAS.Isoniazid-WATER.FDR.tfit_1</t>
  </si>
  <si>
    <t>FAS.Cerulenin-ETHANOL.logFC</t>
  </si>
  <si>
    <t>FAS.Cerulenin-ETHANOL.FDR.tfit_1</t>
  </si>
  <si>
    <t>DS.Trimethoprim-DMSO.logFC</t>
  </si>
  <si>
    <t>DS.Trimethoprim-DMSO.FDR.tfit_1</t>
  </si>
  <si>
    <t>DS.Sulfamethoxazole-DMSO.logFC</t>
  </si>
  <si>
    <t>DS.Sulfamethoxazole-DMSO.FDR.tfit_1</t>
  </si>
  <si>
    <t>DS.Metronidazole-DMSO.logFC</t>
  </si>
  <si>
    <t>DS.Metronidazole-DMSO.FDR.tfit_1</t>
  </si>
  <si>
    <t>DS.Doxorubicin-DMSO.logFC</t>
  </si>
  <si>
    <t>DS.Doxorubicin-DMSO.FDR.tfit_1</t>
  </si>
  <si>
    <t>DG.Novobiocin-WATER.logFC</t>
  </si>
  <si>
    <t>DG.Novobiocin-WATER.FDR.tfit_1</t>
  </si>
  <si>
    <t>DG.Norfloxacin-NAOH.logFC</t>
  </si>
  <si>
    <t>DG.Norfloxacin-NAOH.FDR.tfit_1</t>
  </si>
  <si>
    <t>DG.Nalidixic_acid-NAOH.logFC</t>
  </si>
  <si>
    <t>DG.Nalidixic_acid-NAOH.FDR.tfit_1</t>
  </si>
  <si>
    <t>DG.Ciprofloxacin-NAOH.logFC</t>
  </si>
  <si>
    <t>DG.Ciprofloxacin-NAOH.FDR.tfit_1</t>
  </si>
  <si>
    <t>CW.Vancomycin-WATER.logFC</t>
  </si>
  <si>
    <t>CW.Vancomycin-WATER.FDR.tfit_1</t>
  </si>
  <si>
    <t>CW.Teixobactin-DMSO.logFC</t>
  </si>
  <si>
    <t>CW.Teixobactin-DMSO.FDR.tfit_1</t>
  </si>
  <si>
    <t>CW.Ramoplanin-WATER.logFC</t>
  </si>
  <si>
    <t>CW.Ramoplanin-WATER.FDR.tfit_1</t>
  </si>
  <si>
    <t>CW.Phosphomycin.W-WATER+Phosphomycin.E-ETHANOL.logFC</t>
  </si>
  <si>
    <t>CW.Phosphomycin.W-WATER+Phosphomycin.E-ETHANOL.FDR.tfit_1</t>
  </si>
  <si>
    <t>CW.Penicillin-WATER.logFC</t>
  </si>
  <si>
    <t>CW.Penicillin-WATER.FDR.tfit_1</t>
  </si>
  <si>
    <t>CW.Meropenem-DMSO.logFC</t>
  </si>
  <si>
    <t>CW.Meropenem-DMSO.FDR.tfit_1</t>
  </si>
  <si>
    <t>CW.Flavomycin-DMSO.logFC</t>
  </si>
  <si>
    <t>CW.Flavomycin-DMSO.FDR.tfit_1</t>
  </si>
  <si>
    <t>CW.Cycloserine-WATER.logFC</t>
  </si>
  <si>
    <t>CW.Cycloserine-WATER.FDR.tfit_1</t>
  </si>
  <si>
    <t>CW.Ceftriaxone-WATER.logFC</t>
  </si>
  <si>
    <t>CW.Ceftriaxone-WATER.FDR.tfit_1</t>
  </si>
  <si>
    <t>CW.Cefotaxime-WATER.logFC</t>
  </si>
  <si>
    <t>CW.Cefotaxime-WATER.FDR.tfit_1</t>
  </si>
  <si>
    <t>CW.Bacitracin-WATER.logFC</t>
  </si>
  <si>
    <t>CW.Bacitracin-WATER.FDR.tfit_1</t>
  </si>
  <si>
    <t>CM.Valinomycin-DMSO.logFC</t>
  </si>
  <si>
    <t>CM.Valinomycin-DMSO.FDR.tfit_1</t>
  </si>
  <si>
    <t>CM.Polymyxin-WATER.logFC</t>
  </si>
  <si>
    <t>CM.Polymyxin-WATER.FDR.tfit_1</t>
  </si>
  <si>
    <t>CM.Monactin-DMSO.logFC</t>
  </si>
  <si>
    <t>CM.Monactin-DMSO.FDR.tfit_1</t>
  </si>
  <si>
    <t>CM.Colistin-WATER.logFC</t>
  </si>
  <si>
    <t>CM.Colistin-WATER.FDR.tfit_1</t>
  </si>
  <si>
    <t>gene4</t>
  </si>
  <si>
    <t>yaaX</t>
  </si>
  <si>
    <t>S1</t>
  </si>
  <si>
    <t>protein_coding</t>
  </si>
  <si>
    <t>Y</t>
  </si>
  <si>
    <t>b0005</t>
  </si>
  <si>
    <t>DUF2502, family, putative, periplasmic, protein</t>
  </si>
  <si>
    <t>predicted protein</t>
  </si>
  <si>
    <t>P75616</t>
  </si>
  <si>
    <t>['TU0-12787']</t>
  </si>
  <si>
    <t>DUF2502 family putative periplasmic protein(yaaX)</t>
  </si>
  <si>
    <t>IPR019638:Protein of unknown function DUF2502,</t>
  </si>
  <si>
    <t>Complete proteome,Reference proteome,Signal,</t>
  </si>
  <si>
    <t>chain:Uncharacterized protein yaaX,signal peptide,</t>
  </si>
  <si>
    <t>gene184</t>
  </si>
  <si>
    <t>yaeR</t>
  </si>
  <si>
    <t>b0187</t>
  </si>
  <si>
    <t>putative, lyase</t>
  </si>
  <si>
    <t>predicted lyase</t>
  </si>
  <si>
    <t>P52096</t>
  </si>
  <si>
    <t>['TU0-12832']</t>
  </si>
  <si>
    <t>putative lyase(yaeR)</t>
  </si>
  <si>
    <t>IPR004360:Glyoxalase/fosfomycin resistance/dioxygenase domain,</t>
  </si>
  <si>
    <t>Complete proteome,Reference proteome,</t>
  </si>
  <si>
    <t>chain:Uncharacterized protein yaeR,</t>
  </si>
  <si>
    <t>gene220</t>
  </si>
  <si>
    <t>ivy</t>
  </si>
  <si>
    <t>b0220</t>
  </si>
  <si>
    <t>inhibitor, of, c-type, lysozyme%2C, periplasmic</t>
  </si>
  <si>
    <t>inhibitor of vertebrate C-type lysozyme</t>
  </si>
  <si>
    <t>P0AD59</t>
  </si>
  <si>
    <t>ykfE</t>
  </si>
  <si>
    <t>chaperoning, repair (refolding) ; protection</t>
  </si>
  <si>
    <t>['TU0-41465', 'TU0-8840']</t>
  </si>
  <si>
    <t>inhibitor of c-type lysozyme, periplasmic(ivy)</t>
  </si>
  <si>
    <t>GO:0050790~regulation of catalytic activity,</t>
  </si>
  <si>
    <t>GO:0030288~outer membrane-bounded periplasmic space,</t>
  </si>
  <si>
    <t>GO:0060241~lysozyme inhibitor activity,</t>
  </si>
  <si>
    <t>IPR014453:Inhibitor of vertebrate lysozyme,</t>
  </si>
  <si>
    <t>PIRSF009103:inhibitor of vertebrate lysozyme,</t>
  </si>
  <si>
    <t>3D-structure,Complete proteome,Direct protein sequencing,Disulfide bond,Periplasm,Reference proteome,Signal,</t>
  </si>
  <si>
    <t>chain:Inhibitor of vertebrate lysozyme,disulfide bond,helix,sequence conflict,signal peptide,site:Important for lysozyme inhibition,strand,turn,</t>
  </si>
  <si>
    <t>gene385</t>
  </si>
  <si>
    <t>yaiY</t>
  </si>
  <si>
    <t>FunGC105</t>
  </si>
  <si>
    <t>b0379</t>
  </si>
  <si>
    <t>DUF2755, family, inner, membrane, protein</t>
  </si>
  <si>
    <t>inner membrane protein</t>
  </si>
  <si>
    <t>P0AAP7</t>
  </si>
  <si>
    <t>['TU0-41509', 'TU0-8551']</t>
  </si>
  <si>
    <t>DUF2755 family inner membrane protein(yaiY)</t>
  </si>
  <si>
    <t>GO:0005886~plasma membrane,GO:0016021~integral component of membrane,</t>
  </si>
  <si>
    <t>IPR020513:Uncharacterised protein family, inner membrane YaiY,</t>
  </si>
  <si>
    <t>Cell inner membrane,Cell membrane,Complete proteome,Membrane,Reference proteome,Transmembrane,Transmembrane helix,</t>
  </si>
  <si>
    <t>chain:Inner membrane protein yaiY,topological domain:Cytoplasmic,topological domain:Periplasmic,transmembrane region,</t>
  </si>
  <si>
    <t>gene417</t>
  </si>
  <si>
    <t>yajI</t>
  </si>
  <si>
    <t>b0412</t>
  </si>
  <si>
    <t>putative, lipoprotein</t>
  </si>
  <si>
    <t>predicted lipoprotein</t>
  </si>
  <si>
    <t>P46122</t>
  </si>
  <si>
    <t>['TU0-12920']</t>
  </si>
  <si>
    <t>putative lipoprotein(yajI)</t>
  </si>
  <si>
    <t>GO:0005886~plasma membrane,</t>
  </si>
  <si>
    <t>IPR021658:Domain of unknown function DUF3251,</t>
  </si>
  <si>
    <t>3D-structure,Cell membrane,Complete proteome,Lipoprotein,Membrane,Palmitate,Reference proteome,Signal,</t>
  </si>
  <si>
    <t>chain:Uncharacterized lipoprotein yajI,helix,lipid moiety-binding region:N-palmitoyl cysteine,lipid moiety-binding region:S-diacylglycerol cysteine,signal peptide,strand,turn,</t>
  </si>
  <si>
    <t>gene458</t>
  </si>
  <si>
    <t>ybaY</t>
  </si>
  <si>
    <t>b0453</t>
  </si>
  <si>
    <t>outer, membrane, lipoprotein</t>
  </si>
  <si>
    <t>predicted outer membrane lipoprotein</t>
  </si>
  <si>
    <t>P77717</t>
  </si>
  <si>
    <t>lipoprotein</t>
  </si>
  <si>
    <t>['TU0-8552']</t>
  </si>
  <si>
    <t>outer membrane lipoprotein(ybaY)</t>
  </si>
  <si>
    <t>Function unknown,</t>
  </si>
  <si>
    <t>GO:0005515~protein binding,</t>
  </si>
  <si>
    <t>Cell membrane,Complete proteome,Lipoprotein,Membrane,Palmitate,Reference proteome,Signal,</t>
  </si>
  <si>
    <t>chain:Uncharacterized lipoprotein ybaY,lipid moiety-binding region:N-palmitoyl cysteine,lipid moiety-binding region:S-diacylglycerol cysteine,signal peptide,</t>
  </si>
  <si>
    <t>gene1124</t>
  </si>
  <si>
    <t>ycfJ</t>
  </si>
  <si>
    <t>b1110</t>
  </si>
  <si>
    <t>uncharacterized, protein</t>
  </si>
  <si>
    <t>P0AB35</t>
  </si>
  <si>
    <t>UNCLASSIFIED</t>
  </si>
  <si>
    <t>['TU0-13137']</t>
  </si>
  <si>
    <t>uncharacterized protein(ycfJ)</t>
  </si>
  <si>
    <t>GO:1900190~regulation of single-species biofilm formation,</t>
  </si>
  <si>
    <t>GO:0016021~integral component of membrane,GO:0019867~outer membrane,</t>
  </si>
  <si>
    <t>IPR008816:Glycine zipper 2TM domain,</t>
  </si>
  <si>
    <t>Complete proteome,Membrane,Reference proteome,Transmembrane,Transmembrane helix,</t>
  </si>
  <si>
    <t>chain:Uncharacterized protein ycfJ,transmembrane region,</t>
  </si>
  <si>
    <t>gene1129</t>
  </si>
  <si>
    <t>ycfT</t>
  </si>
  <si>
    <t>b1115</t>
  </si>
  <si>
    <t>inner, membrane, protein</t>
  </si>
  <si>
    <t>inner membrane protein YcfT</t>
  </si>
  <si>
    <t>P75955</t>
  </si>
  <si>
    <t>Putative uncharacterized transport protein</t>
  </si>
  <si>
    <t>['TU0-13140']</t>
  </si>
  <si>
    <t>inner membrane protein(ycfT)</t>
  </si>
  <si>
    <t>GO:0016747~transferase activity, transferring acyl groups other than amino-acyl groups,</t>
  </si>
  <si>
    <t>IPR002656:Acyltransferase 3,</t>
  </si>
  <si>
    <t>chain:Inner membrane protein ycfT,topological domain:Cytoplasmic,topological domain:Periplasmic,transmembrane region,</t>
  </si>
  <si>
    <t>gene1186</t>
  </si>
  <si>
    <t>ymgD</t>
  </si>
  <si>
    <t>b1171</t>
  </si>
  <si>
    <t>P0AB46</t>
  </si>
  <si>
    <t>['TU0-13167']</t>
  </si>
  <si>
    <t>uncharacterized protein(ymgD)</t>
  </si>
  <si>
    <t>3D-structure,Complete proteome,Reference proteome,Signal,</t>
  </si>
  <si>
    <t>chain:Uncharacterized protein ymgD,signal peptide,</t>
  </si>
  <si>
    <t>gene1187</t>
  </si>
  <si>
    <t>ymgG</t>
  </si>
  <si>
    <t>b1172</t>
  </si>
  <si>
    <t>UPF0757, family, protein</t>
  </si>
  <si>
    <t>Q7DFV3</t>
  </si>
  <si>
    <t>UPF0757 family protein(ymgG)</t>
  </si>
  <si>
    <t>IPR022833:Uncharacterised protein family UPF0757, YmgG,IPR025693:Glycine-zipper-containing OmpA-like membrane domain,</t>
  </si>
  <si>
    <t>chain:UPF0757 protein ymgG,compositionally biased region:Gly-rich,</t>
  </si>
  <si>
    <t>gene1308</t>
  </si>
  <si>
    <t>osmB</t>
  </si>
  <si>
    <t>b1283</t>
  </si>
  <si>
    <t>osmotically, and, stress, inducible, lipoprotein</t>
  </si>
  <si>
    <t>RpoS_targets;</t>
  </si>
  <si>
    <t>OsmB osmotically inducible lipoprotein</t>
  </si>
  <si>
    <t>P0ADA7</t>
  </si>
  <si>
    <t>osmotic pressure</t>
  </si>
  <si>
    <t>['TU00389', 'TU00388']</t>
  </si>
  <si>
    <t>osmotically and stress inducible lipoprotein(osmB)</t>
  </si>
  <si>
    <t>GO:0005886~plasma membrane,GO:0019867~outer membrane,</t>
  </si>
  <si>
    <t>chain:Osmotically-inducible lipoprotein B,lipid moiety-binding region:N-palmitoyl cysteine,lipid moiety-binding region:S-diacylglycerol cysteine,signal peptide,</t>
  </si>
  <si>
    <t>gene1413</t>
  </si>
  <si>
    <t>hslJ</t>
  </si>
  <si>
    <t>b1379</t>
  </si>
  <si>
    <t>heat-inducible, lipoprotein, involved, in, novobiocin, resistance</t>
  </si>
  <si>
    <t>heat shock protein HslJ</t>
  </si>
  <si>
    <t>P52644</t>
  </si>
  <si>
    <t>ydbI</t>
  </si>
  <si>
    <t>temperature extremes</t>
  </si>
  <si>
    <t>['TU0-13241']</t>
  </si>
  <si>
    <t>heat-inducible lipoprotein involved in novobiocin resistance(hslJ)</t>
  </si>
  <si>
    <t>GO:0009408~response to heat,</t>
  </si>
  <si>
    <t>GO:0009279~cell outer membrane,</t>
  </si>
  <si>
    <t>IPR005184:Domain of unknown function DUF306, Meta/HslJ,</t>
  </si>
  <si>
    <t>3D-structure,Complete proteome,Reference proteome,Stress response,</t>
  </si>
  <si>
    <t>chain:Heat shock protein hslJ,</t>
  </si>
  <si>
    <t>gene1516</t>
  </si>
  <si>
    <t>bdm</t>
  </si>
  <si>
    <t>b1481</t>
  </si>
  <si>
    <t>biofilm-dependent, modulation, protein</t>
  </si>
  <si>
    <t>biofilm-dependent modulation protein</t>
  </si>
  <si>
    <t>P76127</t>
  </si>
  <si>
    <t>yddX</t>
  </si>
  <si>
    <t>motility, chemotaxis, energytaxis (aerotaxis, redoxtaxis etc)</t>
  </si>
  <si>
    <t>['TU0-7141']</t>
  </si>
  <si>
    <t>biofilm-dependent modulation protein(bdm)</t>
  </si>
  <si>
    <t>GO:1902210~positive regulation of bacterial-type flagellum assembly,</t>
  </si>
  <si>
    <t>IPR019625:Biofilm-dependent modulation protein Bdm, putative,</t>
  </si>
  <si>
    <t>chain:Protein bdm,</t>
  </si>
  <si>
    <t>gene2080</t>
  </si>
  <si>
    <t>ugd</t>
  </si>
  <si>
    <t>b2028</t>
  </si>
  <si>
    <t>UDP-glucose, 6-dehydrogenase</t>
  </si>
  <si>
    <t>UDP-glucose 6-dehydrogenase</t>
  </si>
  <si>
    <t>P76373</t>
  </si>
  <si>
    <t>yefA ; udg ; UDG8 ; pmrE</t>
  </si>
  <si>
    <t>capsule (M and K antigens) ; surface antigens (ECA, O antigen of LPS) ; colanic acid (M antigen) ; dessication</t>
  </si>
  <si>
    <t>['TU0-13495']</t>
  </si>
  <si>
    <t>UDP-glucose 6-dehydrogenase(ugd)</t>
  </si>
  <si>
    <t>Cell envelope biogenesis, outer membrane,</t>
  </si>
  <si>
    <t>GO:0006065~UDP-glucuronate biosynthetic process,GO:0009103~lipopolysaccharide biosynthetic process,GO:0009242~colanic acid biosynthetic process,</t>
  </si>
  <si>
    <t>GO:0003979~UDP-glucose 6-dehydrogenase activity,GO:0005515~protein binding,GO:0051287~NAD binding,</t>
  </si>
  <si>
    <t>IPR001732:UDP-glucose/GDP-mannose dehydrogenase, N-terminal,IPR008927:6-phosphogluconate dehydrogenase, C-terminal-like,IPR013328:Dehydrogenase, multihelical,IPR014026:UDP-glucose/GDP-mannose dehydrogenase, dimerisation,IPR014027:UDP-glucose/GDP-mannose dehydrogenase, C-terminal,IPR016040:NAD(P)-binding domain,IPR017476:Nucleotide sugar dehydrogenase,</t>
  </si>
  <si>
    <t>eco00040:Pentose and glucuronate interconversions,eco00053:Ascorbate and aldarate metabolism,eco00520:Amino sugar and nucleotide sugar metabolism,eco01100:Metabolic pathways,</t>
  </si>
  <si>
    <t>PIRSF000124:UDP-glucose/GDP-mannose dehydrogenase,PIRSF500134:UDP-glucose 6-dehydrogenase, bacterial type [Parent=PIRSF000124],</t>
  </si>
  <si>
    <t>SM00984:SM00984,</t>
  </si>
  <si>
    <t>Complete proteome,NAD,Oxidoreductase,Phosphoprotein,Reference proteome,</t>
  </si>
  <si>
    <t>chain:UDP-glucose 6-dehydrogenase,nucleotide phosphate-binding region:NAD,</t>
  </si>
  <si>
    <t>gene2100</t>
  </si>
  <si>
    <t>cpsG</t>
  </si>
  <si>
    <t>b2048</t>
  </si>
  <si>
    <t>phosphomannomutase</t>
  </si>
  <si>
    <t>P24175</t>
  </si>
  <si>
    <t>rfbK ; manB</t>
  </si>
  <si>
    <t>capsule (M and K antigens) ; surface antigens (ECA, O antigen of LPS) ; colanic acid (M antigen) ; sugar nucleotide biosynthesis, conversions</t>
  </si>
  <si>
    <t>['TU0-13499']</t>
  </si>
  <si>
    <t>phosphomannomutase(cpsG)</t>
  </si>
  <si>
    <t>Carbohydrate transport and metabolism,</t>
  </si>
  <si>
    <t>GO:0009103~lipopolysaccharide biosynthetic process,GO:0009298~GDP-mannose biosynthetic process,</t>
  </si>
  <si>
    <t>GO:0005829~cytosol,</t>
  </si>
  <si>
    <t>GO:0000287~magnesium ion binding,GO:0004615~phosphomannomutase activity,</t>
  </si>
  <si>
    <t>IPR005841:Alpha-D-phosphohexomutase superfamily,IPR005843:Alpha-D-phosphohexomutase, C-terminal,IPR005844:Alpha-D-phosphohexomutase, alpha/beta/alpha domain I,IPR005845:Alpha-D-phosphohexomutase, alpha/beta/alpha domain II,IPR005846:Alpha-D-phosphohexomutase, alpha/beta/alpha domain III,IPR016055:Alpha-D-phosphohexomutase, alpha/beta/alpha I/II/III,IPR016066:Alpha-D-phosphohexomutase, conserved site,</t>
  </si>
  <si>
    <t>eco00051:Fructose and mannose metabolism,eco00520:Amino sugar and nucleotide sugar metabolism,eco01100:Metabolic pathways,eco01110:Biosynthesis of secondary metabolites,</t>
  </si>
  <si>
    <t>Capsule biogenesis/degradation,Complete proteome,Isomerase,Lipopolysaccharide biosynthesis,Magnesium,Metal-binding,Phosphoprotein,Reference proteome,</t>
  </si>
  <si>
    <t>active site:Phosphoserine intermediate,chain:Phosphomannomutase,metal ion-binding site:Magnesium,metal ion-binding site:Magnesium; via phosphate group,</t>
  </si>
  <si>
    <t>gene2101</t>
  </si>
  <si>
    <t>cpsB</t>
  </si>
  <si>
    <t>b2049</t>
  </si>
  <si>
    <t>mannose-1-phosphate, guanyltransferase</t>
  </si>
  <si>
    <t>mannose-1-phosphate guanylyltransferase</t>
  </si>
  <si>
    <t>P24174</t>
  </si>
  <si>
    <t>rfbM ; manC ; mni</t>
  </si>
  <si>
    <t>capsule (M and K antigens) ; colanic acid (M antigen) ; sugar nucleotide biosynthesis, conversions ; carbon compounds</t>
  </si>
  <si>
    <t>mannose-1-phosphate guanyltransferase(cpsB)</t>
  </si>
  <si>
    <t>GO:0006972~hyperosmotic response,GO:0009103~lipopolysaccharide biosynthetic process,GO:0009242~colanic acid biosynthetic process,GO:0009298~GDP-mannose biosynthetic process,</t>
  </si>
  <si>
    <t>GO:0004475~mannose-1-phosphate guanylyltransferase activity,GO:0005525~GTP binding,</t>
  </si>
  <si>
    <t>IPR001538:Mannose-6-phosphate isomerase, type II, C-terminal,IPR005835:Nucleotidyl transferase,IPR006375:Mannose-1-phosphate guanylyltransferase/mannose-6-phosphate isomerase,IPR011051:RmlC-like cupin domain,IPR014710:RmlC-like jelly roll fold,</t>
  </si>
  <si>
    <t>Capsule biogenesis/degradation,Complete proteome,GTP-binding,Lipopolysaccharide biosynthesis,Nucleotide-binding,Nucleotidyltransferase,Reference proteome,Transferase,</t>
  </si>
  <si>
    <t>chain:Mannose-1-phosphate guanylyltransferase,chain:Mannose-1-phosphate guanylyltransferase 1,sequence conflict,</t>
  </si>
  <si>
    <t>gene2102</t>
  </si>
  <si>
    <t>wcaI</t>
  </si>
  <si>
    <t>b2050</t>
  </si>
  <si>
    <t>putative, glycosyl, transferase</t>
  </si>
  <si>
    <t>predicted colanic biosynthesis glycosyl transferase</t>
  </si>
  <si>
    <t>P32057</t>
  </si>
  <si>
    <t>yefD</t>
  </si>
  <si>
    <t>colanic acid (M antigen)</t>
  </si>
  <si>
    <t>putative glycosyl transferase(wcaI)</t>
  </si>
  <si>
    <t>GO:0009103~lipopolysaccharide biosynthetic process,GO:0045228~slime layer polysaccharide biosynthetic process,</t>
  </si>
  <si>
    <t>GO:0016740~transferase activity,</t>
  </si>
  <si>
    <t>IPR001296:Glycosyl transferase, family 1,IPR023910:Colanic acid biosynthesis, glycosyl transferase, WcaI,</t>
  </si>
  <si>
    <t>Complete proteome,Lipopolysaccharide biosynthesis,Reference proteome,Transferase,</t>
  </si>
  <si>
    <t>chain:Putative colanic acid biosynthesis glycosyl transferase wcaI,</t>
  </si>
  <si>
    <t>gene2104</t>
  </si>
  <si>
    <t>wcaG</t>
  </si>
  <si>
    <t>b2052</t>
  </si>
  <si>
    <t>bifunctional, GDP-fucose, synthetase:, GDP-4-dehydro-6-deoxy-D-mannose, epimerase/, GDP-4-dehydro-6-L-deoxygalactose, reductase</t>
  </si>
  <si>
    <t>GDP-fucose synthase</t>
  </si>
  <si>
    <t>P32055</t>
  </si>
  <si>
    <t>wcaG ; yefB</t>
  </si>
  <si>
    <t>bifunctional GDP-fucose synthetase: GDP-4-dehydro-6-deoxy-D-mannose epimerase/ GDP-4-dehydro-6-L-deoxygalactose reductase(wcaG)</t>
  </si>
  <si>
    <t>GO:0009242~colanic acid biosynthetic process,GO:0042351~'de novo' GDP-L-fucose biosynthetic process,</t>
  </si>
  <si>
    <t>GO:0005737~cytoplasm,</t>
  </si>
  <si>
    <t>GO:0016853~isomerase activity,GO:0050577~GDP-L-fucose synthase activity,GO:0070401~NADP+ binding,</t>
  </si>
  <si>
    <t>IPR001509:NAD-dependent epimerase/dehydratase,IPR016040:NAD(P)-binding domain,</t>
  </si>
  <si>
    <t>eco00051:Fructose and mannose metabolism,eco00520:Amino sugar and nucleotide sugar metabolism,eco01100:Metabolic pathways,</t>
  </si>
  <si>
    <t>3D-structure,Complete proteome,Cytoplasm,Isomerase,Multifunctional enzyme,NADP,Oxidoreductase,Reference proteome,</t>
  </si>
  <si>
    <t>chain:GDP-L-fucose synthetase,helix,sequence conflict,strand,turn,</t>
  </si>
  <si>
    <t>gene2105</t>
  </si>
  <si>
    <t>gmd</t>
  </si>
  <si>
    <t>b2053</t>
  </si>
  <si>
    <t>GDP-D-mannose, dehydratase%2C, NAD(P)-binding</t>
  </si>
  <si>
    <t>GDP-mannose 4,6-dehydratase</t>
  </si>
  <si>
    <t>P0AC88</t>
  </si>
  <si>
    <t>yefN ; yefA</t>
  </si>
  <si>
    <t>capsule (M and K antigens) ; surface antigens (ECA, O antigen of LPS) ; colanic acid (M antigen) ; nicotinamide adenine dinucleotide</t>
  </si>
  <si>
    <t>GDP-D-mannose dehydratase, NAD(P)-binding(gmd)</t>
  </si>
  <si>
    <t>GO:0009242~colanic acid biosynthetic process,GO:0019673~GDP-mannose metabolic process,GO:0042351~'de novo' GDP-L-fucose biosynthetic process,</t>
  </si>
  <si>
    <t>GO:0008446~GDP-mannose 4,6-dehydratase activity,GO:0070401~NADP+ binding,</t>
  </si>
  <si>
    <t>IPR006368:GDP-mannose 4,6-dehydratase,IPR016040:NAD(P)-binding domain,</t>
  </si>
  <si>
    <t>3D-structure,Complete proteome,Lyase,NADP,Reference proteome,</t>
  </si>
  <si>
    <t>active site:Nucleophile,binding site:NADP,chain:GDP-mannose 4,6-dehydratase,helix,mutagenesis site,strand,turn,</t>
  </si>
  <si>
    <t>gene2107</t>
  </si>
  <si>
    <t>wcaE</t>
  </si>
  <si>
    <t>b2055</t>
  </si>
  <si>
    <t>predicted colanic acid biosynthesis glycosyl transferase</t>
  </si>
  <si>
    <t>P71239</t>
  </si>
  <si>
    <t>putative glycosyl transferase(wcaE)</t>
  </si>
  <si>
    <t>GO:0016757~transferase activity, transferring glycosyl groups,</t>
  </si>
  <si>
    <t>IPR001173:Glycosyl transferase, family 2,IPR024010:Colanic acid biosynthesis, glycosyl transferase,  WcaE,</t>
  </si>
  <si>
    <t>chain:Putative colanic acid biosynthesis glycosyl transferase wcaE,</t>
  </si>
  <si>
    <t>gene2109</t>
  </si>
  <si>
    <t>wcaC</t>
  </si>
  <si>
    <t>b2057</t>
  </si>
  <si>
    <t>P71237</t>
  </si>
  <si>
    <t>putative glycosyl transferase(wcaC)</t>
  </si>
  <si>
    <t>IPR001296:Glycosyl transferase, family 1,IPR023916:Colanic acid biosynthesis, glycosyl transferase, WcaC,</t>
  </si>
  <si>
    <t>chain:Putative colanic acid biosynthesis glycosyl transferase wcaC,sequence conflict,</t>
  </si>
  <si>
    <t>gene2110</t>
  </si>
  <si>
    <t>wcaB</t>
  </si>
  <si>
    <t>b2058</t>
  </si>
  <si>
    <t>putative, acyl, transferase</t>
  </si>
  <si>
    <t>predicted colanic acid biosynthesis acyl transferase</t>
  </si>
  <si>
    <t>P0ACC9</t>
  </si>
  <si>
    <t>['TU00207']</t>
  </si>
  <si>
    <t>putative acyl transferase(wcaB)</t>
  </si>
  <si>
    <t>GO:0006535~cysteine biosynthetic process from serine,GO:0009103~lipopolysaccharide biosynthetic process,GO:0045228~slime layer polysaccharide biosynthetic process,</t>
  </si>
  <si>
    <t>GO:0009001~serine O-acetyltransferase activity,GO:0016407~acetyltransferase activity,</t>
  </si>
  <si>
    <t>IPR001451:Bacterial transferase hexapeptide repeat,IPR005881:Serine O-acetyltransferase,IPR011004:Trimeric LpxA-like,IPR018357:Hexapeptide transferase, conserved site,IPR024027:Colanic acid biosynthesis, acetyltransferase, WcaB,</t>
  </si>
  <si>
    <t>PIRSF000441:serine acetyltransferase,</t>
  </si>
  <si>
    <t>Acyltransferase,Complete proteome,Lipopolysaccharide biosynthesis,Reference proteome,Repeat,Transferase,</t>
  </si>
  <si>
    <t>chain:Putative colanic acid biosynthesis acetyltransferase wcaB,</t>
  </si>
  <si>
    <t>gene2111</t>
  </si>
  <si>
    <t>wcaA</t>
  </si>
  <si>
    <t>b2059</t>
  </si>
  <si>
    <t>P77414</t>
  </si>
  <si>
    <t>putative glycosyl transferase(wcaA)</t>
  </si>
  <si>
    <t>IPR001173:Glycosyl transferase, family 2,IPR024009:Colanic acid biosynthesis, glycosyl transferase, WcaA,</t>
  </si>
  <si>
    <t>chain:Putative colanic acid biosynthesis glycosyl transferase wcaA,</t>
  </si>
  <si>
    <t>gene2112</t>
  </si>
  <si>
    <t>wzc</t>
  </si>
  <si>
    <t>b2060</t>
  </si>
  <si>
    <t>colanic, acid, production, tyrosine-protein, kinase%3B, autokinase%3B, Ugd, phosphorylase</t>
  </si>
  <si>
    <t>protein-tyrosine kinase</t>
  </si>
  <si>
    <t>P76387</t>
  </si>
  <si>
    <t>colanic acid (M antigen) ; posttranslational modification</t>
  </si>
  <si>
    <t>['TU00207', 'TU0-14452']</t>
  </si>
  <si>
    <t>colanic acid production tyrosine-protein kinase; autokinase; Ugd phosphorylase(wzc)</t>
  </si>
  <si>
    <t>GO:0009103~lipopolysaccharide biosynthetic process,GO:0009242~colanic acid biosynthetic process,GO:0018108~peptidyl-tyrosine phosphorylation,GO:0038083~peptidyl-tyrosine autophosphorylation,GO:0045226~extracellular polysaccharide biosynthetic process,</t>
  </si>
  <si>
    <t>GO:0005886~plasma membrane,GO:0005887~integral component of plasma membrane,GO:0016020~membrane,</t>
  </si>
  <si>
    <t>GO:0004713~protein tyrosine kinase activity,GO:0005524~ATP binding,GO:0016887~ATPase activity,</t>
  </si>
  <si>
    <t>IPR003856:Lipopolysaccharide biosynthesis,IPR005702:Exopolysaccharide synthesis protein,IPR025669:AAA domain,IPR027417:P-loop containing nucleoside triphosphate hydrolase,</t>
  </si>
  <si>
    <t>3D-structure,ATP-binding,Cell inner membrane,Cell membrane,Complete proteome,Exopolysaccharide synthesis,Kinase,Membrane,Nucleotide-binding,Phosphoprotein,Reference proteome,Transferase,Transmembrane,Transmembrane helix,Tyrosine-protein kinase,</t>
  </si>
  <si>
    <t>chain:Tyrosine-protein kinase wzc,modified residue,mutagenesis site,topological domain:Cytoplasmic,topological domain:Periplasmic,transmembrane region,</t>
  </si>
  <si>
    <t>gene2113</t>
  </si>
  <si>
    <t>wzb</t>
  </si>
  <si>
    <t>b2061</t>
  </si>
  <si>
    <t>colanic, acid, production, protein-tyrosine-phosphatase%3B, Wzc-P, dephosphorylase</t>
  </si>
  <si>
    <t>protein-tyrosine phosphatase</t>
  </si>
  <si>
    <t>P0AAB2</t>
  </si>
  <si>
    <t>colanic acid production protein-tyrosine-phosphatase; Wzc-P dephosphorylase(wzb)</t>
  </si>
  <si>
    <t>GO:0009242~colanic acid biosynthetic process,GO:0035335~peptidyl-tyrosine dephosphorylation,</t>
  </si>
  <si>
    <t>GO:0004725~protein tyrosine phosphatase activity,</t>
  </si>
  <si>
    <t>IPR017867:Protein-tyrosine phosphatase, low molecular weight,IPR023485:Phosphotyrosine protein phosphatase I superfamily,</t>
  </si>
  <si>
    <t>SM00226:LMWPc,</t>
  </si>
  <si>
    <t>3D-structure,Complete proteome,Exopolysaccharide synthesis,Hydrolase,Protein phosphatase,Reference proteome,</t>
  </si>
  <si>
    <t>active site:Nucleophile,active site:Proton donor,chain:Low molecular weight protein-tyrosine- phosphatase wzb,helix,strand,turn,</t>
  </si>
  <si>
    <t>gene2114</t>
  </si>
  <si>
    <t>wza</t>
  </si>
  <si>
    <t>b2062</t>
  </si>
  <si>
    <t>colanic, acid, export, protein%3B, outer, membrane, auxillary, lipoprotein</t>
  </si>
  <si>
    <t>lipoprotein required for capsular polysaccharide translocation through the outer membrane</t>
  </si>
  <si>
    <t>P0A930</t>
  </si>
  <si>
    <t>colanic acid (M antigen) ; Putative uncharacterized transport protein</t>
  </si>
  <si>
    <t>colanic acid export protein; outer membrane auxillary lipoprotein(wza)</t>
  </si>
  <si>
    <t>Cell wall/membrane/envelope biogenesis,</t>
  </si>
  <si>
    <t>GO:0000271~polysaccharide biosynthetic process,GO:0006811~ion transport,</t>
  </si>
  <si>
    <t>GO:0009279~cell outer membrane,GO:0046930~pore complex,</t>
  </si>
  <si>
    <t>GO:0015159~polysaccharide transmembrane transporter activity,GO:0015288~porin activity,</t>
  </si>
  <si>
    <t>IPR003715:Polysaccharide export protein,IPR019554:Soluble ligand binding domain,</t>
  </si>
  <si>
    <t>Cell outer membrane,Complete proteome,Exopolysaccharide synthesis,Ion transport,Lipoprotein,Membrane,Palmitate,Polysaccharide transport,Porin,Reference proteome,Signal,Sugar transport,Transmembrane,Transmembrane beta strand,Transport,</t>
  </si>
  <si>
    <t>chain:Putative polysaccharide export protein wza,lipid moiety-binding region:N-palmitoyl cysteine,lipid moiety-binding region:S-diacylglycerol cysteine,sequence conflict,signal peptide,</t>
  </si>
  <si>
    <t>gene2450</t>
  </si>
  <si>
    <t>ypeC</t>
  </si>
  <si>
    <t>b2390</t>
  </si>
  <si>
    <t>conserved protein</t>
  </si>
  <si>
    <t>P64542</t>
  </si>
  <si>
    <t>['TU0-13616']</t>
  </si>
  <si>
    <t>DUF2502 family putative periplasmic protein(ypeC)</t>
  </si>
  <si>
    <t>chain:Uncharacterized protein ypeC,signal peptide,</t>
  </si>
  <si>
    <t>gene2731</t>
  </si>
  <si>
    <t>ygaC</t>
  </si>
  <si>
    <t>b2671</t>
  </si>
  <si>
    <t>FUR_targets;</t>
  </si>
  <si>
    <t>P0AD53</t>
  </si>
  <si>
    <t>['TU0-3403']</t>
  </si>
  <si>
    <t>uncharacterized protein(ygaC)</t>
  </si>
  <si>
    <t>IPR018994:Protein of unknown function DUF2002,</t>
  </si>
  <si>
    <t>chain:Uncharacterized protein ygaC,sequence conflict,</t>
  </si>
  <si>
    <t>gene3772</t>
  </si>
  <si>
    <t>cbrA</t>
  </si>
  <si>
    <t>b3690</t>
  </si>
  <si>
    <t>colicin, M, resistance, protein%3B, FAD-binding, protein%2C, putative, oxidoreductase</t>
  </si>
  <si>
    <t>colicin M resistance protein</t>
  </si>
  <si>
    <t>P31456</t>
  </si>
  <si>
    <t>yidS</t>
  </si>
  <si>
    <t>colicin related ; protection</t>
  </si>
  <si>
    <t>['TU0-42468', 'TU0-8599']</t>
  </si>
  <si>
    <t>colicin M resistance protein; FAD-binding protein, putative oxidoreductase(cbrA)</t>
  </si>
  <si>
    <t>GO:0030153~bacteriocin immunity,GO:0055114~oxidation-reduction process,</t>
  </si>
  <si>
    <t>GO:0004174~electron-transferring-flavoprotein dehydrogenase activity,GO:0016491~oxidoreductase activity,GO:0050660~flavin adenine dinucleotide binding,GO:0051539~4 iron, 4 sulfur cluster binding,GO:0071949~FAD binding,</t>
  </si>
  <si>
    <t>IPR002938:Monooxygenase, FAD-binding,IPR023753:Pyridine nucleotide-disulphide oxidoreductase, FAD/NAD(P)-binding domain,</t>
  </si>
  <si>
    <t>chain:Protein cbrA,</t>
  </si>
  <si>
    <t>gene3779</t>
  </si>
  <si>
    <t>yidA</t>
  </si>
  <si>
    <t>b3697</t>
  </si>
  <si>
    <t>sugar, phosphate, phosphatase</t>
  </si>
  <si>
    <t>sugar phosphatase</t>
  </si>
  <si>
    <t>P0A8Y5</t>
  </si>
  <si>
    <t>['TU0-14019']</t>
  </si>
  <si>
    <t>sugar phosphate phosphatase(yidA)</t>
  </si>
  <si>
    <t>GO:0016311~dephosphorylation,GO:0044283~small molecule biosynthetic process,</t>
  </si>
  <si>
    <t>GO:0005737~cytoplasm,GO:0005829~cytosol,</t>
  </si>
  <si>
    <t>GO:0000287~magnesium ion binding,GO:0016791~phosphatase activity,GO:0050308~sugar-phosphatase activity,</t>
  </si>
  <si>
    <t>IPR000150:Cof protein,IPR006379:HAD-superfamily hydrolase, subfamily IIB,IPR023214:HAD-like domain,</t>
  </si>
  <si>
    <t>3D-structure,Complete proteome,Hydrolase,Magnesium,Metal-binding,Reference proteome,</t>
  </si>
  <si>
    <t>active site:Nucleophile,chain:Phosphatase yidA,helix,metal ion-binding site:Magnesium,strand,turn,</t>
  </si>
  <si>
    <t>gene3800</t>
  </si>
  <si>
    <t>cbrC</t>
  </si>
  <si>
    <t>b3717</t>
  </si>
  <si>
    <t>UPF0167, family, protein</t>
  </si>
  <si>
    <t>colicin E2 tolerance protein</t>
  </si>
  <si>
    <t>P31469</t>
  </si>
  <si>
    <t>yieJ</t>
  </si>
  <si>
    <t>colicin related</t>
  </si>
  <si>
    <t>['TU0-14027', 'TU0-36404']</t>
  </si>
  <si>
    <t>UPF0167 family protein(cbrC)</t>
  </si>
  <si>
    <t>GO:0030153~bacteriocin immunity,</t>
  </si>
  <si>
    <t>IPR005363:Uncharacterised protein family UPF0167,</t>
  </si>
  <si>
    <t>chain:UPF0167 protein cbrC,</t>
  </si>
  <si>
    <t>gene4109</t>
  </si>
  <si>
    <t>yjbF</t>
  </si>
  <si>
    <t>b4027</t>
  </si>
  <si>
    <t>extracellular, polysaccharide, production, lipoprotein</t>
  </si>
  <si>
    <t>P32687</t>
  </si>
  <si>
    <t>biosynthesis of macromolecules (cellular constituents)</t>
  </si>
  <si>
    <t>['TU0-14287', 'TU0-36435', 'TU0-14112']</t>
  </si>
  <si>
    <t>extracellular polysaccharide production lipoprotein(yjbF)</t>
  </si>
  <si>
    <t>GO:0045226~extracellular polysaccharide biosynthetic process,</t>
  </si>
  <si>
    <t>GO:0005886~plasma membrane,GO:0045203~integral component of cell outer membrane,</t>
  </si>
  <si>
    <t>IPR021308:Protein of unknown function DUF2886,IPR023373:YmcC-like domain,</t>
  </si>
  <si>
    <t>chain:Uncharacterized lipoprotein yjbF,lipid moiety-binding region:N-palmitoyl cysteine,lipid moiety-binding region:S-diacylglycerol cysteine,signal peptide,</t>
  </si>
  <si>
    <t>gene4110</t>
  </si>
  <si>
    <t>yjbG</t>
  </si>
  <si>
    <t>b4028</t>
  </si>
  <si>
    <t>extracellular, polysaccharide, export, OMA, protein</t>
  </si>
  <si>
    <t>P32688</t>
  </si>
  <si>
    <t>extracellular polysaccharide export OMA protein(yjbG)</t>
  </si>
  <si>
    <t>IPR010425:Domain of unknown function DUF1017,</t>
  </si>
  <si>
    <t>chain:Uncharacterized protein yjbG,signal peptide,</t>
  </si>
  <si>
    <t>gene4117</t>
  </si>
  <si>
    <t>malE</t>
  </si>
  <si>
    <t>FunGC81;FunGC139</t>
  </si>
  <si>
    <t>b4034</t>
  </si>
  <si>
    <t>maltose, transporter, subunit</t>
  </si>
  <si>
    <t>Periplasmic_binding_proteins;CRP_targets;Carbon_utilization;</t>
  </si>
  <si>
    <t>maltose ABC transporter - periplasmic binding protein</t>
  </si>
  <si>
    <t>P0AEX9</t>
  </si>
  <si>
    <t>ABC superfamily, periplasmic binding component ; motility, chemotaxis, energytaxis (aerotaxis, redoxtaxis etc)</t>
  </si>
  <si>
    <t>['TU00038']</t>
  </si>
  <si>
    <t>maltose transporter subunit(malE)</t>
  </si>
  <si>
    <t>GO:0006810~transport,GO:0006974~cellular response to DNA damage stimulus,GO:0008643~carbohydrate transport,GO:0015768~maltose transport,GO:0034289~detection of maltose stimulus,GO:0042956~maltodextrin transport,GO:0060326~cell chemotaxis,</t>
  </si>
  <si>
    <t>GO:0030288~outer membrane-bounded periplasmic space,GO:0042597~periplasmic space,GO:0043190~ATP-binding cassette (ABC) transporter complex,GO:0055052~ATP-binding cassette (ABC) transporter complex, substrate-binding subunit-containing,GO:1990060~maltose transport complex,</t>
  </si>
  <si>
    <t>GO:0005215~transporter activity,GO:0005363~maltose transmembrane transporter activity,GO:0005515~protein binding,GO:1901982~maltose binding,</t>
  </si>
  <si>
    <t>IPR006060:Maltose binding protein,IPR006061:Bacterial extracellular solute-binding family 1, conserved site,</t>
  </si>
  <si>
    <t>eco02010:ABC transporters,eco02030:Bacterial chemotaxis,</t>
  </si>
  <si>
    <t>3D-structure,Complete proteome,Direct protein sequencing,Periplasm,Reference proteome,Signal,Sugar transport,Transport,</t>
  </si>
  <si>
    <t>chain:Maltose-binding periplasmic protein,helix,sequence conflict,signal peptide,strand,turn,</t>
  </si>
  <si>
    <t>gene4330</t>
  </si>
  <si>
    <t>treR</t>
  </si>
  <si>
    <t>b4241</t>
  </si>
  <si>
    <t>trehalose, 6-phosphate-inducible, trehalose, regulon, transcriptional, repressor</t>
  </si>
  <si>
    <t>diverse activity - trehalose system</t>
  </si>
  <si>
    <t>TreR transcriptional repressor</t>
  </si>
  <si>
    <t>P36673</t>
  </si>
  <si>
    <t>repressor ; regulon ; misc. glucose metabolism ; Transcription related</t>
  </si>
  <si>
    <t>['TU0-2441', 'TU0-2442', 'TU00397', 'TU0-2443']</t>
  </si>
  <si>
    <t>trehalose 6-phosphate-inducible trehalose regulon transcriptional repressor(treR)</t>
  </si>
  <si>
    <t>GO:0005991~trehalose metabolic process,GO:0006351~transcription, DNA-templated,GO:0045892~negative regulation of transcription, DNA-templated,</t>
  </si>
  <si>
    <t>GO:0003677~DNA binding,GO:0003700~transcription factor activity, sequence-specific DNA binding,</t>
  </si>
  <si>
    <t>IPR000843:Transcription regulator HTH, LacI,IPR010982:Lambda repressor-like, DNA-binding domain,IPR012771:Trehalose operon repressor,</t>
  </si>
  <si>
    <t>SM00354:HTH_LACI,</t>
  </si>
  <si>
    <t>3D-structure,Complete proteome,DNA-binding,Reference proteome,Repressor,Transcription,Transcription regulation,</t>
  </si>
  <si>
    <t>chain:HTH-type transcriptional regulator treR,DNA-binding region:H-T-H motif,domain:HTH lacI-type,helix,strand,turn,</t>
  </si>
  <si>
    <t>gene4469</t>
  </si>
  <si>
    <t>osmY</t>
  </si>
  <si>
    <t>b4376</t>
  </si>
  <si>
    <t>salt-inducible, putative, ABC, transporter, periplasmic, binding, protein</t>
  </si>
  <si>
    <t>LRP_regulon;RpoS_targets;IHF_targets;</t>
  </si>
  <si>
    <t>periplasmic chaperone, osmotically induced</t>
  </si>
  <si>
    <t>P0AFH8</t>
  </si>
  <si>
    <t>csi-5</t>
  </si>
  <si>
    <t>['TU0-1981']</t>
  </si>
  <si>
    <t>salt-inducible putative ABC transporter periplasmic binding protein(osmY)</t>
  </si>
  <si>
    <t>GO:0006970~response to osmotic stress,</t>
  </si>
  <si>
    <t>GO:0030288~outer membrane-bounded periplasmic space,GO:0042597~periplasmic space,</t>
  </si>
  <si>
    <t>IPR007055:BON domain,IPR014004:Transport-associated and nodulation domain, bacteria,</t>
  </si>
  <si>
    <t>SM00749:BON,</t>
  </si>
  <si>
    <t>Complete proteome,Direct protein sequencing,Periplasm,Reference proteome,Repeat,Signal,</t>
  </si>
  <si>
    <t>chain:Osmotically-inducible protein Y,domain:BON 1,domain:BON 2,signal peptide,</t>
  </si>
  <si>
    <t>gene4470</t>
  </si>
  <si>
    <t>ytjA</t>
  </si>
  <si>
    <t>b4568</t>
  </si>
  <si>
    <t>Q2M5U1</t>
  </si>
  <si>
    <t>['TU0-14218']</t>
  </si>
  <si>
    <t>uncharacterized protein(ytjA)</t>
  </si>
  <si>
    <t>IPR009760:Protein of unknown function DUF1328,</t>
  </si>
  <si>
    <t>PIRSF036466:uncharacterized conserved protein,</t>
  </si>
  <si>
    <t>Cell membrane,Complete proteome,Membrane,Reference proteome,Transmembrane,Transmembrane helix,</t>
  </si>
  <si>
    <t>chain:UPF0391 membrane protein ytjA,transmembrane region,</t>
  </si>
  <si>
    <t>gene4494</t>
  </si>
  <si>
    <t>creD</t>
  </si>
  <si>
    <t>b4400</t>
  </si>
  <si>
    <t>predicted inner membrane protein</t>
  </si>
  <si>
    <t>P08369</t>
  </si>
  <si>
    <t>refII ; cet ; ref</t>
  </si>
  <si>
    <t>membrane</t>
  </si>
  <si>
    <t>['TU00253', 'TU0-14683']</t>
  </si>
  <si>
    <t>inner membrane protein(creD)</t>
  </si>
  <si>
    <t>IPR010364:Uncharacterised protein family, inner membrane CreD,</t>
  </si>
  <si>
    <t>PIRSF004548:inner membrane protein CreD,</t>
  </si>
  <si>
    <t>chain:Inner membrane protein creD,topological domain:Cytoplasmic,topological domain:Periplasmic,transmembrane region,</t>
  </si>
  <si>
    <t>gene599</t>
  </si>
  <si>
    <t>fes</t>
  </si>
  <si>
    <t>S2</t>
  </si>
  <si>
    <t>b0585</t>
  </si>
  <si>
    <t>enterobactin/ferrienterobactin, esterase</t>
  </si>
  <si>
    <t>Iron_uptake;FUR_targets;</t>
  </si>
  <si>
    <t>enterochelin esterase</t>
  </si>
  <si>
    <t>P13039</t>
  </si>
  <si>
    <t>incorporation of metal ions ; Fe aquisition</t>
  </si>
  <si>
    <t>['TU00270']</t>
  </si>
  <si>
    <t>enterobactin/ferrienterobactin esterase(fes)</t>
  </si>
  <si>
    <t>GO:0006826~iron ion transport,GO:0046214~enterobactin catabolic process,GO:0055072~iron ion homeostasis,</t>
  </si>
  <si>
    <t>GO:0005576~extracellular region,GO:0005737~cytoplasm,</t>
  </si>
  <si>
    <t>GO:0005506~iron ion binding,GO:0008849~enterochelin esterase activity,</t>
  </si>
  <si>
    <t>IPR000801:Putative esterase,IPR013783:Immunoglobulin-like fold,IPR014756:Immunoglobulin E-set,IPR021764:Enterochelin esterase, N-terminal,</t>
  </si>
  <si>
    <t>Complete proteome,Cytoplasm,Direct protein sequencing,Ion transport,Iron,Iron transport,Reference proteome,Transport,</t>
  </si>
  <si>
    <t>chain:Enterochelin esterase,</t>
  </si>
  <si>
    <t>gene600</t>
  </si>
  <si>
    <t>ybdZ</t>
  </si>
  <si>
    <t>FunGC10</t>
  </si>
  <si>
    <t>b4511</t>
  </si>
  <si>
    <t>stimulator, of, EntF, adenylation, activity%2C, MbtH-like</t>
  </si>
  <si>
    <t>MbtH-like protein that enhances the catalytic function of EntF</t>
  </si>
  <si>
    <t>P18393</t>
  </si>
  <si>
    <t>Fe aquisition</t>
  </si>
  <si>
    <t>stimulator of EntF adenylation activity, MbtH-like(ybdZ)</t>
  </si>
  <si>
    <t>GO:0009239~enterobactin biosynthetic process,</t>
  </si>
  <si>
    <t>IPR005153:MbtH-like protein,</t>
  </si>
  <si>
    <t>SM00923:SM00923,</t>
  </si>
  <si>
    <t>3D-structure,Complete proteome,Enterobactin biosynthesis,Reference proteome,</t>
  </si>
  <si>
    <t>chain:Uncharacterized protein ybdZ,</t>
  </si>
  <si>
    <t>gene601</t>
  </si>
  <si>
    <t>entF</t>
  </si>
  <si>
    <t>b0586</t>
  </si>
  <si>
    <t>enterobactin, synthase, multienzyme, complex, component%2C, ATP-dependent</t>
  </si>
  <si>
    <t>Iron_uptake;Cofactor_synthesis;FUR_targets;</t>
  </si>
  <si>
    <t>&lt;i&gt;holo&lt;/i&gt; [EntF peptidyl-carrier protein]</t>
  </si>
  <si>
    <t>membrane ; Coenzyme A and its modification ; enterochelin (enterobactin) ; Fe aquisition</t>
  </si>
  <si>
    <t>enterobactin synthase multienzyme complex component, ATP-dependent(entF)</t>
  </si>
  <si>
    <t>GO:0009239~enterobactin biosynthetic process,GO:0043041~amino acid activation for nonribosomal peptide biosynthetic process,</t>
  </si>
  <si>
    <t>GO:0005829~cytosol,GO:0005886~plasma membrane,GO:0009366~enterobactin synthetase complex,</t>
  </si>
  <si>
    <t>GO:0005524~ATP binding,GO:0016779~nucleotidyltransferase activity,GO:0016788~hydrolase activity, acting on ester bonds,GO:0031177~phosphopantetheine binding,GO:0047527~2,3-dihydroxybenzoate-serine ligase activity,</t>
  </si>
  <si>
    <t>IPR000873:AMP-dependent synthetase/ligase,IPR001031:Thioesterase,IPR001242:Condensation domain,IPR006162:Phosphopantetheine attachment site,IPR009081:Acyl carrier protein-like,IPR010071:Amino acid adenylation domain,IPR020802:Polyketide synthase, thioesterase domain,IPR020806:Polyketide synthase, phosphopantetheine-binding domain,IPR020845:AMP-binding, conserved site,</t>
  </si>
  <si>
    <t>eco01053:Biosynthesis of siderophore group nonribosomal peptides,</t>
  </si>
  <si>
    <t>SM00823:SM00823,SM00824:SM00824,</t>
  </si>
  <si>
    <t>3D-structure,ATP-binding,Complete proteome,Direct protein sequencing,Enterobactin biosynthesis,Ligase,Multifunctional enzyme,Nucleotide-binding,Phosphopantetheine,Phosphoprotein,Reference proteome,Transferase,</t>
  </si>
  <si>
    <t>chain:Enterobactin synthase component F,domain:Acyl carrier,helix,modified residue,mutagenesis site,region of interest:Adenylation,region of interest:Elongation/condensation,region of interest:Thioesterase,sequence conflict,strand,turn,</t>
  </si>
  <si>
    <t>gene603</t>
  </si>
  <si>
    <t>fepC</t>
  </si>
  <si>
    <t>FunGC76</t>
  </si>
  <si>
    <t>b0588</t>
  </si>
  <si>
    <t>ferrienterobactin, ABC, transporter, ATPase</t>
  </si>
  <si>
    <t>Iron_uptake;ATP_based_transporters_family;FUR_targets;</t>
  </si>
  <si>
    <t>ferric enterobactin ABC transporter - ATP binding subunit</t>
  </si>
  <si>
    <t>P23878</t>
  </si>
  <si>
    <t>ABC superfamily ATP binding cytoplasmic component ; Fe aquisition</t>
  </si>
  <si>
    <t>['TU00165', 'TU0-3963']</t>
  </si>
  <si>
    <t>ferrienterobactin ABC transporter ATPase(fepC)</t>
  </si>
  <si>
    <t>Inorganic ion transport and metabolism / Coenzyme metabolism,</t>
  </si>
  <si>
    <t>GO:0006811~ion transport,GO:0034755~iron ion transmembrane transport,GO:0055072~iron ion homeostasis,</t>
  </si>
  <si>
    <t>GO:0005886~plasma membrane,GO:0043190~ATP-binding cassette (ABC) transporter complex,</t>
  </si>
  <si>
    <t>GO:0005524~ATP binding,GO:0015623~iron-chelate-transporting ATPase activity,GO:0016887~ATPase activity,</t>
  </si>
  <si>
    <t>IPR003439:ABC transporter-like,IPR003593:AAA+ ATPase domain,IPR017871:ABC transporter, conserved site,IPR027417:P-loop containing nucleoside triphosphate hydrolase,</t>
  </si>
  <si>
    <t>eco02010:ABC transporters,</t>
  </si>
  <si>
    <t>SM00382:AAA,</t>
  </si>
  <si>
    <t>ATP-binding,Cell inner membrane,Cell membrane,Complete proteome,Ion transport,Iron,Iron transport,Membrane,Nucleotide-binding,Reference proteome,Transport,</t>
  </si>
  <si>
    <t>chain:Ferric enterobactin transport ATP-binding protein fepC,domain:ABC transporter,nucleotide phosphate-binding region:ATP,sequence conflict,</t>
  </si>
  <si>
    <t>gene608</t>
  </si>
  <si>
    <t>entC</t>
  </si>
  <si>
    <t>FunGC9;FunGC121</t>
  </si>
  <si>
    <t>b0593</t>
  </si>
  <si>
    <t>isochorismate, synthase, 1</t>
  </si>
  <si>
    <t>Cofactor_synthesis;FUR_targets;</t>
  </si>
  <si>
    <t>isochorismate synthase 1</t>
  </si>
  <si>
    <t>P0AEJ2</t>
  </si>
  <si>
    <t>fepF</t>
  </si>
  <si>
    <t>enterochelin (enterobactin)</t>
  </si>
  <si>
    <t>['TU00166']</t>
  </si>
  <si>
    <t>isochorismate synthase 1(entC)</t>
  </si>
  <si>
    <t>Coenzyme metabolism / Secondary metabolites biosynthesis, transport, and catabolism,</t>
  </si>
  <si>
    <t>GO:0009239~enterobactin biosynthetic process,GO:0009697~salicylic acid biosynthetic process,</t>
  </si>
  <si>
    <t>GO:0000287~magnesium ion binding,GO:0008909~isochorismate synthase activity,</t>
  </si>
  <si>
    <t>IPR004561:Isochorismate synthase,IPR005801:ADC synthase,IPR015890:Chorismate binding, C-terminal,</t>
  </si>
  <si>
    <t>eco00130:Ubiquinone and other terpenoid-quinone biosynthesis,eco01053:Biosynthesis of siderophore group nonribosomal peptides,eco01100:Metabolic pathways,eco01110:Biosynthesis of secondary metabolites,eco01130:Biosynthesis of antibiotics,</t>
  </si>
  <si>
    <t>3D-structure,Complete proteome,Direct protein sequencing,Enterobactin biosynthesis,Isomerase,Magnesium,Metal-binding,Reference proteome,</t>
  </si>
  <si>
    <t>chain:Isochorismate synthase entC,sequence conflict,</t>
  </si>
  <si>
    <t>gene609</t>
  </si>
  <si>
    <t>entE</t>
  </si>
  <si>
    <t>FunGC9;FunGC10</t>
  </si>
  <si>
    <t>b0594</t>
  </si>
  <si>
    <t>2%2C3-dihydroxybenzoate-AMP, ligase, component, of, enterobactin, synthase, multienzyme, complex</t>
  </si>
  <si>
    <t>enterobactin synthase</t>
  </si>
  <si>
    <t>P10378</t>
  </si>
  <si>
    <t>membrane ; enterochelin (enterobactin)</t>
  </si>
  <si>
    <t>2,3-dihydroxybenzoate-AMP ligase component of enterobactin synthase multienzyme complex(entE)</t>
  </si>
  <si>
    <t>GO:0005829~cytosol,GO:0016020~membrane,</t>
  </si>
  <si>
    <t>GO:0005524~ATP binding,GO:0008668~(2,3-dihydroxybenzoyl)adenylate synthase activity,GO:0016746~transferase activity, transferring acyl groups,GO:0047527~2,3-dihydroxybenzoate-serine ligase activity,</t>
  </si>
  <si>
    <t>IPR000873:AMP-dependent synthetase/ligase,IPR011963:2,3-dihydroxybenzoate-AMP ligase,IPR020845:AMP-binding, conserved site,IPR025110:Domain of unknown function DUF4009,</t>
  </si>
  <si>
    <t>3D-structure,Acyltransferase,ATP-binding,Complete proteome,Enterobactin biosynthesis,Ligase,Membrane,Nucleotide-binding,Reference proteome,Transferase,</t>
  </si>
  <si>
    <t>chain:Enterobactin synthase component E,sequence conflict,</t>
  </si>
  <si>
    <t>gene610</t>
  </si>
  <si>
    <t>entB</t>
  </si>
  <si>
    <t>FunGC9</t>
  </si>
  <si>
    <t>b0595</t>
  </si>
  <si>
    <t>isochorismatase</t>
  </si>
  <si>
    <t>&lt;i&gt;holo&lt;/i&gt; EntB monomer</t>
  </si>
  <si>
    <t>entG</t>
  </si>
  <si>
    <t>membrane ; enterochelin (enterobactin) ; Non-ribosomal peptide synthetase</t>
  </si>
  <si>
    <t>isochorismatase(entB)</t>
  </si>
  <si>
    <t>GO:0002047~phenazine biosynthetic process,GO:0009239~enterobactin biosynthetic process,</t>
  </si>
  <si>
    <t>GO:0005829~cytosol,GO:0005886~plasma membrane,</t>
  </si>
  <si>
    <t>GO:0000287~magnesium ion binding,GO:0005515~protein binding,GO:0008908~isochorismatase activity,GO:0016765~transferase activity, transferring alkyl or aryl (other than methyl) groups,GO:0031177~phosphopantetheine binding,GO:0042802~identical protein binding,GO:0047527~2,3-dihydroxybenzoate-serine ligase activity,</t>
  </si>
  <si>
    <t>IPR000868:Isochorismatase-like,IPR009081:Acyl carrier protein-like,IPR016291:Isochorismatase,</t>
  </si>
  <si>
    <t>eco01053:Biosynthesis of siderophore group nonribosomal peptides,eco01110:Biosynthesis of secondary metabolites,eco01130:Biosynthesis of antibiotics,</t>
  </si>
  <si>
    <t>PIRSF001111:isochorismatase,</t>
  </si>
  <si>
    <t>3D-structure,Complete proteome,Cytoplasm,Direct protein sequencing,Enterobactin biosynthesis,Hydrolase,Ligase,Magnesium,Metal-binding,Multifunctional enzyme,Phosphopantetheine,Phosphoprotein,Reference proteome,</t>
  </si>
  <si>
    <t>chain:Isochorismatase,domain:Acyl carrier,helix,modified residue,region of interest:Isochorismate lyase,strand,turn,</t>
  </si>
  <si>
    <t>gene611</t>
  </si>
  <si>
    <t>entA</t>
  </si>
  <si>
    <t>b0596</t>
  </si>
  <si>
    <t>2%2C3-dihydro-2%2C3-dihydroxybenzoate, dehydrogenase</t>
  </si>
  <si>
    <t>Cofactor_synthesis;</t>
  </si>
  <si>
    <t>2,3-dihydro-2,3-dihydroxybenzoate dehydrogenase</t>
  </si>
  <si>
    <t>P15047</t>
  </si>
  <si>
    <t>2,3-dihydro-2,3-dihydroxybenzoate dehydrogenase(entA)</t>
  </si>
  <si>
    <t>GO:0008667~2,3-dihydro-2,3-dihydroxybenzoate dehydrogenase activity,GO:0042802~identical protein binding,</t>
  </si>
  <si>
    <t>IPR002347:Glucose/ribitol dehydrogenase,IPR003560:2,3-dihydro-2,3-dihydroxybenzoate dehydrogenase,IPR016040:NAD(P)-binding domain,IPR020904:Short-chain dehydrogenase/reductase, conserved site,</t>
  </si>
  <si>
    <t>3D-structure,Complete proteome,Direct protein sequencing,Enterobactin biosynthesis,NAD,Oxidoreductase,Reference proteome,</t>
  </si>
  <si>
    <t>active site:Proton acceptor,binding site:Substrate,chain:2,3-dihydro-2,3-dihydroxybenzoate dehydrogenase,helix,nucleotide phosphate-binding region:NAD,strand,turn,</t>
  </si>
  <si>
    <t>gene612</t>
  </si>
  <si>
    <t>entH</t>
  </si>
  <si>
    <t>b0597</t>
  </si>
  <si>
    <t>enterobactin, synthesis, proofreading, thioesterase</t>
  </si>
  <si>
    <t>proofreading thioesterase in enterobactin biosynthesis</t>
  </si>
  <si>
    <t>P0A8Y8</t>
  </si>
  <si>
    <t>ybdB</t>
  </si>
  <si>
    <t>enterochelin (enterobactin) ; Fe aquisition</t>
  </si>
  <si>
    <t>['TU0-14617', 'TU00166']</t>
  </si>
  <si>
    <t>enterobactin synthesis proofreading thioesterase(entH)</t>
  </si>
  <si>
    <t>GO:0005515~protein binding,GO:0016289~CoA hydrolase activity,GO:0016788~hydrolase activity, acting on ester bonds,GO:0016790~thiolester hydrolase activity,GO:0042802~identical protein binding,</t>
  </si>
  <si>
    <t>IPR003736:Phenylacetic acid degradation-related domain,IPR006683:Thioesterase superfamily,IPR026576:Proofreading thioesterase EntH,</t>
  </si>
  <si>
    <t>3D-structure,Complete proteome,Cytoplasm,Hydrolase,Reference proteome,</t>
  </si>
  <si>
    <t>chain:Esterase ybdB,helix,strand,turn,</t>
  </si>
  <si>
    <t>gene818</t>
  </si>
  <si>
    <t>fiu</t>
  </si>
  <si>
    <t>b0805</t>
  </si>
  <si>
    <t>catecholate, siderophore, receptor</t>
  </si>
  <si>
    <t>putative outer membrane receptor for iron transport</t>
  </si>
  <si>
    <t>P75780</t>
  </si>
  <si>
    <t>ybiL</t>
  </si>
  <si>
    <t>Beta barrel porins (The Outer Membrane Porin (OMP) Functional Superfamily) ; Fe aquisition</t>
  </si>
  <si>
    <t>['TU0-2521']</t>
  </si>
  <si>
    <t>catecholate siderophore receptor(fiu)</t>
  </si>
  <si>
    <t>GO:0015891~siderophore transport,GO:0042884~microcin transport,GO:0055072~iron ion homeostasis,</t>
  </si>
  <si>
    <t>GO:0009279~cell outer membrane,GO:0016021~integral component of membrane,</t>
  </si>
  <si>
    <t>GO:0004872~receptor activity,GO:0005506~iron ion binding,GO:0015344~siderophore uptake transmembrane transporter activity,</t>
  </si>
  <si>
    <t>IPR000531:TonB-dependent receptor, beta-barrel,IPR010105:TonB-dependent siderophore receptor,IPR010916:TonB box, conserved site,IPR012910:TonB-dependent receptor, plug,</t>
  </si>
  <si>
    <t>Cell outer membrane,Complete proteome,Ion transport,Iron,Iron transport,Membrane,Receptor,Reference proteome,Signal,TonB box,Transmembrane,Transmembrane beta strand,Transport,</t>
  </si>
  <si>
    <t>chain:Catecholate siderophore receptor fiu,short sequence motif:TonB C-terminal box,signal peptide,</t>
  </si>
  <si>
    <t>gene2205</t>
  </si>
  <si>
    <t>mglB</t>
  </si>
  <si>
    <t>b2150</t>
  </si>
  <si>
    <t>methyl-galactoside, transporter, subunit</t>
  </si>
  <si>
    <t>Periplasmic_binding_proteins;Carbon_utilization;</t>
  </si>
  <si>
    <t>galactose ABC transporter - periplasmic binding protein</t>
  </si>
  <si>
    <t>P0AEE5</t>
  </si>
  <si>
    <t>carbon compounds ; ABC superfamily, periplasmic binding component ; chaperoning, repair (refolding)</t>
  </si>
  <si>
    <t>['TU00168']</t>
  </si>
  <si>
    <t>methyl-galactoside transporter subunit(mglB)</t>
  </si>
  <si>
    <t>GO:0006935~chemotaxis,GO:0008643~carbohydrate transport,</t>
  </si>
  <si>
    <t>GO:0005515~protein binding,GO:0046872~metal ion binding,</t>
  </si>
  <si>
    <t>IPR025997:Periplasmic binding protein domain,</t>
  </si>
  <si>
    <t>3D-structure,Calcium,Chemotaxis,Complete proteome,Direct protein sequencing,Metal-binding,Periplasm,Reference proteome,Signal,Sugar transport,Transport,</t>
  </si>
  <si>
    <t>calcium-binding region:First part of site,calcium-binding region:Second part of site,chain:D-galactose-binding periplasmic protein,helix,mutagenesis site,signal peptide,site:Interacts with membrane-bound trg signal transducer,strand,turn,</t>
  </si>
  <si>
    <t>gene2733</t>
  </si>
  <si>
    <t>nrdH</t>
  </si>
  <si>
    <t>FunGC44</t>
  </si>
  <si>
    <t>b2673</t>
  </si>
  <si>
    <t>hydrogen, donor, for, NrdEF, electron, transport, system%3B, glutaredoxin-like, protein</t>
  </si>
  <si>
    <t>glutaredoxin-like protein</t>
  </si>
  <si>
    <t>P0AC65</t>
  </si>
  <si>
    <t>ygaN</t>
  </si>
  <si>
    <t>thioredoxin, glutaredoxin</t>
  </si>
  <si>
    <t>['TU0-1022']</t>
  </si>
  <si>
    <t>hydrogen donor for NrdEF electron transport system; glutaredoxin-like protein(nrdH)</t>
  </si>
  <si>
    <t>GO:0045454~cell redox homeostasis,GO:0051353~positive regulation of oxidoreductase activity,</t>
  </si>
  <si>
    <t>GO:0005623~cell,</t>
  </si>
  <si>
    <t>GO:0009055~electron carrier activity,GO:0015035~protein disulfide oxidoreductase activity,</t>
  </si>
  <si>
    <t>IPR002109:Glutaredoxin,IPR011909:Glutaredoxin-like protein NrdH,IPR012336:Thioredoxin-like fold,</t>
  </si>
  <si>
    <t>3D-structure,Complete proteome,Disulfide bond,Electron transport,Redox-active center,Reference proteome,Transport,</t>
  </si>
  <si>
    <t>chain:Glutaredoxin-like protein nrdH,disulfide bond,domain:Glutaredoxin,helix,strand,turn,</t>
  </si>
  <si>
    <t>gene2734</t>
  </si>
  <si>
    <t>nrdI</t>
  </si>
  <si>
    <t>b2674</t>
  </si>
  <si>
    <t>NrdEF, cluster, assembly, flavodoxin</t>
  </si>
  <si>
    <t>flavodoxin involved in dimanganese-tyrosyl radical cofactor maintenance for ribonucleotide reductase</t>
  </si>
  <si>
    <t>P0A772</t>
  </si>
  <si>
    <t>ygaO</t>
  </si>
  <si>
    <t>posttranslational modification</t>
  </si>
  <si>
    <t>NrdEF cluster assembly flavodoxin(nrdI)</t>
  </si>
  <si>
    <t>GO:0006464~cellular protein modification process,</t>
  </si>
  <si>
    <t>GO:0005515~protein binding,GO:0010181~FMN binding,</t>
  </si>
  <si>
    <t>IPR004465:Ribonucleotide reductase Class Ib, NrdI,IPR020852:Ribonucleotide reductase, class Ib, NrdI, bacterial,</t>
  </si>
  <si>
    <t>PIRSF005087:ribonucleotide reductase NrdI,</t>
  </si>
  <si>
    <t>3D-structure,Complete proteome,Reference proteome,</t>
  </si>
  <si>
    <t>chain:Protein nrdI,</t>
  </si>
  <si>
    <t>gene2735</t>
  </si>
  <si>
    <t>nrdE</t>
  </si>
  <si>
    <t>b2675</t>
  </si>
  <si>
    <t>ribonucleoside-diphosphate, reductase, 2%2C, alpha, subunit</t>
  </si>
  <si>
    <t>ribonucleoside-diphosphate reductase 2</t>
  </si>
  <si>
    <t>P39452</t>
  </si>
  <si>
    <t>nucleotide and nucleoside conversions</t>
  </si>
  <si>
    <t>ribonucleoside-diphosphate reductase 2, alpha subunit(nrdE)</t>
  </si>
  <si>
    <t>GO:0006260~DNA replication,GO:0009263~deoxyribonucleotide biosynthetic process,GO:0015949~nucleobase-containing small molecule interconversion,</t>
  </si>
  <si>
    <t>GO:0005737~cytoplasm,GO:0005971~ribonucleoside-diphosphate reductase complex,</t>
  </si>
  <si>
    <t>GO:0004748~ribonucleoside-diphosphate reductase activity, thioredoxin disulfide as acceptor,GO:0005524~ATP binding,</t>
  </si>
  <si>
    <t>IPR000788:Ribonucleotide reductase large subunit, C-terminal,IPR008926:Ribonucleotide reductase R1 subunit, N-terminal,IPR013346:Ribonucleotide reductase, class I , alpha subunit,IPR013509:Ribonucleotide reductase large subunit, N-terminal,IPR013554:Ribonucleotide reductase N-terminal,IPR026459:Ribonucleotide reductase, class 1b, subunit NrdE,</t>
  </si>
  <si>
    <t>eco00230:Purine metabolism,eco00240:Pyrimidine metabolism,eco01100:Metabolic pathways,</t>
  </si>
  <si>
    <t>Allosteric enzyme,ATP-binding,Complete proteome,Disulfide bond,DNA replication,Nucleotide-binding,Oxidoreductase,Reference proteome,</t>
  </si>
  <si>
    <t>active site:Cysteine radical intermediate,active site:Proton acceptor,binding site:Substrate,binding site:Substrate; via amide nitrogen,chain:Ribonucleoside-diphosphate reductase 2 subunit alpha,disulfide bond,region of interest:Substrate binding,sequence conflict,site:Allosteric effector binding,site:Important for electron transfer,site:Important for hydrogen atom transfer,site:Interacts with thioredoxin/glutaredoxin,</t>
  </si>
  <si>
    <t>gene2736</t>
  </si>
  <si>
    <t>nrdF</t>
  </si>
  <si>
    <t>b2676</t>
  </si>
  <si>
    <t>ribonucleoside-diphosphate, reductase, 2%2C, beta, subunit%2C, ferritin-like, protein</t>
  </si>
  <si>
    <t>P37146</t>
  </si>
  <si>
    <t>ygaD</t>
  </si>
  <si>
    <t>ribonucleoside-diphosphate reductase 2, beta subunit, ferritin-like protein(nrdF)</t>
  </si>
  <si>
    <t>GO:0006260~DNA replication,GO:0009186~deoxyribonucleoside diphosphate metabolic process,GO:0009263~deoxyribonucleotide biosynthetic process,</t>
  </si>
  <si>
    <t>GO:0004748~ribonucleoside-diphosphate reductase activity, thioredoxin disulfide as acceptor,GO:0005506~iron ion binding,GO:0005515~protein binding,GO:0030145~manganese ion binding,</t>
  </si>
  <si>
    <t>IPR000358:Ribonucleotide reductase small subunit,IPR009078:Ferritin-like superfamily,IPR012348:Ribonucleotide reductase-related,IPR026494:Ribonucleotide reductase, class 1b, subunit NrdF,</t>
  </si>
  <si>
    <t>PIRSF000355:ribonucleoside-diphosphate reductase, beta subunit,</t>
  </si>
  <si>
    <t>3D-structure,Complete proteome,DNA replication,Iron,Metal-binding,Oxidoreductase,Reference proteome,</t>
  </si>
  <si>
    <t>chain:Ribonucleoside-diphosphate reductase 2 subunit beta,metal ion-binding site:Iron 1,metal ion-binding site:Iron 2,</t>
  </si>
  <si>
    <t>gene3615</t>
  </si>
  <si>
    <t>yhjX</t>
  </si>
  <si>
    <t>b3547</t>
  </si>
  <si>
    <t>pyruvate-inducible, inner, membrane, protein%2C, putative, transporter</t>
  </si>
  <si>
    <t>putative transporter, major facilitator superfamily</t>
  </si>
  <si>
    <t>P37662</t>
  </si>
  <si>
    <t>membrane ; Porters (Uni-, Sym- and Antiporters)</t>
  </si>
  <si>
    <t>['TU0-42492']</t>
  </si>
  <si>
    <t>pyruvate-inducible inner membrane protein, putative transporter(yhjX)</t>
  </si>
  <si>
    <t>GO:0031669~cellular response to nutrient levels,GO:0034220~ion transmembrane transport,GO:0055085~transmembrane transport,</t>
  </si>
  <si>
    <t>GO:0005886~plasma membrane,GO:0005887~integral component of plasma membrane,GO:0016021~integral component of membrane,</t>
  </si>
  <si>
    <t>GO:0005215~transporter activity,</t>
  </si>
  <si>
    <t>IPR004741:Oxalate/formate antiporter family transporter,IPR011701:Major facilitator superfamily,IPR020846:Major facilitator superfamily domain,</t>
  </si>
  <si>
    <t>Cell inner membrane,Cell membrane,Complete proteome,Membrane,Reference proteome,Transmembrane,Transmembrane helix,Transport,</t>
  </si>
  <si>
    <t>chain:Inner membrane protein yhjX,topological domain:Cytoplasmic,topological domain:Periplasmic,transmembrane region,</t>
  </si>
  <si>
    <t>gene4154</t>
  </si>
  <si>
    <t>acs</t>
  </si>
  <si>
    <t>b4069</t>
  </si>
  <si>
    <t>acetyl-CoA, synthetase</t>
  </si>
  <si>
    <t>Fatty_acid_metabolism;FIS_targets;IHF_targets;</t>
  </si>
  <si>
    <t>acetyl-CoA synthetase (AMP-forming)</t>
  </si>
  <si>
    <t>P27550</t>
  </si>
  <si>
    <t>yfaC ; acsA</t>
  </si>
  <si>
    <t>acetate catabolism ; carbon compounds ; fatty acids ; fatty acids and phosphatidic acid</t>
  </si>
  <si>
    <t>['TU0-3721', 'TU0-3723']</t>
  </si>
  <si>
    <t>acetyl-CoA synthetase(acs)</t>
  </si>
  <si>
    <t>GO:0006476~protein deacetylation,GO:0006935~chemotaxis,GO:0018394~peptidyl-lysine acetylation,GO:0019427~acetyl-CoA biosynthetic process from acetate,GO:0034421~post-translational protein acetylation,GO:0045733~acetate catabolic process,</t>
  </si>
  <si>
    <t>GO:0003987~acetate-CoA ligase activity,GO:0005524~ATP binding,GO:0016208~AMP binding,GO:0033558~protein deacetylase activity,GO:0046872~metal ion binding,GO:0050218~propionate-CoA ligase activity,</t>
  </si>
  <si>
    <t>IPR000873:AMP-dependent synthetase/ligase,IPR011904:Acetate-CoA ligase,IPR020845:AMP-binding, conserved site,IPR025110:Domain of unknown function DUF4009,</t>
  </si>
  <si>
    <t>eco00010:Glycolysis / Gluconeogenesis,eco00620:Pyruvate metabolism,eco00640:Propanoate metabolism,eco00680:Methane metabolism,eco01100:Metabolic pathways,eco01110:Biosynthesis of secondary metabolites,eco01120:Microbial metabolism in diverse environments,eco01130:Biosynthesis of antibiotics,eco01200:Carbon metabolism,</t>
  </si>
  <si>
    <t>Acetylation,ATP-binding,Complete proteome,Ligase,Magnesium,Metal-binding,Nucleotide-binding,Reference proteome,</t>
  </si>
  <si>
    <t>chain:Acetyl-coenzyme A synthetase,modified residue,</t>
  </si>
  <si>
    <t>gene4183</t>
  </si>
  <si>
    <t>phnK</t>
  </si>
  <si>
    <t>FunGC154</t>
  </si>
  <si>
    <t>b4097</t>
  </si>
  <si>
    <t>carbon-phosphorus, lyase, complex, subunit%2C, putative, ATP, transporter, ATP-binding, protein</t>
  </si>
  <si>
    <t>predicted carbon-phosphorus lyase subunit</t>
  </si>
  <si>
    <t>P16678</t>
  </si>
  <si>
    <t>phosphorous metabolism</t>
  </si>
  <si>
    <t>['TU00201']</t>
  </si>
  <si>
    <t>carbon-phosphorus lyase complex subunit, putative ATP transporter ATP-binding protein(phnK)</t>
  </si>
  <si>
    <t>GO:0006810~transport,GO:0019700~organic phosphonate catabolic process,</t>
  </si>
  <si>
    <t>GO:0005524~ATP binding,GO:0016887~ATPase activity,</t>
  </si>
  <si>
    <t>IPR003439:ABC transporter-like,IPR003593:AAA+ ATPase domain,IPR012700:Phosphonate C-P lyase system, PhnK,IPR017871:ABC transporter, conserved site,IPR027417:P-loop containing nucleoside triphosphate hydrolase,</t>
  </si>
  <si>
    <t>PIRSF037116:ABC-type phosphonate transport system, ATPase component,</t>
  </si>
  <si>
    <t>ATP-binding,Complete proteome,Nucleotide-binding,Reference proteome,Transport,</t>
  </si>
  <si>
    <t>chain:Phosphonates transport ATP-binding protein phnK,domain:ABC transporter,nucleotide phosphate-binding region:ATP,sequence conflict,</t>
  </si>
  <si>
    <t>gene4187</t>
  </si>
  <si>
    <t>phnG</t>
  </si>
  <si>
    <t>b4101</t>
  </si>
  <si>
    <t>ribophosphonate, triphosphate, synthase, subunit</t>
  </si>
  <si>
    <t>Phosphorus_metabolism;</t>
  </si>
  <si>
    <t>carbon-phosphorus lyase core complex, PhnG subunit</t>
  </si>
  <si>
    <t>P16685</t>
  </si>
  <si>
    <t>ribophosphonate triphosphate synthase subunit(phnG)</t>
  </si>
  <si>
    <t>GO:0015716~organic phosphonate transport,GO:0019700~organic phosphonate catabolic process,</t>
  </si>
  <si>
    <t>GO:0061694~alpha-D-ribose 1-methylphosphonate 5-triphosphate synthase complex,</t>
  </si>
  <si>
    <t>GO:0005515~protein binding,GO:0061693~alpha-D-ribose 1-methylphosphonate 5-triphosphate synthase activity,</t>
  </si>
  <si>
    <t>IPR009609:Phosphonate metabolism PhnG,</t>
  </si>
  <si>
    <t>eco00440:Phosphonate and phosphinate metabolism,</t>
  </si>
  <si>
    <t>3D-structure,Complete proteome,Reference proteome,Transferase,</t>
  </si>
  <si>
    <t>chain:Protein phnG,sequence variant,</t>
  </si>
  <si>
    <t>gene4188</t>
  </si>
  <si>
    <t>phnF</t>
  </si>
  <si>
    <t>b4102</t>
  </si>
  <si>
    <t>putative, DNA-binding, transcriptional, regulator, of, phosphonate, uptake, and, biodegradation</t>
  </si>
  <si>
    <t>PhnF predicted transcriptional regulator</t>
  </si>
  <si>
    <t>P16684</t>
  </si>
  <si>
    <t>repressor ; phosphorous metabolism ; Transcription related</t>
  </si>
  <si>
    <t>putative DNA-binding transcriptional regulator of phosphonate uptake and biodegradation(phnF)</t>
  </si>
  <si>
    <t>GO:0006351~transcription, DNA-templated,GO:0015716~organic phosphonate transport,</t>
  </si>
  <si>
    <t>IPR000524:Transcription regulator HTH, GntR,IPR011663:UbiC transcription regulator-associated,IPR011991:Winged helix-turn-helix DNA-binding domain,IPR012702:Phosphonate C-P lyase system, transcriptional regulator PhnF,</t>
  </si>
  <si>
    <t>SM00345:HTH_GNTR,SM00866:SM00866,</t>
  </si>
  <si>
    <t>3D-structure,Alkylphosphonate uptake,Complete proteome,DNA-binding,Reference proteome,Transcription,Transcription regulation,</t>
  </si>
  <si>
    <t>chain:Probable transcriptional regulator phnF,DNA-binding region:H-T-H motif,domain:HTH gntR-type,helix,strand,turn,</t>
  </si>
  <si>
    <t>gene4191</t>
  </si>
  <si>
    <t>phnC</t>
  </si>
  <si>
    <t>b4106</t>
  </si>
  <si>
    <t>phosphonate, ABC, transporter, ATPase</t>
  </si>
  <si>
    <t>phosphonate ABC transporter - ATP binding subunit</t>
  </si>
  <si>
    <t>P16677</t>
  </si>
  <si>
    <t>ABC superfamily ATP binding cytoplasmic component ; starvation</t>
  </si>
  <si>
    <t>phosphonate ABC transporter ATPase(phnC)</t>
  </si>
  <si>
    <t>GO:0042916~alkylphosphonate transport,</t>
  </si>
  <si>
    <t>GO:0043190~ATP-binding cassette (ABC) transporter complex,</t>
  </si>
  <si>
    <t>GO:0005524~ATP binding,GO:0015416~organic phosphonate transmembrane-transporting ATPase activity,</t>
  </si>
  <si>
    <t>IPR003439:ABC transporter-like,IPR003593:AAA+ ATPase domain,IPR012693:ABC transporter, phosphonate import, PhnC,IPR017871:ABC transporter, conserved site,IPR027417:P-loop containing nucleoside triphosphate hydrolase,</t>
  </si>
  <si>
    <t>ATP-binding,Cell inner membrane,Cell membrane,Complete proteome,Hydrolase,Membrane,Nucleotide-binding,Phosphonate transport,Reference proteome,Transport,</t>
  </si>
  <si>
    <t>chain:Phosphonates import ATP-binding protein phnC,domain:ABC transporter,nucleotide phosphate-binding region:ATP,sequence variant,</t>
  </si>
  <si>
    <t>gene4328</t>
  </si>
  <si>
    <t>treC</t>
  </si>
  <si>
    <t>b4239</t>
  </si>
  <si>
    <t>trehalose-6-P, hydrolase</t>
  </si>
  <si>
    <t>ArcA_targets;</t>
  </si>
  <si>
    <t>trehalose-6-phosphate hydrolase</t>
  </si>
  <si>
    <t>P28904</t>
  </si>
  <si>
    <t>treE ; olgH</t>
  </si>
  <si>
    <t>carbon compounds</t>
  </si>
  <si>
    <t>['TU00213']</t>
  </si>
  <si>
    <t>trehalose-6-P hydrolase(treC)</t>
  </si>
  <si>
    <t>GO:0005993~trehalose catabolic process,GO:0006974~cellular response to DNA damage stimulus,</t>
  </si>
  <si>
    <t>GO:0008788~alpha,alpha-phosphotrehalase activity,</t>
  </si>
  <si>
    <t>IPR006047:Glycosyl hydrolase, family 13, catalytic domain,IPR012769:Alpha,alpha-phosphotrehalase,IPR013780:Glycosyl hydrolase, family 13, all-beta,IPR013781:Glycoside hydrolase, catalytic domain,IPR015902:Glycoside hydrolase, family 13,IPR017853:Glycoside hydrolase, superfamily,IPR022567:Domain of unknown function DUF3459,</t>
  </si>
  <si>
    <t>eco00500:Starch and sucrose metabolism,</t>
  </si>
  <si>
    <t>SM00642:Aamy,</t>
  </si>
  <si>
    <t>Complete proteome,Cytoplasm,Glycosidase,Hydrolase,Reference proteome,</t>
  </si>
  <si>
    <t>active site:Nucleophile,active site:Proton donor,chain:Trehalose-6-phosphate hydrolase,sequence conflict,</t>
  </si>
  <si>
    <t>gene4459</t>
  </si>
  <si>
    <t>fhuF</t>
  </si>
  <si>
    <t>b4367</t>
  </si>
  <si>
    <t>ferric, iron, reductase, involved, in, ferric, hydroximate, transport</t>
  </si>
  <si>
    <t>hydroxamate siderophore iron reductase</t>
  </si>
  <si>
    <t>P39405</t>
  </si>
  <si>
    <t>yjjS</t>
  </si>
  <si>
    <t>['TU0-36402', 'TU0-7701']</t>
  </si>
  <si>
    <t>ferric iron reductase involved in ferric hydroximate transport(fhuF)</t>
  </si>
  <si>
    <t>GO:0033212~iron assimilation,</t>
  </si>
  <si>
    <t>GO:0046872~metal ion binding,GO:0051537~2 iron, 2 sulfur cluster binding,</t>
  </si>
  <si>
    <t>IPR008090:Ferric iron reductase,IPR022770:FhuF/siderophore biosynthesis protein, C-terminal,IPR024726:Ferric iron reductase, C-terminal,</t>
  </si>
  <si>
    <t>2Fe-2S,Cell membrane,Complete proteome,Cytoplasm,Iron,Iron-sulfur,Membrane,Metal-binding,Reference proteome,</t>
  </si>
  <si>
    <t>chain:Ferric iron reductase protein fhuF,metal ion-binding site:Iron-sulfur (2Fe-2S),</t>
  </si>
  <si>
    <t>gene787</t>
  </si>
  <si>
    <t>bioA</t>
  </si>
  <si>
    <t>S3</t>
  </si>
  <si>
    <t>FunGC4</t>
  </si>
  <si>
    <t>b0774</t>
  </si>
  <si>
    <t>7%2C8-diaminopelargonic, acid, synthase%2C, PLP-dependent</t>
  </si>
  <si>
    <t>adenosylmethionine-8-amino-7-oxononanoate aminotransferase monomer</t>
  </si>
  <si>
    <t>P12995</t>
  </si>
  <si>
    <t>biotin</t>
  </si>
  <si>
    <t>['TU00013']</t>
  </si>
  <si>
    <t>7,8-diaminopelargonic acid synthase, PLP-dependent(bioA)</t>
  </si>
  <si>
    <t>GO:0009102~biotin biosynthetic process,</t>
  </si>
  <si>
    <t>GO:0004015~adenosylmethionine-8-amino-7-oxononanoate transaminase activity,GO:0030170~pyridoxal phosphate binding,GO:0042802~identical protein binding,</t>
  </si>
  <si>
    <t>IPR005814:Aminotransferase class-III,IPR005815:Adenosylmethionine--8-amino-7-oxononanoate aminotransferase BioA,IPR015421:Pyridoxal phosphate-dependent transferase, major region, subdomain 1,IPR015422:Pyridoxal phosphate-dependent transferase, major region, subdomain 2,IPR015424:Pyridoxal phosphate-dependent transferase,</t>
  </si>
  <si>
    <t>eco00780:Biotin metabolism,eco01100:Metabolic pathways,</t>
  </si>
  <si>
    <t>PIRSF000521:4-aminobutyrate/lysine/ornithine transaminase,</t>
  </si>
  <si>
    <t>3D-structure,Aminotransferase,Biotin biosynthesis,Complete proteome,Cytoplasm,Pyridoxal phosphate,Reference proteome,S-adenosyl-L-methionine,Transferase,</t>
  </si>
  <si>
    <t>binding site:7-keto-8-aminopelargonic acid,binding site:7-keto-8-aminopelargonic acid; via carbonyl oxygen,binding site:Pyridoxal phosphate,chain:Adenosylmethionine-8-amino-7-oxononanoate aminotransferase,helix,modified residue,mutagenesis site,region of interest:7-keto-8-aminopelargonic acid,region of interest:Pyridoxal phosphate binding,sequence conflict,strand,turn,</t>
  </si>
  <si>
    <t>gene788</t>
  </si>
  <si>
    <t>bioB</t>
  </si>
  <si>
    <t>b0775</t>
  </si>
  <si>
    <t>biotin, synthase</t>
  </si>
  <si>
    <t>biotin synthase monomer</t>
  </si>
  <si>
    <t>P12996</t>
  </si>
  <si>
    <t>['TU00117']</t>
  </si>
  <si>
    <t>biotin synthase(bioB)</t>
  </si>
  <si>
    <t>GO:0004076~biotin synthase activity,GO:0005506~iron ion binding,GO:0005515~protein binding,GO:0051537~2 iron, 2 sulfur cluster binding,GO:0051539~4 iron, 4 sulfur cluster binding,</t>
  </si>
  <si>
    <t>IPR002684:Biotin synthase/Biotin biosynthesis bifunctional protein BioAB,IPR006638:Elongator protein 3/MiaB/NifB,IPR007197:Radical SAM,IPR010722:Biotin/thiamin synthesis-associated protein,IPR013785:Aldolase-type TIM barrel,IPR024177:Biotin synthase,</t>
  </si>
  <si>
    <t>PIRSF001619:biotin synthetase,</t>
  </si>
  <si>
    <t>SM00729:Elp3,SM00876:SM00876,</t>
  </si>
  <si>
    <t>2Fe-2S,3D-structure,4Fe-4S,Biotin biosynthesis,Complete proteome,Direct protein sequencing,Iron,Iron-sulfur,Metal-binding,Reference proteome,S-adenosyl-L-methionine,Transferase,</t>
  </si>
  <si>
    <t>chain:Biotin synthase,helix,metal ion-binding site:Iron-sulfur 1 (4Fe-4S-S-AdoMet),metal ion-binding site:Iron-sulfur 2 (2Fe-2S),mutagenesis site,sequence conflict,strand,turn,</t>
  </si>
  <si>
    <t>gene789</t>
  </si>
  <si>
    <t>bioF</t>
  </si>
  <si>
    <t>b0776</t>
  </si>
  <si>
    <t>8-amino-7-oxononanoate, synthase</t>
  </si>
  <si>
    <t>8-amino-7-oxononanoate synthase monomer</t>
  </si>
  <si>
    <t>P12998</t>
  </si>
  <si>
    <t>8-amino-7-oxononanoate synthase(bioF)</t>
  </si>
  <si>
    <t>Amino acid transport and metabolism,</t>
  </si>
  <si>
    <t>GO:0008710~8-amino-7-oxononanoate synthase activity,GO:0030170~pyridoxal phosphate binding,</t>
  </si>
  <si>
    <t>IPR001917:Aminotransferase, class-II, pyridoxal-phosphate binding site,IPR004723:8-amino-7-oxononanoate synthase/2-amino-3-ketobutyrate coenzyme A ligase,IPR004839:Aminotransferase, class I/classII,IPR015421:Pyridoxal phosphate-dependent transferase, major region, subdomain 1,IPR015422:Pyridoxal phosphate-dependent transferase, major region, subdomain 2,IPR015424:Pyridoxal phosphate-dependent transferase,IPR022834:8-amino-7-oxononanoate synthase,</t>
  </si>
  <si>
    <t>3D-structure,Biotin biosynthesis,Complete proteome,Direct protein sequencing,Pyridoxal phosphate,Reference proteome,Transferase,</t>
  </si>
  <si>
    <t>binding site:Pyridoxal phosphate,binding site:Substrate,chain:8-amino-7-oxononanoate synthase,helix,modified residue,region of interest:Pyridoxal phosphate binding,sequence conflict,strand,turn,</t>
  </si>
  <si>
    <t>gene790</t>
  </si>
  <si>
    <t>bioC</t>
  </si>
  <si>
    <t>b0777</t>
  </si>
  <si>
    <t>malonyl-ACP, O-methyltransferase%2C, SAM-dependent</t>
  </si>
  <si>
    <t>malonyl-[acp] methyltransferase</t>
  </si>
  <si>
    <t>P12999</t>
  </si>
  <si>
    <t>malonyl-ACP O-methyltransferase, SAM-dependent(bioC)</t>
  </si>
  <si>
    <t>GO:0008757~S-adenosylmethionine-dependent methyltransferase activity,GO:0010340~carboxyl-O-methyltransferase activity,</t>
  </si>
  <si>
    <t>IPR011814:Malonyl-CoA O-methyltransferase BioC,IPR013216:Methyltransferase type 11,</t>
  </si>
  <si>
    <t>Biotin biosynthesis,Complete proteome,Methyltransferase,Reference proteome,S-adenosyl-L-methionine,Transferase,</t>
  </si>
  <si>
    <t>chain:Biotin synthesis protein bioC,sequence conflict,</t>
  </si>
  <si>
    <t>gene791</t>
  </si>
  <si>
    <t>bioD</t>
  </si>
  <si>
    <t>b0778</t>
  </si>
  <si>
    <t>dethiobiotin, synthetase</t>
  </si>
  <si>
    <t>dethiobiotin synthetase monomer</t>
  </si>
  <si>
    <t>P13000</t>
  </si>
  <si>
    <t>dethiobiotin synthetase(bioD)</t>
  </si>
  <si>
    <t>GO:0000287~magnesium ion binding,GO:0004141~dethiobiotin synthase activity,GO:0005524~ATP binding,</t>
  </si>
  <si>
    <t>IPR004472:Dethiobiotin synthase BioD,IPR027417:P-loop containing nucleoside triphosphate hydrolase,</t>
  </si>
  <si>
    <t>PIRSF006755:dethiobiotin synthetase,</t>
  </si>
  <si>
    <t>3D-structure,ATP-binding,Biotin biosynthesis,Complete proteome,Cytoplasm,Direct protein sequencing,Ligase,Magnesium,Metal-binding,Nucleotide-binding,Reference proteome,</t>
  </si>
  <si>
    <t>chain:Dethiobiotin synthetase,chain:Putative dethiobiotin synthetase,helix,mutagenesis site,nucleotide phosphate-binding region:ATP,sequence conflict,strand,</t>
  </si>
  <si>
    <t>gene2094</t>
  </si>
  <si>
    <t>wcaN</t>
  </si>
  <si>
    <t>CA</t>
  </si>
  <si>
    <t>b2042</t>
  </si>
  <si>
    <t>putative, regulatory, subunit, for, GalU</t>
  </si>
  <si>
    <t>eco00040:Pentose and glucuronate interconversions,eco00052:Galactose metabolism,eco00500:Starch and sucrose metabolism,eco00520:Amino sugar and nucleotide sugar metabolism,eco01100:Metabolic pathways,eco01130:Biosynthesis of antibiotics,</t>
  </si>
  <si>
    <t>gene2095</t>
  </si>
  <si>
    <t>wcaM</t>
  </si>
  <si>
    <t>b2043</t>
  </si>
  <si>
    <t>colanic, acid, biosynthesis, protein</t>
  </si>
  <si>
    <t>gene2096</t>
  </si>
  <si>
    <t>wcaL</t>
  </si>
  <si>
    <t>b2044</t>
  </si>
  <si>
    <t>gene2097</t>
  </si>
  <si>
    <t>wcaK</t>
  </si>
  <si>
    <t>b2045</t>
  </si>
  <si>
    <t>gene2098</t>
  </si>
  <si>
    <t>wzxC</t>
  </si>
  <si>
    <t>b2046</t>
  </si>
  <si>
    <t>putative, colanic, acid, exporter</t>
  </si>
  <si>
    <t>gene2099</t>
  </si>
  <si>
    <t>wcaJ</t>
  </si>
  <si>
    <t>b2047</t>
  </si>
  <si>
    <t>colanic, biosynthesis, UDP-glucose, lipid, carrier, transferase</t>
  </si>
  <si>
    <t>gene2103</t>
  </si>
  <si>
    <t>wcaH</t>
  </si>
  <si>
    <t>b2051</t>
  </si>
  <si>
    <t>GDP-mannose, mannosyl, hydrolase</t>
  </si>
  <si>
    <t>gene2106</t>
  </si>
  <si>
    <t>wcaF</t>
  </si>
  <si>
    <t>b2054</t>
  </si>
  <si>
    <t>gene2108</t>
  </si>
  <si>
    <t>wcaD</t>
  </si>
  <si>
    <t>b2056</t>
  </si>
  <si>
    <t>putative, colanic, acid, polymerase</t>
  </si>
  <si>
    <r>
      <rPr>
        <b/>
        <sz val="12"/>
        <color rgb="FF000000"/>
        <rFont val="Calibri (Body)"/>
      </rPr>
      <t>DATASET S4.</t>
    </r>
    <r>
      <rPr>
        <sz val="12"/>
        <color rgb="FF000000"/>
        <rFont val="Calibri (Body)"/>
      </rPr>
      <t xml:space="preserve"> Expression patterns for the four gene clusters highlighted by unsupervised clustering- the comparison of the capsule synthesis </t>
    </r>
    <r>
      <rPr>
        <i/>
        <sz val="12"/>
        <color rgb="FF000000"/>
        <rFont val="Calibri (Body)"/>
      </rPr>
      <t>wca</t>
    </r>
    <r>
      <rPr>
        <sz val="12"/>
        <color rgb="FF000000"/>
        <rFont val="Calibri (Body)"/>
      </rPr>
      <t xml:space="preserve"> gene expression, iron assimilation, and biotin biosynthesi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5">
    <font>
      <sz val="12"/>
      <color theme="1"/>
      <name val="Calibri"/>
      <family val="2"/>
      <scheme val="minor"/>
    </font>
    <font>
      <b/>
      <sz val="12"/>
      <color theme="0"/>
      <name val="Calibri"/>
      <family val="2"/>
      <scheme val="minor"/>
    </font>
    <font>
      <b/>
      <sz val="12"/>
      <color rgb="FF000000"/>
      <name val="Calibri (Body)"/>
    </font>
    <font>
      <sz val="12"/>
      <color rgb="FF000000"/>
      <name val="Calibri (Body)"/>
    </font>
    <font>
      <i/>
      <sz val="12"/>
      <color rgb="FF000000"/>
      <name val="Calibri (Body)"/>
    </font>
  </fonts>
  <fills count="11">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00B0F0"/>
        <bgColor indexed="64"/>
      </patternFill>
    </fill>
    <fill>
      <patternFill patternType="solid">
        <fgColor rgb="FF92D050"/>
        <bgColor indexed="64"/>
      </patternFill>
    </fill>
    <fill>
      <patternFill patternType="solid">
        <fgColor theme="1"/>
        <bgColor indexed="64"/>
      </patternFill>
    </fill>
    <fill>
      <patternFill patternType="solid">
        <fgColor rgb="FFCC99FF"/>
        <bgColor indexed="64"/>
      </patternFill>
    </fill>
    <fill>
      <patternFill patternType="solid">
        <fgColor rgb="FFFFFF00"/>
        <bgColor indexed="64"/>
      </patternFill>
    </fill>
    <fill>
      <patternFill patternType="solid">
        <fgColor rgb="FFFFC00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0">
    <xf numFmtId="0" fontId="0" fillId="0" borderId="0" xfId="0"/>
    <xf numFmtId="0" fontId="0" fillId="0" borderId="0" xfId="0" applyAlignment="1">
      <alignment horizontal="center"/>
    </xf>
    <xf numFmtId="2" fontId="0" fillId="0" borderId="0" xfId="0" applyNumberFormat="1"/>
    <xf numFmtId="2" fontId="0" fillId="0" borderId="0" xfId="0" applyNumberFormat="1" applyAlignment="1">
      <alignment horizontal="center"/>
    </xf>
    <xf numFmtId="2" fontId="0" fillId="0" borderId="0" xfId="0" applyNumberFormat="1" applyAlignment="1">
      <alignment horizontal="center" vertical="center"/>
    </xf>
    <xf numFmtId="0" fontId="0" fillId="2" borderId="1" xfId="0" applyFill="1" applyBorder="1" applyAlignment="1">
      <alignment horizontal="center" vertical="center" textRotation="90"/>
    </xf>
    <xf numFmtId="164" fontId="0" fillId="2" borderId="1" xfId="0" applyNumberFormat="1" applyFill="1" applyBorder="1" applyAlignment="1">
      <alignment horizontal="center" vertical="center" textRotation="90"/>
    </xf>
    <xf numFmtId="0" fontId="0" fillId="0" borderId="0" xfId="0" applyAlignment="1">
      <alignment horizontal="center" vertical="center" textRotation="90"/>
    </xf>
    <xf numFmtId="0" fontId="0" fillId="3" borderId="2" xfId="0" applyFill="1" applyBorder="1" applyAlignment="1">
      <alignment horizontal="center" vertical="center" textRotation="90"/>
    </xf>
    <xf numFmtId="0" fontId="0" fillId="3" borderId="3" xfId="0" applyFill="1" applyBorder="1" applyAlignment="1">
      <alignment horizontal="center" vertical="center" textRotation="90"/>
    </xf>
    <xf numFmtId="0" fontId="0" fillId="3" borderId="4" xfId="0" applyFill="1" applyBorder="1" applyAlignment="1">
      <alignment horizontal="center" vertical="center" textRotation="90"/>
    </xf>
    <xf numFmtId="0" fontId="0" fillId="4" borderId="2" xfId="0" applyFill="1" applyBorder="1" applyAlignment="1">
      <alignment horizontal="center" vertical="center" textRotation="90"/>
    </xf>
    <xf numFmtId="0" fontId="0" fillId="4" borderId="3" xfId="0" applyFill="1" applyBorder="1" applyAlignment="1">
      <alignment horizontal="center" vertical="center" textRotation="90"/>
    </xf>
    <xf numFmtId="0" fontId="0" fillId="4" borderId="4" xfId="0" applyFill="1" applyBorder="1" applyAlignment="1">
      <alignment horizontal="center" vertical="center" textRotation="90"/>
    </xf>
    <xf numFmtId="0" fontId="0" fillId="5" borderId="2" xfId="0" applyFill="1" applyBorder="1" applyAlignment="1">
      <alignment horizontal="center" vertical="center" textRotation="90"/>
    </xf>
    <xf numFmtId="0" fontId="0" fillId="5" borderId="3" xfId="0" applyFill="1" applyBorder="1" applyAlignment="1">
      <alignment horizontal="center" vertical="center" textRotation="90"/>
    </xf>
    <xf numFmtId="0" fontId="0" fillId="5" borderId="4" xfId="0" applyFill="1" applyBorder="1" applyAlignment="1">
      <alignment horizontal="center" vertical="center" textRotation="90"/>
    </xf>
    <xf numFmtId="0" fontId="1" fillId="6" borderId="0" xfId="0" applyFont="1" applyFill="1" applyAlignment="1">
      <alignment horizontal="center" vertical="center" textRotation="90"/>
    </xf>
    <xf numFmtId="0" fontId="0" fillId="7" borderId="2" xfId="0" applyFill="1" applyBorder="1" applyAlignment="1">
      <alignment horizontal="center" vertical="center" textRotation="90"/>
    </xf>
    <xf numFmtId="0" fontId="0" fillId="7" borderId="3" xfId="0" applyFill="1" applyBorder="1" applyAlignment="1">
      <alignment horizontal="center" vertical="center" textRotation="90"/>
    </xf>
    <xf numFmtId="0" fontId="0" fillId="7" borderId="4" xfId="0" applyFill="1" applyBorder="1" applyAlignment="1">
      <alignment horizontal="center" vertical="center" textRotation="90"/>
    </xf>
    <xf numFmtId="0" fontId="0" fillId="8" borderId="2" xfId="0" applyFill="1" applyBorder="1" applyAlignment="1">
      <alignment horizontal="center" vertical="center" textRotation="90"/>
    </xf>
    <xf numFmtId="0" fontId="0" fillId="8" borderId="3" xfId="0" applyFill="1" applyBorder="1" applyAlignment="1">
      <alignment horizontal="center" vertical="center" textRotation="90"/>
    </xf>
    <xf numFmtId="0" fontId="0" fillId="8" borderId="4" xfId="0" applyFill="1" applyBorder="1" applyAlignment="1">
      <alignment horizontal="center" vertical="center" textRotation="90"/>
    </xf>
    <xf numFmtId="0" fontId="0" fillId="9" borderId="2" xfId="0" applyFill="1" applyBorder="1" applyAlignment="1">
      <alignment horizontal="center" vertical="center" textRotation="90"/>
    </xf>
    <xf numFmtId="0" fontId="0" fillId="9" borderId="3" xfId="0" applyFill="1" applyBorder="1" applyAlignment="1">
      <alignment horizontal="center" vertical="center" textRotation="90"/>
    </xf>
    <xf numFmtId="0" fontId="0" fillId="9" borderId="4" xfId="0" applyFill="1" applyBorder="1" applyAlignment="1">
      <alignment horizontal="center" vertical="center" textRotation="90"/>
    </xf>
    <xf numFmtId="0" fontId="0" fillId="10" borderId="2" xfId="0" applyFill="1" applyBorder="1" applyAlignment="1">
      <alignment horizontal="center" vertical="center" textRotation="90"/>
    </xf>
    <xf numFmtId="0" fontId="0" fillId="10" borderId="3" xfId="0" applyFill="1" applyBorder="1" applyAlignment="1">
      <alignment horizontal="center" vertical="center" textRotation="90"/>
    </xf>
    <xf numFmtId="0" fontId="0" fillId="10" borderId="4" xfId="0" applyFill="1" applyBorder="1" applyAlignment="1">
      <alignment horizontal="center" vertical="center" textRotation="90"/>
    </xf>
    <xf numFmtId="0" fontId="0" fillId="2" borderId="5" xfId="0" applyFill="1" applyBorder="1"/>
    <xf numFmtId="0" fontId="0" fillId="2" borderId="6" xfId="0" applyFill="1" applyBorder="1"/>
    <xf numFmtId="0" fontId="0" fillId="2" borderId="6" xfId="0" applyFill="1" applyBorder="1" applyAlignment="1">
      <alignment horizontal="center" vertical="center"/>
    </xf>
    <xf numFmtId="164" fontId="0" fillId="2" borderId="6" xfId="0" applyNumberFormat="1" applyFill="1" applyBorder="1"/>
    <xf numFmtId="0" fontId="0" fillId="2" borderId="7" xfId="0" applyFill="1" applyBorder="1"/>
    <xf numFmtId="11" fontId="0" fillId="0" borderId="0" xfId="0" applyNumberFormat="1"/>
    <xf numFmtId="165" fontId="0" fillId="2" borderId="5" xfId="0" applyNumberFormat="1" applyFill="1" applyBorder="1"/>
    <xf numFmtId="165" fontId="0" fillId="2" borderId="6" xfId="0" applyNumberFormat="1" applyFill="1" applyBorder="1" applyAlignment="1">
      <alignment horizontal="center" vertical="center"/>
    </xf>
    <xf numFmtId="165" fontId="0" fillId="2" borderId="6" xfId="0" applyNumberFormat="1" applyFill="1" applyBorder="1"/>
    <xf numFmtId="165" fontId="0" fillId="2" borderId="7" xfId="0" applyNumberFormat="1" applyFill="1" applyBorder="1"/>
    <xf numFmtId="0" fontId="0" fillId="2" borderId="8" xfId="0" applyFill="1" applyBorder="1"/>
    <xf numFmtId="0" fontId="0" fillId="2" borderId="0" xfId="0" applyFill="1"/>
    <xf numFmtId="0" fontId="0" fillId="2" borderId="0" xfId="0" applyFill="1" applyAlignment="1">
      <alignment horizontal="center" vertical="center"/>
    </xf>
    <xf numFmtId="0" fontId="0" fillId="2" borderId="9" xfId="0" applyFill="1" applyBorder="1"/>
    <xf numFmtId="165" fontId="0" fillId="2" borderId="8" xfId="0" applyNumberFormat="1" applyFill="1" applyBorder="1"/>
    <xf numFmtId="165" fontId="0" fillId="2" borderId="0" xfId="0" applyNumberFormat="1" applyFill="1" applyAlignment="1">
      <alignment horizontal="center" vertical="center"/>
    </xf>
    <xf numFmtId="165" fontId="0" fillId="2" borderId="0" xfId="0" applyNumberFormat="1" applyFill="1"/>
    <xf numFmtId="165" fontId="0" fillId="2" borderId="9" xfId="0" applyNumberFormat="1" applyFill="1" applyBorder="1"/>
    <xf numFmtId="164" fontId="0" fillId="2" borderId="0" xfId="0" applyNumberFormat="1" applyFill="1"/>
    <xf numFmtId="0" fontId="0" fillId="2" borderId="10" xfId="0" applyFill="1" applyBorder="1"/>
    <xf numFmtId="0" fontId="0" fillId="2" borderId="11" xfId="0" applyFill="1" applyBorder="1"/>
    <xf numFmtId="0" fontId="0" fillId="2" borderId="11" xfId="0" applyFill="1" applyBorder="1" applyAlignment="1">
      <alignment horizontal="center" vertical="center"/>
    </xf>
    <xf numFmtId="0" fontId="0" fillId="2" borderId="12" xfId="0" applyFill="1" applyBorder="1"/>
    <xf numFmtId="165" fontId="0" fillId="2" borderId="10" xfId="0" applyNumberFormat="1" applyFill="1" applyBorder="1"/>
    <xf numFmtId="165" fontId="0" fillId="2" borderId="11" xfId="0" applyNumberFormat="1" applyFill="1" applyBorder="1" applyAlignment="1">
      <alignment horizontal="center" vertical="center"/>
    </xf>
    <xf numFmtId="165" fontId="0" fillId="2" borderId="11" xfId="0" applyNumberFormat="1" applyFill="1" applyBorder="1"/>
    <xf numFmtId="165" fontId="0" fillId="2" borderId="12" xfId="0" applyNumberFormat="1" applyFill="1" applyBorder="1"/>
    <xf numFmtId="0" fontId="0" fillId="2" borderId="6" xfId="0" applyFill="1" applyBorder="1" applyAlignment="1">
      <alignment horizontal="center"/>
    </xf>
    <xf numFmtId="0" fontId="0" fillId="0" borderId="6" xfId="0" applyBorder="1"/>
    <xf numFmtId="0" fontId="0" fillId="2" borderId="0" xfId="0" applyFill="1" applyAlignment="1">
      <alignment horizontal="center"/>
    </xf>
    <xf numFmtId="0" fontId="0" fillId="2" borderId="11" xfId="0" applyFill="1" applyBorder="1" applyAlignment="1">
      <alignment horizontal="center"/>
    </xf>
    <xf numFmtId="0" fontId="0" fillId="0" borderId="7" xfId="0" applyBorder="1"/>
    <xf numFmtId="0" fontId="0" fillId="0" borderId="9" xfId="0" applyBorder="1"/>
    <xf numFmtId="0" fontId="0" fillId="0" borderId="11" xfId="0" applyBorder="1"/>
    <xf numFmtId="0" fontId="0" fillId="0" borderId="12" xfId="0" applyBorder="1"/>
    <xf numFmtId="2" fontId="0" fillId="2" borderId="0" xfId="0" applyNumberFormat="1" applyFill="1"/>
    <xf numFmtId="2" fontId="0" fillId="2" borderId="0" xfId="0" applyNumberFormat="1" applyFill="1" applyAlignment="1">
      <alignment horizontal="center" vertical="center"/>
    </xf>
    <xf numFmtId="2" fontId="0" fillId="2" borderId="0" xfId="0" applyNumberFormat="1" applyFill="1" applyAlignment="1">
      <alignment horizontal="center"/>
    </xf>
    <xf numFmtId="0" fontId="0" fillId="8" borderId="0" xfId="0" applyFill="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247D9-1ABC-F94C-9217-980D3AACA03A}">
  <dimension ref="A1:DN92"/>
  <sheetViews>
    <sheetView tabSelected="1" workbookViewId="0">
      <selection activeCell="V17" sqref="V17"/>
    </sheetView>
  </sheetViews>
  <sheetFormatPr baseColWidth="10" defaultColWidth="8.83203125" defaultRowHeight="16"/>
  <cols>
    <col min="1" max="1" width="11.33203125" customWidth="1"/>
    <col min="2" max="2" width="7.6640625" customWidth="1"/>
    <col min="3" max="3" width="5" style="1" bestFit="1" customWidth="1"/>
    <col min="4" max="4" width="5" hidden="1" customWidth="1"/>
    <col min="5" max="6" width="4.1640625" hidden="1" customWidth="1"/>
    <col min="7" max="7" width="5.83203125" hidden="1" customWidth="1"/>
    <col min="8" max="20" width="4.1640625" hidden="1" customWidth="1"/>
    <col min="21" max="21" width="7.6640625" customWidth="1"/>
    <col min="22" max="22" width="27.33203125" customWidth="1"/>
    <col min="23" max="23" width="8.1640625" customWidth="1"/>
    <col min="24" max="24" width="4.1640625" hidden="1" customWidth="1"/>
    <col min="25" max="26" width="6.83203125" hidden="1" customWidth="1"/>
    <col min="27" max="27" width="2.83203125" hidden="1" customWidth="1"/>
    <col min="28" max="29" width="12.5" customWidth="1"/>
    <col min="30" max="30" width="10.33203125" hidden="1" customWidth="1"/>
    <col min="31" max="31" width="6.1640625" hidden="1" customWidth="1"/>
    <col min="32" max="35" width="11.33203125" hidden="1" customWidth="1"/>
    <col min="36" max="38" width="4.6640625" hidden="1" customWidth="1"/>
    <col min="39" max="39" width="23.5" hidden="1" customWidth="1"/>
    <col min="40" max="42" width="4.6640625" hidden="1" customWidth="1"/>
    <col min="43" max="43" width="5.5" style="2" hidden="1" customWidth="1"/>
    <col min="44" max="44" width="6.1640625" style="3" hidden="1" customWidth="1"/>
    <col min="45" max="45" width="5.5" style="2" customWidth="1"/>
    <col min="46" max="46" width="3.6640625" style="4" customWidth="1"/>
    <col min="47" max="47" width="5.5" style="2" customWidth="1"/>
    <col min="48" max="48" width="2.6640625" style="3" customWidth="1"/>
    <col min="49" max="49" width="5.5" style="2" customWidth="1"/>
    <col min="50" max="50" width="2.6640625" style="3" customWidth="1"/>
    <col min="51" max="51" width="5.5" style="2" customWidth="1"/>
    <col min="52" max="52" width="2.6640625" style="3" customWidth="1"/>
    <col min="53" max="53" width="5.5" style="2" customWidth="1"/>
    <col min="54" max="54" width="2.6640625" style="3" customWidth="1"/>
    <col min="55" max="55" width="5.5" style="2" customWidth="1"/>
    <col min="56" max="56" width="2.6640625" style="3" customWidth="1"/>
    <col min="57" max="57" width="5.5" style="2" customWidth="1"/>
    <col min="58" max="58" width="2.6640625" style="3" customWidth="1"/>
    <col min="59" max="59" width="5.5" style="2" customWidth="1"/>
    <col min="60" max="60" width="2.6640625" style="3" customWidth="1"/>
    <col min="61" max="61" width="5.5" style="2" customWidth="1"/>
    <col min="62" max="62" width="2.6640625" style="3" customWidth="1"/>
    <col min="63" max="63" width="5.5" style="2" customWidth="1"/>
    <col min="64" max="64" width="2.6640625" style="3" customWidth="1"/>
    <col min="65" max="65" width="5.5" style="2" customWidth="1"/>
    <col min="66" max="66" width="2.6640625" style="3" customWidth="1"/>
    <col min="67" max="67" width="5.5" style="2" customWidth="1"/>
    <col min="68" max="68" width="2.6640625" style="3" customWidth="1"/>
    <col min="69" max="69" width="5.5" style="2" customWidth="1"/>
    <col min="70" max="70" width="2.6640625" style="3" customWidth="1"/>
    <col min="71" max="71" width="5.5" style="2" customWidth="1"/>
    <col min="72" max="72" width="2.6640625" style="3" customWidth="1"/>
    <col min="73" max="73" width="5.5" style="2" customWidth="1"/>
    <col min="74" max="74" width="2.6640625" style="3" customWidth="1"/>
    <col min="75" max="75" width="5.5" style="2" customWidth="1"/>
    <col min="76" max="76" width="2.6640625" style="3" customWidth="1"/>
    <col min="77" max="77" width="5.5" style="2" customWidth="1"/>
    <col min="78" max="78" width="2.6640625" style="3" customWidth="1"/>
    <col min="79" max="79" width="5.5" style="2" customWidth="1"/>
    <col min="80" max="80" width="2.6640625" style="3" customWidth="1"/>
    <col min="81" max="81" width="5.5" style="2" customWidth="1"/>
    <col min="82" max="82" width="2.6640625" style="3" customWidth="1"/>
    <col min="83" max="83" width="5.5" style="2" customWidth="1"/>
    <col min="84" max="84" width="2.6640625" style="3" customWidth="1"/>
    <col min="85" max="85" width="5.5" style="2" customWidth="1"/>
    <col min="86" max="86" width="2.6640625" style="3" customWidth="1"/>
    <col min="87" max="87" width="5.5" style="2" customWidth="1"/>
    <col min="88" max="88" width="2.6640625" style="3" customWidth="1"/>
    <col min="89" max="89" width="5.5" style="2" customWidth="1"/>
    <col min="90" max="90" width="2.6640625" style="3" customWidth="1"/>
    <col min="91" max="91" width="5.5" style="2" customWidth="1"/>
    <col min="92" max="92" width="2.6640625" style="3" customWidth="1"/>
    <col min="93" max="93" width="5.5" style="2" customWidth="1"/>
    <col min="94" max="94" width="2.6640625" style="3" customWidth="1"/>
    <col min="95" max="95" width="5.5" style="2" customWidth="1"/>
    <col min="96" max="96" width="2.6640625" style="3" customWidth="1"/>
    <col min="97" max="97" width="5.5" style="2" customWidth="1"/>
    <col min="98" max="98" width="2.6640625" style="3" customWidth="1"/>
    <col min="99" max="99" width="5.5" style="2" customWidth="1"/>
    <col min="100" max="100" width="2.6640625" style="3" customWidth="1"/>
    <col min="101" max="101" width="5.5" style="2" customWidth="1"/>
    <col min="102" max="102" width="2.6640625" style="3" customWidth="1"/>
    <col min="103" max="103" width="5.5" style="2" customWidth="1"/>
    <col min="104" max="104" width="2.6640625" style="3" customWidth="1"/>
    <col min="105" max="105" width="5.5" style="2" customWidth="1"/>
    <col min="106" max="106" width="2.6640625" style="3" customWidth="1"/>
    <col min="107" max="107" width="5.5" style="2" customWidth="1"/>
    <col min="108" max="108" width="2.6640625" style="3" customWidth="1"/>
    <col min="109" max="109" width="5.5" style="2" customWidth="1"/>
    <col min="110" max="110" width="2.6640625" style="3" customWidth="1"/>
    <col min="111" max="111" width="5.5" style="2" customWidth="1"/>
    <col min="112" max="112" width="2.6640625" style="3" customWidth="1"/>
    <col min="113" max="113" width="5.5" style="2" customWidth="1"/>
    <col min="114" max="114" width="2.6640625" style="3" customWidth="1"/>
    <col min="115" max="115" width="5.5" style="2" customWidth="1"/>
    <col min="116" max="116" width="2.6640625" style="3" customWidth="1"/>
    <col min="117" max="117" width="5.5" customWidth="1"/>
    <col min="118" max="118" width="2.6640625" customWidth="1"/>
  </cols>
  <sheetData>
    <row r="1" spans="1:118">
      <c r="A1" s="69" t="s">
        <v>1059</v>
      </c>
    </row>
    <row r="2" spans="1:118" s="7" customFormat="1" ht="140.25" customHeight="1">
      <c r="A2" s="5" t="s">
        <v>0</v>
      </c>
      <c r="B2" s="5" t="s">
        <v>1</v>
      </c>
      <c r="C2" s="5" t="s">
        <v>2</v>
      </c>
      <c r="D2" s="5" t="s">
        <v>3</v>
      </c>
      <c r="E2" s="5" t="s">
        <v>4</v>
      </c>
      <c r="F2" s="5" t="s">
        <v>5</v>
      </c>
      <c r="G2" s="6">
        <v>1.2</v>
      </c>
      <c r="H2" s="5" t="s">
        <v>6</v>
      </c>
      <c r="I2" s="5" t="s">
        <v>7</v>
      </c>
      <c r="J2" s="5" t="s">
        <v>8</v>
      </c>
      <c r="K2" s="5" t="s">
        <v>9</v>
      </c>
      <c r="L2" s="5" t="s">
        <v>10</v>
      </c>
      <c r="M2" s="5" t="s">
        <v>11</v>
      </c>
      <c r="N2" s="5" t="s">
        <v>12</v>
      </c>
      <c r="O2" s="5" t="s">
        <v>13</v>
      </c>
      <c r="P2" s="5" t="s">
        <v>14</v>
      </c>
      <c r="Q2" s="5" t="s">
        <v>15</v>
      </c>
      <c r="R2" s="5" t="s">
        <v>16</v>
      </c>
      <c r="S2" s="5" t="s">
        <v>17</v>
      </c>
      <c r="T2" s="5" t="s">
        <v>18</v>
      </c>
      <c r="U2" s="5" t="s">
        <v>19</v>
      </c>
      <c r="V2" s="5" t="s">
        <v>20</v>
      </c>
      <c r="W2" s="5" t="s">
        <v>21</v>
      </c>
      <c r="X2" s="5" t="s">
        <v>22</v>
      </c>
      <c r="Y2" s="5" t="s">
        <v>23</v>
      </c>
      <c r="Z2" s="5" t="s">
        <v>24</v>
      </c>
      <c r="AA2" s="5" t="s">
        <v>25</v>
      </c>
      <c r="AB2" s="5" t="s">
        <v>26</v>
      </c>
      <c r="AC2" s="5" t="s">
        <v>27</v>
      </c>
      <c r="AD2" s="7" t="s">
        <v>28</v>
      </c>
      <c r="AE2" s="7" t="s">
        <v>29</v>
      </c>
      <c r="AF2" s="7" t="s">
        <v>30</v>
      </c>
      <c r="AG2" s="7" t="s">
        <v>31</v>
      </c>
      <c r="AH2" s="7" t="s">
        <v>32</v>
      </c>
      <c r="AI2" s="7" t="s">
        <v>33</v>
      </c>
      <c r="AJ2" s="7" t="s">
        <v>34</v>
      </c>
      <c r="AK2" s="7" t="s">
        <v>35</v>
      </c>
      <c r="AL2" s="7" t="s">
        <v>36</v>
      </c>
      <c r="AM2" s="7" t="s">
        <v>37</v>
      </c>
      <c r="AN2" s="7" t="s">
        <v>38</v>
      </c>
      <c r="AO2" s="7" t="s">
        <v>39</v>
      </c>
      <c r="AP2" s="7" t="s">
        <v>40</v>
      </c>
      <c r="AQ2" s="7" t="s">
        <v>41</v>
      </c>
      <c r="AR2" s="7" t="s">
        <v>42</v>
      </c>
      <c r="AS2" s="8" t="s">
        <v>43</v>
      </c>
      <c r="AT2" s="9" t="s">
        <v>44</v>
      </c>
      <c r="AU2" s="9" t="s">
        <v>45</v>
      </c>
      <c r="AV2" s="9" t="s">
        <v>46</v>
      </c>
      <c r="AW2" s="9" t="s">
        <v>47</v>
      </c>
      <c r="AX2" s="9" t="s">
        <v>48</v>
      </c>
      <c r="AY2" s="9" t="s">
        <v>49</v>
      </c>
      <c r="AZ2" s="10" t="s">
        <v>50</v>
      </c>
      <c r="BA2" s="11" t="s">
        <v>51</v>
      </c>
      <c r="BB2" s="12" t="s">
        <v>52</v>
      </c>
      <c r="BC2" s="12" t="s">
        <v>53</v>
      </c>
      <c r="BD2" s="12" t="s">
        <v>54</v>
      </c>
      <c r="BE2" s="12" t="s">
        <v>55</v>
      </c>
      <c r="BF2" s="12" t="s">
        <v>56</v>
      </c>
      <c r="BG2" s="12" t="s">
        <v>57</v>
      </c>
      <c r="BH2" s="12" t="s">
        <v>58</v>
      </c>
      <c r="BI2" s="12" t="s">
        <v>59</v>
      </c>
      <c r="BJ2" s="13" t="s">
        <v>60</v>
      </c>
      <c r="BK2" s="14" t="s">
        <v>61</v>
      </c>
      <c r="BL2" s="15" t="s">
        <v>62</v>
      </c>
      <c r="BM2" s="15" t="s">
        <v>63</v>
      </c>
      <c r="BN2" s="16" t="s">
        <v>64</v>
      </c>
      <c r="BO2" s="17" t="s">
        <v>65</v>
      </c>
      <c r="BP2" s="17" t="s">
        <v>66</v>
      </c>
      <c r="BQ2" s="17" t="s">
        <v>67</v>
      </c>
      <c r="BR2" s="17" t="s">
        <v>68</v>
      </c>
      <c r="BS2" s="17" t="s">
        <v>69</v>
      </c>
      <c r="BT2" s="17" t="s">
        <v>70</v>
      </c>
      <c r="BU2" s="18" t="s">
        <v>71</v>
      </c>
      <c r="BV2" s="19" t="s">
        <v>72</v>
      </c>
      <c r="BW2" s="19" t="s">
        <v>73</v>
      </c>
      <c r="BX2" s="19" t="s">
        <v>74</v>
      </c>
      <c r="BY2" s="19" t="s">
        <v>75</v>
      </c>
      <c r="BZ2" s="19" t="s">
        <v>76</v>
      </c>
      <c r="CA2" s="19" t="s">
        <v>77</v>
      </c>
      <c r="CB2" s="20" t="s">
        <v>78</v>
      </c>
      <c r="CC2" s="21" t="s">
        <v>79</v>
      </c>
      <c r="CD2" s="22" t="s">
        <v>80</v>
      </c>
      <c r="CE2" s="22" t="s">
        <v>81</v>
      </c>
      <c r="CF2" s="22" t="s">
        <v>82</v>
      </c>
      <c r="CG2" s="22" t="s">
        <v>83</v>
      </c>
      <c r="CH2" s="22" t="s">
        <v>84</v>
      </c>
      <c r="CI2" s="22" t="s">
        <v>85</v>
      </c>
      <c r="CJ2" s="23" t="s">
        <v>86</v>
      </c>
      <c r="CK2" s="24" t="s">
        <v>87</v>
      </c>
      <c r="CL2" s="25" t="s">
        <v>88</v>
      </c>
      <c r="CM2" s="25" t="s">
        <v>89</v>
      </c>
      <c r="CN2" s="25" t="s">
        <v>90</v>
      </c>
      <c r="CO2" s="25" t="s">
        <v>91</v>
      </c>
      <c r="CP2" s="25" t="s">
        <v>92</v>
      </c>
      <c r="CQ2" s="25" t="s">
        <v>93</v>
      </c>
      <c r="CR2" s="25" t="s">
        <v>94</v>
      </c>
      <c r="CS2" s="25" t="s">
        <v>95</v>
      </c>
      <c r="CT2" s="25" t="s">
        <v>96</v>
      </c>
      <c r="CU2" s="25" t="s">
        <v>97</v>
      </c>
      <c r="CV2" s="25" t="s">
        <v>98</v>
      </c>
      <c r="CW2" s="25" t="s">
        <v>99</v>
      </c>
      <c r="CX2" s="25" t="s">
        <v>100</v>
      </c>
      <c r="CY2" s="25" t="s">
        <v>101</v>
      </c>
      <c r="CZ2" s="25" t="s">
        <v>102</v>
      </c>
      <c r="DA2" s="25" t="s">
        <v>103</v>
      </c>
      <c r="DB2" s="25" t="s">
        <v>104</v>
      </c>
      <c r="DC2" s="25" t="s">
        <v>105</v>
      </c>
      <c r="DD2" s="25" t="s">
        <v>106</v>
      </c>
      <c r="DE2" s="25" t="s">
        <v>107</v>
      </c>
      <c r="DF2" s="26" t="s">
        <v>108</v>
      </c>
      <c r="DG2" s="27" t="s">
        <v>109</v>
      </c>
      <c r="DH2" s="28" t="s">
        <v>110</v>
      </c>
      <c r="DI2" s="28" t="s">
        <v>111</v>
      </c>
      <c r="DJ2" s="28" t="s">
        <v>112</v>
      </c>
      <c r="DK2" s="28" t="s">
        <v>113</v>
      </c>
      <c r="DL2" s="28" t="s">
        <v>114</v>
      </c>
      <c r="DM2" s="28" t="s">
        <v>115</v>
      </c>
      <c r="DN2" s="29" t="s">
        <v>116</v>
      </c>
    </row>
    <row r="3" spans="1:118">
      <c r="A3" s="30" t="s">
        <v>117</v>
      </c>
      <c r="B3" s="31" t="s">
        <v>118</v>
      </c>
      <c r="C3" s="32" t="s">
        <v>119</v>
      </c>
      <c r="D3" s="31"/>
      <c r="E3" s="31" t="s">
        <v>120</v>
      </c>
      <c r="F3" s="31" t="s">
        <v>118</v>
      </c>
      <c r="G3" s="33">
        <v>8.3800000000000008</v>
      </c>
      <c r="H3" s="31"/>
      <c r="I3" s="31"/>
      <c r="J3" s="31"/>
      <c r="K3" s="31"/>
      <c r="L3" s="31" t="s">
        <v>121</v>
      </c>
      <c r="M3" s="31"/>
      <c r="N3" s="31" t="s">
        <v>121</v>
      </c>
      <c r="O3" s="31"/>
      <c r="P3" s="31"/>
      <c r="Q3" s="31" t="s">
        <v>121</v>
      </c>
      <c r="R3" s="31"/>
      <c r="S3" s="31" t="s">
        <v>121</v>
      </c>
      <c r="T3" s="31" t="s">
        <v>121</v>
      </c>
      <c r="U3" s="31" t="s">
        <v>122</v>
      </c>
      <c r="V3" s="31" t="s">
        <v>123</v>
      </c>
      <c r="W3" s="31">
        <v>297</v>
      </c>
      <c r="X3" s="31"/>
      <c r="Y3" s="31"/>
      <c r="Z3" s="31" t="s">
        <v>124</v>
      </c>
      <c r="AA3" s="31" t="s">
        <v>125</v>
      </c>
      <c r="AB3" s="31">
        <v>5234</v>
      </c>
      <c r="AC3" s="34">
        <v>5530</v>
      </c>
      <c r="AD3">
        <v>0</v>
      </c>
      <c r="AE3">
        <v>0</v>
      </c>
      <c r="AF3" t="s">
        <v>126</v>
      </c>
      <c r="AG3" t="s">
        <v>127</v>
      </c>
      <c r="AL3" t="s">
        <v>128</v>
      </c>
      <c r="AP3" t="s">
        <v>129</v>
      </c>
      <c r="AQ3" t="s">
        <v>130</v>
      </c>
      <c r="AR3" s="35">
        <v>9.32413627491717E-45</v>
      </c>
      <c r="AS3" s="36">
        <v>-2.2931986789113998</v>
      </c>
      <c r="AT3" s="37">
        <v>0.15478039649776401</v>
      </c>
      <c r="AU3" s="38">
        <v>1.8991053011600902E-2</v>
      </c>
      <c r="AV3" s="38">
        <v>0.96891767552736896</v>
      </c>
      <c r="AW3" s="38">
        <v>-1.7747277256036802E-2</v>
      </c>
      <c r="AX3" s="38">
        <v>0.998699217744625</v>
      </c>
      <c r="AY3" s="38">
        <v>1.52608768871954</v>
      </c>
      <c r="AZ3" s="38">
        <v>2.5084193778846398E-4</v>
      </c>
      <c r="BA3" s="36">
        <v>0.62597928465235197</v>
      </c>
      <c r="BB3" s="38">
        <v>0.27950535308591801</v>
      </c>
      <c r="BC3" s="38">
        <v>1.41153329776931</v>
      </c>
      <c r="BD3" s="38">
        <v>2.1240306741844299E-3</v>
      </c>
      <c r="BE3" s="38">
        <v>-0.227119407489697</v>
      </c>
      <c r="BF3" s="38">
        <v>0.73840422280879203</v>
      </c>
      <c r="BG3" s="38">
        <v>0.673307972550093</v>
      </c>
      <c r="BH3" s="38">
        <v>0.157736209535943</v>
      </c>
      <c r="BI3" s="38">
        <v>0.76298721081945398</v>
      </c>
      <c r="BJ3" s="38">
        <v>0.122826124683257</v>
      </c>
      <c r="BK3" s="36">
        <v>0.71912409979525505</v>
      </c>
      <c r="BL3" s="38">
        <v>9.8139473232947194E-2</v>
      </c>
      <c r="BM3" s="38">
        <v>0.109548825911457</v>
      </c>
      <c r="BN3" s="38">
        <v>0.85947674773789395</v>
      </c>
      <c r="BO3" s="36">
        <v>2.4152058131076899</v>
      </c>
      <c r="BP3" s="38">
        <v>0.102458986063274</v>
      </c>
      <c r="BQ3" s="38">
        <v>2.5699621538053399</v>
      </c>
      <c r="BR3" s="38">
        <v>2.4157030624428399E-7</v>
      </c>
      <c r="BS3" s="38">
        <v>2.2162862232168199</v>
      </c>
      <c r="BT3" s="38">
        <v>2.15325654650756E-2</v>
      </c>
      <c r="BU3" s="36">
        <v>-0.124221061179975</v>
      </c>
      <c r="BV3" s="38">
        <v>0.83631396136552005</v>
      </c>
      <c r="BW3" s="38">
        <v>-0.270452254192311</v>
      </c>
      <c r="BX3" s="38">
        <v>0.86764617012898704</v>
      </c>
      <c r="BY3" s="38">
        <v>-6.5678457704859805E-2</v>
      </c>
      <c r="BZ3" s="38">
        <v>0.93396652365004895</v>
      </c>
      <c r="CA3" s="38">
        <v>0.78967474731605503</v>
      </c>
      <c r="CB3" s="38">
        <v>0.54455097862661295</v>
      </c>
      <c r="CC3" s="36">
        <v>1.2696561464090199</v>
      </c>
      <c r="CD3" s="38">
        <v>5.7490363982241703E-4</v>
      </c>
      <c r="CE3" s="38">
        <v>0.27005336814349601</v>
      </c>
      <c r="CF3" s="38">
        <v>0.89436390268006305</v>
      </c>
      <c r="CG3" s="38">
        <v>0.21032035166767599</v>
      </c>
      <c r="CH3" s="38">
        <v>0.95725342714126904</v>
      </c>
      <c r="CI3" s="38">
        <v>0.25843327538908001</v>
      </c>
      <c r="CJ3" s="38">
        <v>0.87935701232031804</v>
      </c>
      <c r="CK3" s="36">
        <v>6.4146930635811703</v>
      </c>
      <c r="CL3" s="38">
        <v>1.7675925497422099E-44</v>
      </c>
      <c r="CM3" s="38">
        <v>1.0618425760507899</v>
      </c>
      <c r="CN3" s="38">
        <v>9.6352697219173802E-3</v>
      </c>
      <c r="CO3" s="38">
        <v>4.0868517499233601</v>
      </c>
      <c r="CP3" s="38">
        <v>2.43435358998979E-17</v>
      </c>
      <c r="CQ3" s="38">
        <v>2.4573430383094399</v>
      </c>
      <c r="CR3" s="38">
        <v>8.4820339332391706E-2</v>
      </c>
      <c r="CS3" s="38">
        <v>1.2569441446654299</v>
      </c>
      <c r="CT3" s="38">
        <v>9.6020078184793894E-3</v>
      </c>
      <c r="CU3" s="38">
        <v>0.33185045326985502</v>
      </c>
      <c r="CV3" s="38">
        <v>0.68146210976664501</v>
      </c>
      <c r="CW3" s="38">
        <v>2.23890472032511</v>
      </c>
      <c r="CX3" s="38">
        <v>3.2175584401427102E-3</v>
      </c>
      <c r="CY3" s="38">
        <v>0.78538576564559603</v>
      </c>
      <c r="CZ3" s="38">
        <v>0.49746215954499001</v>
      </c>
      <c r="DA3" s="38">
        <v>9.6681550602677996E-2</v>
      </c>
      <c r="DB3" s="38">
        <v>0.96078944171594605</v>
      </c>
      <c r="DC3" s="38">
        <v>-0.13629780555832199</v>
      </c>
      <c r="DD3" s="38">
        <v>0.94404546421825597</v>
      </c>
      <c r="DE3" s="38">
        <v>4.1138301977932699</v>
      </c>
      <c r="DF3" s="38">
        <v>2.2640978114172298E-22</v>
      </c>
      <c r="DG3" s="36">
        <v>1.1096360904868801</v>
      </c>
      <c r="DH3" s="38">
        <v>4.4384639332544898E-2</v>
      </c>
      <c r="DI3" s="38">
        <v>9.1726433228964302E-2</v>
      </c>
      <c r="DJ3" s="38">
        <v>0.95371140344921601</v>
      </c>
      <c r="DK3" s="38">
        <v>1.70844436326265</v>
      </c>
      <c r="DL3" s="38">
        <v>1.2466762016312401E-3</v>
      </c>
      <c r="DM3" s="38">
        <v>0.409928329692828</v>
      </c>
      <c r="DN3" s="39">
        <v>0.64661209992371904</v>
      </c>
    </row>
    <row r="4" spans="1:118">
      <c r="A4" s="40" t="s">
        <v>131</v>
      </c>
      <c r="B4" s="41" t="s">
        <v>132</v>
      </c>
      <c r="C4" s="42" t="s">
        <v>119</v>
      </c>
      <c r="D4" s="41"/>
      <c r="E4" s="41" t="s">
        <v>120</v>
      </c>
      <c r="F4" s="41" t="e">
        <v>#N/A</v>
      </c>
      <c r="G4" s="41" t="e">
        <v>#N/A</v>
      </c>
      <c r="H4" s="41"/>
      <c r="I4" s="41"/>
      <c r="J4" s="41"/>
      <c r="K4" s="41"/>
      <c r="L4" s="41"/>
      <c r="M4" s="41"/>
      <c r="N4" s="41"/>
      <c r="O4" s="41"/>
      <c r="P4" s="41"/>
      <c r="Q4" s="41"/>
      <c r="R4" s="41"/>
      <c r="S4" s="41"/>
      <c r="T4" s="41"/>
      <c r="U4" s="41" t="s">
        <v>133</v>
      </c>
      <c r="V4" s="41" t="s">
        <v>134</v>
      </c>
      <c r="W4" s="41">
        <v>390</v>
      </c>
      <c r="X4" s="41"/>
      <c r="Y4" s="41"/>
      <c r="Z4" s="41" t="s">
        <v>135</v>
      </c>
      <c r="AA4" s="41" t="s">
        <v>136</v>
      </c>
      <c r="AB4" s="41">
        <v>211877</v>
      </c>
      <c r="AC4" s="43">
        <v>212266</v>
      </c>
      <c r="AD4">
        <v>0</v>
      </c>
      <c r="AE4">
        <v>0</v>
      </c>
      <c r="AF4" t="s">
        <v>137</v>
      </c>
      <c r="AG4" t="s">
        <v>138</v>
      </c>
      <c r="AL4" t="s">
        <v>139</v>
      </c>
      <c r="AP4" t="s">
        <v>140</v>
      </c>
      <c r="AQ4" t="s">
        <v>141</v>
      </c>
      <c r="AR4" s="35">
        <v>3.6292673528648298E-42</v>
      </c>
      <c r="AS4" s="44">
        <v>0.64784252553204602</v>
      </c>
      <c r="AT4" s="45">
        <v>0.104241892220274</v>
      </c>
      <c r="AU4" s="46">
        <v>-0.46751470158121</v>
      </c>
      <c r="AV4" s="46">
        <v>5.4644097714046901E-3</v>
      </c>
      <c r="AW4" s="46">
        <v>3.98831864837614E-2</v>
      </c>
      <c r="AX4" s="46">
        <v>0.96211073374040801</v>
      </c>
      <c r="AY4" s="46">
        <v>-0.235075854740361</v>
      </c>
      <c r="AZ4" s="46">
        <v>0.20023616291381399</v>
      </c>
      <c r="BA4" s="44">
        <v>-0.58832877634927905</v>
      </c>
      <c r="BB4" s="46">
        <v>1.7570159621659101E-3</v>
      </c>
      <c r="BC4" s="46">
        <v>-0.78219641528928197</v>
      </c>
      <c r="BD4" s="46">
        <v>3.5686056604399502E-5</v>
      </c>
      <c r="BE4" s="46">
        <v>-0.56044038222384696</v>
      </c>
      <c r="BF4" s="46">
        <v>1.49366240989423E-2</v>
      </c>
      <c r="BG4" s="46">
        <v>-0.67837204950020802</v>
      </c>
      <c r="BH4" s="46">
        <v>2.0286481633970299E-3</v>
      </c>
      <c r="BI4" s="46">
        <v>-0.75188039717269195</v>
      </c>
      <c r="BJ4" s="46">
        <v>2.29452630983898E-4</v>
      </c>
      <c r="BK4" s="44">
        <v>-0.37372986470321701</v>
      </c>
      <c r="BL4" s="46">
        <v>6.3368052790496995E-2</v>
      </c>
      <c r="BM4" s="46">
        <v>-0.75076499910308003</v>
      </c>
      <c r="BN4" s="46">
        <v>4.9218645672204803E-6</v>
      </c>
      <c r="BO4" s="44">
        <v>1.38029031274151</v>
      </c>
      <c r="BP4" s="46">
        <v>6.7558617950837501E-4</v>
      </c>
      <c r="BQ4" s="46">
        <v>0.581509074175524</v>
      </c>
      <c r="BR4" s="46">
        <v>5.67765066929099E-3</v>
      </c>
      <c r="BS4" s="46">
        <v>0.489341271132893</v>
      </c>
      <c r="BT4" s="46">
        <v>0.109602015053862</v>
      </c>
      <c r="BU4" s="44">
        <v>-0.75625070028654795</v>
      </c>
      <c r="BV4" s="46">
        <v>3.1174302965171E-5</v>
      </c>
      <c r="BW4" s="46">
        <v>4.3563209200693002E-2</v>
      </c>
      <c r="BX4" s="46">
        <v>0.92999735944129103</v>
      </c>
      <c r="BY4" s="46">
        <v>-0.421940404145555</v>
      </c>
      <c r="BZ4" s="46">
        <v>6.07633240910809E-2</v>
      </c>
      <c r="CA4" s="46">
        <v>-1.2355092997382799</v>
      </c>
      <c r="CB4" s="46">
        <v>7.4337691178061305E-4</v>
      </c>
      <c r="CC4" s="44">
        <v>-0.53399522983276204</v>
      </c>
      <c r="CD4" s="46">
        <v>6.8883002742587997E-3</v>
      </c>
      <c r="CE4" s="46">
        <v>-0.14055802761875</v>
      </c>
      <c r="CF4" s="46">
        <v>0.86440072133405199</v>
      </c>
      <c r="CG4" s="46">
        <v>-0.22224236363670299</v>
      </c>
      <c r="CH4" s="46">
        <v>0.79251789572029396</v>
      </c>
      <c r="CI4" s="46">
        <v>-0.15877300227171101</v>
      </c>
      <c r="CJ4" s="46">
        <v>0.80088171052589396</v>
      </c>
      <c r="CK4" s="44">
        <v>1.30589690627879</v>
      </c>
      <c r="CL4" s="46">
        <v>3.8938960371380098E-13</v>
      </c>
      <c r="CM4" s="46">
        <v>-0.46491769461426402</v>
      </c>
      <c r="CN4" s="46">
        <v>1.8153526643570101E-3</v>
      </c>
      <c r="CO4" s="46">
        <v>1.7705151296752299</v>
      </c>
      <c r="CP4" s="46">
        <v>2.2450170717125999E-17</v>
      </c>
      <c r="CQ4" s="46">
        <v>0.40521909433299202</v>
      </c>
      <c r="CR4" s="46">
        <v>0.46436942981555801</v>
      </c>
      <c r="CS4" s="46">
        <v>0.27125419158155201</v>
      </c>
      <c r="CT4" s="46">
        <v>0.306785902191547</v>
      </c>
      <c r="CU4" s="46">
        <v>-0.44040958497416699</v>
      </c>
      <c r="CV4" s="46">
        <v>4.54877581667852E-2</v>
      </c>
      <c r="CW4" s="46">
        <v>2.26227650472044E-2</v>
      </c>
      <c r="CX4" s="46">
        <v>0.97191934206906105</v>
      </c>
      <c r="CY4" s="46">
        <v>-0.36938106677020899</v>
      </c>
      <c r="CZ4" s="46">
        <v>0.347347322197127</v>
      </c>
      <c r="DA4" s="46">
        <v>5.2694429313010702E-2</v>
      </c>
      <c r="DB4" s="46">
        <v>0.93416506452696302</v>
      </c>
      <c r="DC4" s="46">
        <v>3.5619758352031503E-2</v>
      </c>
      <c r="DD4" s="46">
        <v>0.95102613629098598</v>
      </c>
      <c r="DE4" s="46">
        <v>2.2098051214640702</v>
      </c>
      <c r="DF4" s="46">
        <v>1.0367965985314001E-32</v>
      </c>
      <c r="DG4" s="44">
        <v>-8.0194125802086597E-2</v>
      </c>
      <c r="DH4" s="46">
        <v>0.75799086968419105</v>
      </c>
      <c r="DI4" s="46">
        <v>0.42125810591188101</v>
      </c>
      <c r="DJ4" s="46">
        <v>0.139439199567575</v>
      </c>
      <c r="DK4" s="46">
        <v>0.338943082562214</v>
      </c>
      <c r="DL4" s="46">
        <v>8.2778767926051405E-2</v>
      </c>
      <c r="DM4" s="46">
        <v>-0.42498950466612501</v>
      </c>
      <c r="DN4" s="47">
        <v>0.208813174740652</v>
      </c>
    </row>
    <row r="5" spans="1:118">
      <c r="A5" s="40" t="s">
        <v>142</v>
      </c>
      <c r="B5" s="41" t="s">
        <v>143</v>
      </c>
      <c r="C5" s="42" t="s">
        <v>119</v>
      </c>
      <c r="D5" s="41"/>
      <c r="E5" s="41" t="s">
        <v>120</v>
      </c>
      <c r="F5" s="41" t="s">
        <v>143</v>
      </c>
      <c r="G5" s="48">
        <v>22.68</v>
      </c>
      <c r="H5" s="41"/>
      <c r="I5" s="41"/>
      <c r="J5" s="41"/>
      <c r="K5" s="41"/>
      <c r="L5" s="41" t="s">
        <v>121</v>
      </c>
      <c r="M5" s="41"/>
      <c r="N5" s="41" t="s">
        <v>121</v>
      </c>
      <c r="O5" s="41"/>
      <c r="P5" s="41"/>
      <c r="Q5" s="41" t="s">
        <v>121</v>
      </c>
      <c r="R5" s="41"/>
      <c r="S5" s="41"/>
      <c r="T5" s="41"/>
      <c r="U5" s="41" t="s">
        <v>144</v>
      </c>
      <c r="V5" s="41" t="s">
        <v>145</v>
      </c>
      <c r="W5" s="41">
        <v>474</v>
      </c>
      <c r="X5" s="41"/>
      <c r="Y5" s="41"/>
      <c r="Z5" s="41" t="s">
        <v>146</v>
      </c>
      <c r="AA5" s="41" t="s">
        <v>147</v>
      </c>
      <c r="AB5" s="41">
        <v>240343</v>
      </c>
      <c r="AC5" s="43">
        <v>240816</v>
      </c>
      <c r="AD5" t="s">
        <v>148</v>
      </c>
      <c r="AE5" t="s">
        <v>149</v>
      </c>
      <c r="AF5" t="s">
        <v>150</v>
      </c>
      <c r="AG5" t="s">
        <v>151</v>
      </c>
      <c r="AI5" t="s">
        <v>152</v>
      </c>
      <c r="AJ5" t="s">
        <v>153</v>
      </c>
      <c r="AK5" t="s">
        <v>154</v>
      </c>
      <c r="AL5" t="s">
        <v>155</v>
      </c>
      <c r="AN5" t="s">
        <v>156</v>
      </c>
      <c r="AP5" t="s">
        <v>157</v>
      </c>
      <c r="AQ5" t="s">
        <v>158</v>
      </c>
      <c r="AR5" s="35">
        <v>1.66545949025708E-45</v>
      </c>
      <c r="AS5" s="44">
        <v>1.98398369822202</v>
      </c>
      <c r="AT5" s="45">
        <v>2.4411280696447599E-3</v>
      </c>
      <c r="AU5" s="46">
        <v>-9.4936866791284699E-2</v>
      </c>
      <c r="AV5" s="46">
        <v>0.78404016818102895</v>
      </c>
      <c r="AW5" s="46">
        <v>-8.0544415158331398E-2</v>
      </c>
      <c r="AX5" s="46">
        <v>0.95899725771495403</v>
      </c>
      <c r="AY5" s="46">
        <v>1.17090028420676</v>
      </c>
      <c r="AZ5" s="46">
        <v>8.3479116529431698E-5</v>
      </c>
      <c r="BA5" s="44">
        <v>-0.88162060830057198</v>
      </c>
      <c r="BB5" s="46">
        <v>2.4123482135762701E-2</v>
      </c>
      <c r="BC5" s="46">
        <v>-0.205536442979491</v>
      </c>
      <c r="BD5" s="46">
        <v>0.59583679347617202</v>
      </c>
      <c r="BE5" s="46">
        <v>-0.76023427942004695</v>
      </c>
      <c r="BF5" s="46">
        <v>6.2625811727512706E-2</v>
      </c>
      <c r="BG5" s="46">
        <v>-1.41193491722439</v>
      </c>
      <c r="BH5" s="46">
        <v>7.5481058240610703E-4</v>
      </c>
      <c r="BI5" s="46">
        <v>-1.3705341309732899</v>
      </c>
      <c r="BJ5" s="46">
        <v>7.1621236526022499E-4</v>
      </c>
      <c r="BK5" s="44">
        <v>6.4647724260966696E-2</v>
      </c>
      <c r="BL5" s="46">
        <v>0.87524107950970698</v>
      </c>
      <c r="BM5" s="46">
        <v>-0.61826528550403703</v>
      </c>
      <c r="BN5" s="46">
        <v>5.0091901551297502E-2</v>
      </c>
      <c r="BO5" s="44">
        <v>2.9359361709549301</v>
      </c>
      <c r="BP5" s="46">
        <v>3.96716574132621E-5</v>
      </c>
      <c r="BQ5" s="46">
        <v>0.60478251002146</v>
      </c>
      <c r="BR5" s="46">
        <v>0.162980046849551</v>
      </c>
      <c r="BS5" s="46">
        <v>0.245524410155607</v>
      </c>
      <c r="BT5" s="46">
        <v>0.68404282520592496</v>
      </c>
      <c r="BU5" s="44">
        <v>-1.15306407038301</v>
      </c>
      <c r="BV5" s="46">
        <v>5.0978352157796103E-4</v>
      </c>
      <c r="BW5" s="46">
        <v>-1.1836544310195101</v>
      </c>
      <c r="BX5" s="46">
        <v>5.1699018201024197E-2</v>
      </c>
      <c r="BY5" s="46">
        <v>-0.58628751554203196</v>
      </c>
      <c r="BZ5" s="46">
        <v>0.152467077594377</v>
      </c>
      <c r="CA5" s="46">
        <v>-0.50597572532429302</v>
      </c>
      <c r="CB5" s="46">
        <v>0.4760307070341</v>
      </c>
      <c r="CC5" s="44">
        <v>-7.2092517328986402E-2</v>
      </c>
      <c r="CD5" s="46">
        <v>0.83893558508453003</v>
      </c>
      <c r="CE5" s="46">
        <v>0.116698496573909</v>
      </c>
      <c r="CF5" s="46">
        <v>0.94711634275572298</v>
      </c>
      <c r="CG5" s="46">
        <v>-0.110609560596422</v>
      </c>
      <c r="CH5" s="46">
        <v>0.974143613138719</v>
      </c>
      <c r="CI5" s="46">
        <v>0.19797149541270101</v>
      </c>
      <c r="CJ5" s="46">
        <v>0.88660467927207098</v>
      </c>
      <c r="CK5" s="44">
        <v>4.1131573256428897</v>
      </c>
      <c r="CL5" s="46">
        <v>2.2872340799843702E-28</v>
      </c>
      <c r="CM5" s="46">
        <v>0.56753109954400105</v>
      </c>
      <c r="CN5" s="46">
        <v>3.8637480095017301E-2</v>
      </c>
      <c r="CO5" s="46">
        <v>4.0109436544517596</v>
      </c>
      <c r="CP5" s="46">
        <v>1.5352270051957201E-20</v>
      </c>
      <c r="CQ5" s="46">
        <v>0.89187380657520898</v>
      </c>
      <c r="CR5" s="46">
        <v>0.33528180253328599</v>
      </c>
      <c r="CS5" s="46">
        <v>2.5684331339344801</v>
      </c>
      <c r="CT5" s="46">
        <v>9.7066793506372506E-13</v>
      </c>
      <c r="CU5" s="46">
        <v>0.54518022257309195</v>
      </c>
      <c r="CV5" s="46">
        <v>0.223197944444913</v>
      </c>
      <c r="CW5" s="46">
        <v>1.1403595581916399</v>
      </c>
      <c r="CX5" s="46">
        <v>2.86490470520336E-2</v>
      </c>
      <c r="CY5" s="46">
        <v>0.41425898576855102</v>
      </c>
      <c r="CZ5" s="46">
        <v>0.61771178294558704</v>
      </c>
      <c r="DA5" s="46">
        <v>0.80566129463173097</v>
      </c>
      <c r="DB5" s="46">
        <v>0.2545018375543</v>
      </c>
      <c r="DC5" s="46">
        <v>0.16874265974747699</v>
      </c>
      <c r="DD5" s="46">
        <v>0.89591228021276603</v>
      </c>
      <c r="DE5" s="46">
        <v>4.0619336922448497</v>
      </c>
      <c r="DF5" s="46">
        <v>2.20225420948248E-29</v>
      </c>
      <c r="DG5" s="44">
        <v>0.160311278919304</v>
      </c>
      <c r="DH5" s="46">
        <v>0.73905195277573499</v>
      </c>
      <c r="DI5" s="46">
        <v>1.5872109265535499</v>
      </c>
      <c r="DJ5" s="46">
        <v>1.5065926807743E-4</v>
      </c>
      <c r="DK5" s="46">
        <v>0.72430566482095904</v>
      </c>
      <c r="DL5" s="46">
        <v>5.9241246070204798E-2</v>
      </c>
      <c r="DM5" s="46">
        <v>-0.27951588275667</v>
      </c>
      <c r="DN5" s="47">
        <v>0.68555428775942895</v>
      </c>
    </row>
    <row r="6" spans="1:118">
      <c r="A6" s="40" t="s">
        <v>159</v>
      </c>
      <c r="B6" s="41" t="s">
        <v>160</v>
      </c>
      <c r="C6" s="42" t="s">
        <v>119</v>
      </c>
      <c r="D6" s="41" t="s">
        <v>161</v>
      </c>
      <c r="E6" s="41" t="s">
        <v>120</v>
      </c>
      <c r="F6" s="41" t="s">
        <v>160</v>
      </c>
      <c r="G6" s="48">
        <v>37.19</v>
      </c>
      <c r="H6" s="41"/>
      <c r="I6" s="41"/>
      <c r="J6" s="41"/>
      <c r="K6" s="41"/>
      <c r="L6" s="41" t="s">
        <v>121</v>
      </c>
      <c r="M6" s="41"/>
      <c r="N6" s="41" t="s">
        <v>121</v>
      </c>
      <c r="O6" s="41"/>
      <c r="P6" s="41"/>
      <c r="Q6" s="41" t="s">
        <v>121</v>
      </c>
      <c r="R6" s="41" t="s">
        <v>121</v>
      </c>
      <c r="S6" s="41" t="s">
        <v>121</v>
      </c>
      <c r="T6" s="41"/>
      <c r="U6" s="41" t="s">
        <v>162</v>
      </c>
      <c r="V6" s="41" t="s">
        <v>163</v>
      </c>
      <c r="W6" s="41">
        <v>309</v>
      </c>
      <c r="X6" s="41"/>
      <c r="Y6" s="41"/>
      <c r="Z6" s="41" t="s">
        <v>164</v>
      </c>
      <c r="AA6" s="41" t="s">
        <v>165</v>
      </c>
      <c r="AB6" s="41">
        <v>399025</v>
      </c>
      <c r="AC6" s="43">
        <v>399333</v>
      </c>
      <c r="AD6">
        <v>0</v>
      </c>
      <c r="AE6">
        <v>0</v>
      </c>
      <c r="AF6" t="s">
        <v>166</v>
      </c>
      <c r="AG6" t="s">
        <v>167</v>
      </c>
      <c r="AJ6" t="s">
        <v>168</v>
      </c>
      <c r="AL6" t="s">
        <v>169</v>
      </c>
      <c r="AP6" t="s">
        <v>170</v>
      </c>
      <c r="AQ6" t="s">
        <v>171</v>
      </c>
      <c r="AR6" s="35">
        <v>1.27809655520223E-55</v>
      </c>
      <c r="AS6" s="44">
        <v>5.9067743205101202</v>
      </c>
      <c r="AT6" s="45">
        <v>3.8710144369721701E-11</v>
      </c>
      <c r="AU6" s="46">
        <v>1.87125717779952E-2</v>
      </c>
      <c r="AV6" s="46">
        <v>0.96947862425801601</v>
      </c>
      <c r="AW6" s="46">
        <v>-0.15555952519081001</v>
      </c>
      <c r="AX6" s="46">
        <v>0.95265817592165503</v>
      </c>
      <c r="AY6" s="46">
        <v>1.76512572938585</v>
      </c>
      <c r="AZ6" s="46">
        <v>2.3433785603799601E-5</v>
      </c>
      <c r="BA6" s="44">
        <v>-0.38100866591670701</v>
      </c>
      <c r="BB6" s="46">
        <v>0.50528969987676997</v>
      </c>
      <c r="BC6" s="46">
        <v>-0.30196021012553298</v>
      </c>
      <c r="BD6" s="46">
        <v>0.58921179826894898</v>
      </c>
      <c r="BE6" s="46">
        <v>-0.86021490650241506</v>
      </c>
      <c r="BF6" s="46">
        <v>0.22781073706423</v>
      </c>
      <c r="BG6" s="46">
        <v>-0.32967653264847302</v>
      </c>
      <c r="BH6" s="46">
        <v>0.61957005712464397</v>
      </c>
      <c r="BI6" s="46">
        <v>-2.2413892226150402E-2</v>
      </c>
      <c r="BJ6" s="46">
        <v>0.97130316165323705</v>
      </c>
      <c r="BK6" s="44">
        <v>-0.13330022420920101</v>
      </c>
      <c r="BL6" s="46">
        <v>0.82983883853890505</v>
      </c>
      <c r="BM6" s="46">
        <v>-0.66858215752362005</v>
      </c>
      <c r="BN6" s="46">
        <v>0.20644067278801601</v>
      </c>
      <c r="BO6" s="44">
        <v>4.06636866328114</v>
      </c>
      <c r="BP6" s="46">
        <v>1.3552100122211E-4</v>
      </c>
      <c r="BQ6" s="46">
        <v>2.3909960326601398</v>
      </c>
      <c r="BR6" s="46">
        <v>3.7588321660955698E-6</v>
      </c>
      <c r="BS6" s="46">
        <v>1.4085197483398999</v>
      </c>
      <c r="BT6" s="46">
        <v>5.8077521657793799E-2</v>
      </c>
      <c r="BU6" s="44">
        <v>-0.46902881730436402</v>
      </c>
      <c r="BV6" s="46">
        <v>0.40407468891729997</v>
      </c>
      <c r="BW6" s="46">
        <v>-0.468565260521</v>
      </c>
      <c r="BX6" s="46">
        <v>0.69436025729417505</v>
      </c>
      <c r="BY6" s="46">
        <v>-0.51435214740053203</v>
      </c>
      <c r="BZ6" s="46">
        <v>0.46752432378558201</v>
      </c>
      <c r="CA6" s="46">
        <v>-0.519388727718191</v>
      </c>
      <c r="CB6" s="46">
        <v>0.67351082649361105</v>
      </c>
      <c r="CC6" s="44">
        <v>2.5140476147479101</v>
      </c>
      <c r="CD6" s="46">
        <v>1.48088774398831E-9</v>
      </c>
      <c r="CE6" s="46">
        <v>0.31047018721414199</v>
      </c>
      <c r="CF6" s="46">
        <v>0.90374374268298097</v>
      </c>
      <c r="CG6" s="46">
        <v>-8.4378598759404806E-3</v>
      </c>
      <c r="CH6" s="46">
        <v>0.99731875809359705</v>
      </c>
      <c r="CI6" s="46">
        <v>0.15419155838177201</v>
      </c>
      <c r="CJ6" s="46">
        <v>0.95835353996671901</v>
      </c>
      <c r="CK6" s="44">
        <v>5.9437928265787798</v>
      </c>
      <c r="CL6" s="46">
        <v>1.6355443986647399E-38</v>
      </c>
      <c r="CM6" s="46">
        <v>1.2625506522407499</v>
      </c>
      <c r="CN6" s="46">
        <v>6.6403053764597204E-4</v>
      </c>
      <c r="CO6" s="46">
        <v>6.5404209737509298</v>
      </c>
      <c r="CP6" s="46">
        <v>2.41588494554091E-36</v>
      </c>
      <c r="CQ6" s="46">
        <v>1.6047107775440299</v>
      </c>
      <c r="CR6" s="46">
        <v>0.22662267908258199</v>
      </c>
      <c r="CS6" s="46">
        <v>3.1495590395209501</v>
      </c>
      <c r="CT6" s="46">
        <v>2.3461174312837099E-13</v>
      </c>
      <c r="CU6" s="46">
        <v>0.67591904249405199</v>
      </c>
      <c r="CV6" s="46">
        <v>0.32725414870244401</v>
      </c>
      <c r="CW6" s="46">
        <v>1.7104604239129799</v>
      </c>
      <c r="CX6" s="46">
        <v>8.8431176402943394E-3</v>
      </c>
      <c r="CY6" s="46">
        <v>0.84606990853959296</v>
      </c>
      <c r="CZ6" s="46">
        <v>0.49682218825964902</v>
      </c>
      <c r="DA6" s="46">
        <v>-0.49817300698372402</v>
      </c>
      <c r="DB6" s="46">
        <v>0.77495941422598602</v>
      </c>
      <c r="DC6" s="46">
        <v>-0.25739916852959099</v>
      </c>
      <c r="DD6" s="46">
        <v>0.89966283467669195</v>
      </c>
      <c r="DE6" s="46">
        <v>5.9946101842152197</v>
      </c>
      <c r="DF6" s="46">
        <v>3.3173441023780302E-39</v>
      </c>
      <c r="DG6" s="44">
        <v>1.05670386257814</v>
      </c>
      <c r="DH6" s="46">
        <v>5.8327452328664299E-2</v>
      </c>
      <c r="DI6" s="46">
        <v>7.3666562240993798E-3</v>
      </c>
      <c r="DJ6" s="46">
        <v>0.99359692048932202</v>
      </c>
      <c r="DK6" s="46">
        <v>1.2230499494390901</v>
      </c>
      <c r="DL6" s="46">
        <v>1.7085368558923501E-2</v>
      </c>
      <c r="DM6" s="46">
        <v>-3.5700995436155798E-2</v>
      </c>
      <c r="DN6" s="47">
        <v>0.98466480997442896</v>
      </c>
    </row>
    <row r="7" spans="1:118">
      <c r="A7" s="40" t="s">
        <v>172</v>
      </c>
      <c r="B7" s="41" t="s">
        <v>173</v>
      </c>
      <c r="C7" s="42" t="s">
        <v>119</v>
      </c>
      <c r="D7" s="41"/>
      <c r="E7" s="41" t="s">
        <v>120</v>
      </c>
      <c r="F7" s="41" t="s">
        <v>173</v>
      </c>
      <c r="G7" s="48">
        <v>11.13</v>
      </c>
      <c r="H7" s="41"/>
      <c r="I7" s="41"/>
      <c r="J7" s="41"/>
      <c r="K7" s="41"/>
      <c r="L7" s="41" t="s">
        <v>121</v>
      </c>
      <c r="M7" s="41"/>
      <c r="N7" s="41" t="s">
        <v>121</v>
      </c>
      <c r="O7" s="41"/>
      <c r="P7" s="41"/>
      <c r="Q7" s="41" t="s">
        <v>121</v>
      </c>
      <c r="R7" s="41"/>
      <c r="S7" s="41"/>
      <c r="T7" s="41"/>
      <c r="U7" s="41" t="s">
        <v>174</v>
      </c>
      <c r="V7" s="41" t="s">
        <v>175</v>
      </c>
      <c r="W7" s="41">
        <v>540</v>
      </c>
      <c r="X7" s="41"/>
      <c r="Y7" s="41"/>
      <c r="Z7" s="41" t="s">
        <v>176</v>
      </c>
      <c r="AA7" s="41" t="s">
        <v>177</v>
      </c>
      <c r="AB7" s="41">
        <v>432312</v>
      </c>
      <c r="AC7" s="43">
        <v>432851</v>
      </c>
      <c r="AD7">
        <v>0</v>
      </c>
      <c r="AE7">
        <v>0</v>
      </c>
      <c r="AF7" t="s">
        <v>178</v>
      </c>
      <c r="AG7" t="s">
        <v>179</v>
      </c>
      <c r="AJ7" t="s">
        <v>180</v>
      </c>
      <c r="AL7" t="s">
        <v>181</v>
      </c>
      <c r="AP7" t="s">
        <v>182</v>
      </c>
      <c r="AQ7" t="s">
        <v>183</v>
      </c>
      <c r="AR7" s="35">
        <v>2.1779312412391801E-49</v>
      </c>
      <c r="AS7" s="44">
        <v>1.67874223671143</v>
      </c>
      <c r="AT7" s="45">
        <v>6.2425316607205902E-3</v>
      </c>
      <c r="AU7" s="46">
        <v>-0.47664624725843902</v>
      </c>
      <c r="AV7" s="46">
        <v>9.1625284529943798E-2</v>
      </c>
      <c r="AW7" s="46">
        <v>-1.00229319460449</v>
      </c>
      <c r="AX7" s="46">
        <v>7.0245173072048694E-2</v>
      </c>
      <c r="AY7" s="46">
        <v>0.59162336453066</v>
      </c>
      <c r="AZ7" s="46">
        <v>3.7086467681220002E-2</v>
      </c>
      <c r="BA7" s="44">
        <v>0.31151442536690499</v>
      </c>
      <c r="BB7" s="46">
        <v>0.33276906506543902</v>
      </c>
      <c r="BC7" s="46">
        <v>-6.8017697501061999E-2</v>
      </c>
      <c r="BD7" s="46">
        <v>0.84146726872187905</v>
      </c>
      <c r="BE7" s="46">
        <v>-0.78560730095327203</v>
      </c>
      <c r="BF7" s="46">
        <v>4.9992583827443399E-2</v>
      </c>
      <c r="BG7" s="46">
        <v>-0.824163308575251</v>
      </c>
      <c r="BH7" s="46">
        <v>2.5268539342333699E-2</v>
      </c>
      <c r="BI7" s="46">
        <v>-0.33763753384560102</v>
      </c>
      <c r="BJ7" s="46">
        <v>0.32612594493906399</v>
      </c>
      <c r="BK7" s="44">
        <v>0.24822907569629199</v>
      </c>
      <c r="BL7" s="46">
        <v>0.43988284948609302</v>
      </c>
      <c r="BM7" s="46">
        <v>6.5662515972484806E-2</v>
      </c>
      <c r="BN7" s="46">
        <v>0.862127963470951</v>
      </c>
      <c r="BO7" s="44">
        <v>0.98704789023801698</v>
      </c>
      <c r="BP7" s="46">
        <v>0.199381256362576</v>
      </c>
      <c r="BQ7" s="46">
        <v>0.540866663887275</v>
      </c>
      <c r="BR7" s="46">
        <v>0.14328918795441001</v>
      </c>
      <c r="BS7" s="46">
        <v>-6.9202320903473294E-2</v>
      </c>
      <c r="BT7" s="46">
        <v>0.91553808795971903</v>
      </c>
      <c r="BU7" s="44">
        <v>-0.27085143398698103</v>
      </c>
      <c r="BV7" s="46">
        <v>0.42699508495805699</v>
      </c>
      <c r="BW7" s="46">
        <v>-0.277496366712145</v>
      </c>
      <c r="BX7" s="46">
        <v>0.67842404109485499</v>
      </c>
      <c r="BY7" s="46">
        <v>-0.52250537717283796</v>
      </c>
      <c r="BZ7" s="46">
        <v>0.20491895655610301</v>
      </c>
      <c r="CA7" s="46">
        <v>-0.66416297454609297</v>
      </c>
      <c r="CB7" s="46">
        <v>0.348032647518635</v>
      </c>
      <c r="CC7" s="44">
        <v>-0.78158814673670296</v>
      </c>
      <c r="CD7" s="46">
        <v>2.9658384211384899E-2</v>
      </c>
      <c r="CE7" s="46">
        <v>0.13150078600533899</v>
      </c>
      <c r="CF7" s="46">
        <v>0.92901124152331005</v>
      </c>
      <c r="CG7" s="46">
        <v>-1.08704730440712E-2</v>
      </c>
      <c r="CH7" s="46">
        <v>0.99520739039366202</v>
      </c>
      <c r="CI7" s="46">
        <v>0.10380604448210801</v>
      </c>
      <c r="CJ7" s="46">
        <v>0.94744814869549498</v>
      </c>
      <c r="CK7" s="44">
        <v>3.32793782611795</v>
      </c>
      <c r="CL7" s="46">
        <v>2.0908114045083899E-31</v>
      </c>
      <c r="CM7" s="46">
        <v>0.48366731255109702</v>
      </c>
      <c r="CN7" s="46">
        <v>5.1332094509076602E-2</v>
      </c>
      <c r="CO7" s="46">
        <v>3.7079490899116698</v>
      </c>
      <c r="CP7" s="46">
        <v>1.5924834483414901E-29</v>
      </c>
      <c r="CQ7" s="46">
        <v>0.54909383059917205</v>
      </c>
      <c r="CR7" s="46">
        <v>0.55076994198051199</v>
      </c>
      <c r="CS7" s="46">
        <v>1.55483887911486</v>
      </c>
      <c r="CT7" s="46">
        <v>3.7664675412266697E-8</v>
      </c>
      <c r="CU7" s="46">
        <v>0.22315147539699601</v>
      </c>
      <c r="CV7" s="46">
        <v>0.67290648998899105</v>
      </c>
      <c r="CW7" s="46">
        <v>0.83788591678986302</v>
      </c>
      <c r="CX7" s="46">
        <v>7.5723241364509905E-2</v>
      </c>
      <c r="CY7" s="46">
        <v>0.196051725628277</v>
      </c>
      <c r="CZ7" s="46">
        <v>0.83506342111370302</v>
      </c>
      <c r="DA7" s="46">
        <v>-3.8491881179738602E-3</v>
      </c>
      <c r="DB7" s="46">
        <v>0.99674839509027102</v>
      </c>
      <c r="DC7" s="46">
        <v>-0.27784087448762401</v>
      </c>
      <c r="DD7" s="46">
        <v>0.80603142100481295</v>
      </c>
      <c r="DE7" s="46">
        <v>3.3597226744203401</v>
      </c>
      <c r="DF7" s="46">
        <v>9.3823315318629801E-33</v>
      </c>
      <c r="DG7" s="44">
        <v>0.129558738057033</v>
      </c>
      <c r="DH7" s="46">
        <v>0.75863709925867395</v>
      </c>
      <c r="DI7" s="46">
        <v>-2.7193432743045899E-2</v>
      </c>
      <c r="DJ7" s="46">
        <v>0.973379378140381</v>
      </c>
      <c r="DK7" s="46">
        <v>0.85252275505835895</v>
      </c>
      <c r="DL7" s="46">
        <v>7.9466536498707108E-3</v>
      </c>
      <c r="DM7" s="46">
        <v>-0.27829341827494702</v>
      </c>
      <c r="DN7" s="47">
        <v>0.65440901919326</v>
      </c>
    </row>
    <row r="8" spans="1:118">
      <c r="A8" s="40" t="s">
        <v>184</v>
      </c>
      <c r="B8" s="41" t="s">
        <v>185</v>
      </c>
      <c r="C8" s="42" t="s">
        <v>119</v>
      </c>
      <c r="D8" s="41"/>
      <c r="E8" s="41" t="s">
        <v>120</v>
      </c>
      <c r="F8" s="41" t="s">
        <v>185</v>
      </c>
      <c r="G8" s="48">
        <v>7.57</v>
      </c>
      <c r="H8" s="41"/>
      <c r="I8" s="41"/>
      <c r="J8" s="41"/>
      <c r="K8" s="41"/>
      <c r="L8" s="41"/>
      <c r="M8" s="41"/>
      <c r="N8" s="41"/>
      <c r="O8" s="41"/>
      <c r="P8" s="41"/>
      <c r="Q8" s="41"/>
      <c r="R8" s="41"/>
      <c r="S8" s="41"/>
      <c r="T8" s="41"/>
      <c r="U8" s="41" t="s">
        <v>186</v>
      </c>
      <c r="V8" s="41" t="s">
        <v>187</v>
      </c>
      <c r="W8" s="41">
        <v>573</v>
      </c>
      <c r="X8" s="41"/>
      <c r="Y8" s="41"/>
      <c r="Z8" s="41" t="s">
        <v>188</v>
      </c>
      <c r="AA8" s="41" t="s">
        <v>189</v>
      </c>
      <c r="AB8" s="41">
        <v>475379</v>
      </c>
      <c r="AC8" s="43">
        <v>475951</v>
      </c>
      <c r="AD8">
        <v>0</v>
      </c>
      <c r="AE8" t="s">
        <v>190</v>
      </c>
      <c r="AF8" t="s">
        <v>191</v>
      </c>
      <c r="AG8" t="s">
        <v>192</v>
      </c>
      <c r="AH8" t="s">
        <v>193</v>
      </c>
      <c r="AJ8" t="s">
        <v>180</v>
      </c>
      <c r="AK8" t="s">
        <v>194</v>
      </c>
      <c r="AP8" t="s">
        <v>195</v>
      </c>
      <c r="AQ8" t="s">
        <v>196</v>
      </c>
      <c r="AR8" s="35">
        <v>7.9801203850942704E-54</v>
      </c>
      <c r="AS8" s="44">
        <v>2.0973788550200099</v>
      </c>
      <c r="AT8" s="45">
        <v>3.0893954282704301E-7</v>
      </c>
      <c r="AU8" s="46">
        <v>0.25627056923251201</v>
      </c>
      <c r="AV8" s="46">
        <v>0.22442248911384099</v>
      </c>
      <c r="AW8" s="46">
        <v>0.62652857371691895</v>
      </c>
      <c r="AX8" s="46">
        <v>4.8825975310709001E-2</v>
      </c>
      <c r="AY8" s="46">
        <v>0.37464596351754997</v>
      </c>
      <c r="AZ8" s="46">
        <v>8.2200358858232805E-2</v>
      </c>
      <c r="BA8" s="44">
        <v>-4.3414769263641503E-2</v>
      </c>
      <c r="BB8" s="46">
        <v>0.87706640915418199</v>
      </c>
      <c r="BC8" s="46">
        <v>-6.9056166925897805E-2</v>
      </c>
      <c r="BD8" s="46">
        <v>0.78773313533797196</v>
      </c>
      <c r="BE8" s="46">
        <v>-0.22894334097584901</v>
      </c>
      <c r="BF8" s="46">
        <v>0.45136773015432102</v>
      </c>
      <c r="BG8" s="46">
        <v>0.58498085587473503</v>
      </c>
      <c r="BH8" s="46">
        <v>1.07693590293264E-2</v>
      </c>
      <c r="BI8" s="46">
        <v>-0.69305223098225399</v>
      </c>
      <c r="BJ8" s="46">
        <v>1.1656634231086999E-3</v>
      </c>
      <c r="BK8" s="44">
        <v>-0.85736967453645396</v>
      </c>
      <c r="BL8" s="46">
        <v>2.8549627845417502E-4</v>
      </c>
      <c r="BM8" s="46">
        <v>-0.67061175074455204</v>
      </c>
      <c r="BN8" s="46">
        <v>5.8644048016632199E-4</v>
      </c>
      <c r="BO8" s="44">
        <v>2.9603564988458402</v>
      </c>
      <c r="BP8" s="46">
        <v>3.7972711682944099E-10</v>
      </c>
      <c r="BQ8" s="46">
        <v>0.35435445021734902</v>
      </c>
      <c r="BR8" s="46">
        <v>0.15096265168200301</v>
      </c>
      <c r="BS8" s="46">
        <v>1.43143148880525</v>
      </c>
      <c r="BT8" s="46">
        <v>1.9967536331369501E-7</v>
      </c>
      <c r="BU8" s="44">
        <v>-0.69695804178573495</v>
      </c>
      <c r="BV8" s="46">
        <v>1.3552433888557301E-3</v>
      </c>
      <c r="BW8" s="46">
        <v>0.786704519872924</v>
      </c>
      <c r="BX8" s="46">
        <v>8.4786635567106992E-3</v>
      </c>
      <c r="BY8" s="46">
        <v>-0.395600458733189</v>
      </c>
      <c r="BZ8" s="46">
        <v>0.143656799673059</v>
      </c>
      <c r="CA8" s="46">
        <v>-1.3097886024637699</v>
      </c>
      <c r="CB8" s="46">
        <v>4.7671731285515702E-4</v>
      </c>
      <c r="CC8" s="44">
        <v>-1.0669372074563299</v>
      </c>
      <c r="CD8" s="46">
        <v>5.3330907512486497E-7</v>
      </c>
      <c r="CE8" s="46">
        <v>-0.362254713309897</v>
      </c>
      <c r="CF8" s="46">
        <v>0.53559220203155899</v>
      </c>
      <c r="CG8" s="46">
        <v>-0.485354783894338</v>
      </c>
      <c r="CH8" s="46">
        <v>0.26120813262639397</v>
      </c>
      <c r="CI8" s="46">
        <v>-0.37674642910843997</v>
      </c>
      <c r="CJ8" s="46">
        <v>0.44463474611367998</v>
      </c>
      <c r="CK8" s="44">
        <v>1.6700910469135499</v>
      </c>
      <c r="CL8" s="46">
        <v>2.7084670835211101E-14</v>
      </c>
      <c r="CM8" s="46">
        <v>0.159239522181193</v>
      </c>
      <c r="CN8" s="46">
        <v>0.42511036617365899</v>
      </c>
      <c r="CO8" s="46">
        <v>2.7662290553252902</v>
      </c>
      <c r="CP8" s="46">
        <v>2.7444384247253702E-21</v>
      </c>
      <c r="CQ8" s="46">
        <v>-0.58298500782712104</v>
      </c>
      <c r="CR8" s="46">
        <v>0.301852646372617</v>
      </c>
      <c r="CS8" s="46">
        <v>0.52400744072903005</v>
      </c>
      <c r="CT8" s="46">
        <v>6.2066474333746097E-2</v>
      </c>
      <c r="CU8" s="46">
        <v>0.24000928642935901</v>
      </c>
      <c r="CV8" s="46">
        <v>0.47195178861193698</v>
      </c>
      <c r="CW8" s="46">
        <v>1.0193619759710899</v>
      </c>
      <c r="CX8" s="46">
        <v>3.9904581323697299E-4</v>
      </c>
      <c r="CY8" s="46">
        <v>-0.129403711857867</v>
      </c>
      <c r="CZ8" s="46">
        <v>0.82866731793056003</v>
      </c>
      <c r="DA8" s="46">
        <v>-0.23692777020032299</v>
      </c>
      <c r="DB8" s="46">
        <v>0.69702287374752303</v>
      </c>
      <c r="DC8" s="46">
        <v>-0.216078288716848</v>
      </c>
      <c r="DD8" s="46">
        <v>0.74018825100835395</v>
      </c>
      <c r="DE8" s="46">
        <v>2.9178313667692102</v>
      </c>
      <c r="DF8" s="46">
        <v>6.3235273757335797E-32</v>
      </c>
      <c r="DG8" s="44">
        <v>-0.32982118610735001</v>
      </c>
      <c r="DH8" s="46">
        <v>0.29303516883108499</v>
      </c>
      <c r="DI8" s="46">
        <v>3.84762114182138E-2</v>
      </c>
      <c r="DJ8" s="46">
        <v>0.95506935863253195</v>
      </c>
      <c r="DK8" s="46">
        <v>2.0068280286451898</v>
      </c>
      <c r="DL8" s="46">
        <v>1.9518194435340201E-17</v>
      </c>
      <c r="DM8" s="46">
        <v>-0.122674744053537</v>
      </c>
      <c r="DN8" s="47">
        <v>0.78350621833104805</v>
      </c>
    </row>
    <row r="9" spans="1:118">
      <c r="A9" s="40" t="s">
        <v>197</v>
      </c>
      <c r="B9" s="41" t="s">
        <v>198</v>
      </c>
      <c r="C9" s="42" t="s">
        <v>119</v>
      </c>
      <c r="D9" s="41"/>
      <c r="E9" s="41" t="s">
        <v>120</v>
      </c>
      <c r="F9" s="41" t="s">
        <v>198</v>
      </c>
      <c r="G9" s="48">
        <v>102.84</v>
      </c>
      <c r="H9" s="41"/>
      <c r="I9" s="41"/>
      <c r="J9" s="41"/>
      <c r="K9" s="41"/>
      <c r="L9" s="41" t="s">
        <v>121</v>
      </c>
      <c r="M9" s="41"/>
      <c r="N9" s="41" t="s">
        <v>121</v>
      </c>
      <c r="O9" s="41"/>
      <c r="P9" s="41"/>
      <c r="Q9" s="41" t="s">
        <v>121</v>
      </c>
      <c r="R9" s="41" t="s">
        <v>121</v>
      </c>
      <c r="S9" s="41"/>
      <c r="T9" s="41"/>
      <c r="U9" s="41" t="s">
        <v>199</v>
      </c>
      <c r="V9" s="41" t="s">
        <v>200</v>
      </c>
      <c r="W9" s="41">
        <v>540</v>
      </c>
      <c r="X9" s="41"/>
      <c r="Y9" s="41"/>
      <c r="Z9" s="41" t="s">
        <v>124</v>
      </c>
      <c r="AA9" s="41" t="s">
        <v>201</v>
      </c>
      <c r="AB9" s="41">
        <v>1167599</v>
      </c>
      <c r="AC9" s="43">
        <v>1168138</v>
      </c>
      <c r="AD9">
        <v>0</v>
      </c>
      <c r="AE9" t="s">
        <v>202</v>
      </c>
      <c r="AF9" t="s">
        <v>203</v>
      </c>
      <c r="AG9" t="s">
        <v>204</v>
      </c>
      <c r="AI9" t="s">
        <v>205</v>
      </c>
      <c r="AJ9" t="s">
        <v>206</v>
      </c>
      <c r="AL9" t="s">
        <v>207</v>
      </c>
      <c r="AP9" t="s">
        <v>208</v>
      </c>
      <c r="AQ9" t="s">
        <v>209</v>
      </c>
      <c r="AR9" s="35">
        <v>4.0196634009058399E-59</v>
      </c>
      <c r="AS9" s="44">
        <v>4.6249310180224397</v>
      </c>
      <c r="AT9" s="45">
        <v>1.29889444371402E-9</v>
      </c>
      <c r="AU9" s="46">
        <v>0.26496503327723803</v>
      </c>
      <c r="AV9" s="46">
        <v>0.52712152641501397</v>
      </c>
      <c r="AW9" s="46">
        <v>-6.6975807729753103E-2</v>
      </c>
      <c r="AX9" s="46">
        <v>0.97939383805705804</v>
      </c>
      <c r="AY9" s="46">
        <v>0.68844390634822605</v>
      </c>
      <c r="AZ9" s="46">
        <v>9.8702049679657303E-2</v>
      </c>
      <c r="BA9" s="44">
        <v>1.88352539243721</v>
      </c>
      <c r="BB9" s="46">
        <v>1.11425940243261E-6</v>
      </c>
      <c r="BC9" s="46">
        <v>2.1505998580250401</v>
      </c>
      <c r="BD9" s="46">
        <v>1.3325105558510501E-8</v>
      </c>
      <c r="BE9" s="46">
        <v>0.86720611820514104</v>
      </c>
      <c r="BF9" s="46">
        <v>0.102028315874929</v>
      </c>
      <c r="BG9" s="46">
        <v>1.8114805617298599</v>
      </c>
      <c r="BH9" s="46">
        <v>1.6157021606762599E-6</v>
      </c>
      <c r="BI9" s="46">
        <v>2.7778970581015399</v>
      </c>
      <c r="BJ9" s="46">
        <v>1.8852792617960699E-14</v>
      </c>
      <c r="BK9" s="44">
        <v>1.1092773723946401</v>
      </c>
      <c r="BL9" s="46">
        <v>5.39706048377828E-3</v>
      </c>
      <c r="BM9" s="46">
        <v>0.11017258348817301</v>
      </c>
      <c r="BN9" s="46">
        <v>0.84197094766698599</v>
      </c>
      <c r="BO9" s="44">
        <v>3.02326628188144</v>
      </c>
      <c r="BP9" s="46">
        <v>4.2185943128708202E-4</v>
      </c>
      <c r="BQ9" s="46">
        <v>1.4311596908819499</v>
      </c>
      <c r="BR9" s="46">
        <v>9.6890461812111997E-4</v>
      </c>
      <c r="BS9" s="46">
        <v>1.0311691280497499</v>
      </c>
      <c r="BT9" s="46">
        <v>0.10714957893994601</v>
      </c>
      <c r="BU9" s="44">
        <v>-0.39148251476441398</v>
      </c>
      <c r="BV9" s="46">
        <v>0.44919050639894897</v>
      </c>
      <c r="BW9" s="46">
        <v>0.26856081596993803</v>
      </c>
      <c r="BX9" s="46">
        <v>0.77901330758586795</v>
      </c>
      <c r="BY9" s="46">
        <v>4.4836871930459002E-2</v>
      </c>
      <c r="BZ9" s="46">
        <v>0.95477549241501303</v>
      </c>
      <c r="CA9" s="46">
        <v>7.9720425526585106E-2</v>
      </c>
      <c r="CB9" s="46">
        <v>0.94352463239877704</v>
      </c>
      <c r="CC9" s="44">
        <v>1.93175167999207</v>
      </c>
      <c r="CD9" s="46">
        <v>6.10742451165379E-8</v>
      </c>
      <c r="CE9" s="46">
        <v>0.29544266077398301</v>
      </c>
      <c r="CF9" s="46">
        <v>0.87860851287819197</v>
      </c>
      <c r="CG9" s="46">
        <v>2.7369064655522898E-2</v>
      </c>
      <c r="CH9" s="46">
        <v>0.99520739039366202</v>
      </c>
      <c r="CI9" s="46">
        <v>-0.20867542012561599</v>
      </c>
      <c r="CJ9" s="46">
        <v>0.91810374079013202</v>
      </c>
      <c r="CK9" s="44">
        <v>5.7249375563465597</v>
      </c>
      <c r="CL9" s="46">
        <v>1.0914984142207901E-40</v>
      </c>
      <c r="CM9" s="46">
        <v>2.09517161864391</v>
      </c>
      <c r="CN9" s="46">
        <v>3.1466956632987402E-10</v>
      </c>
      <c r="CO9" s="46">
        <v>6.4745008230749104</v>
      </c>
      <c r="CP9" s="46">
        <v>6.0380988912740398E-35</v>
      </c>
      <c r="CQ9" s="46">
        <v>2.0553980601915902</v>
      </c>
      <c r="CR9" s="46">
        <v>3.1168928156889899E-2</v>
      </c>
      <c r="CS9" s="46">
        <v>3.5838601954167202</v>
      </c>
      <c r="CT9" s="46">
        <v>4.6842402957665103E-20</v>
      </c>
      <c r="CU9" s="46">
        <v>1.02007505222766</v>
      </c>
      <c r="CV9" s="46">
        <v>2.8183468526511001E-2</v>
      </c>
      <c r="CW9" s="46">
        <v>1.7913246600721899</v>
      </c>
      <c r="CX9" s="46">
        <v>4.2411716570261499E-4</v>
      </c>
      <c r="CY9" s="46">
        <v>1.07187186020324</v>
      </c>
      <c r="CZ9" s="46">
        <v>0.133088242930816</v>
      </c>
      <c r="DA9" s="46">
        <v>3.0723456288760199E-2</v>
      </c>
      <c r="DB9" s="46">
        <v>0.98862955423383103</v>
      </c>
      <c r="DC9" s="46">
        <v>-0.10609847840233801</v>
      </c>
      <c r="DD9" s="46">
        <v>0.94331761658630098</v>
      </c>
      <c r="DE9" s="46">
        <v>5.9233176192054096</v>
      </c>
      <c r="DF9" s="46">
        <v>3.9616983118291299E-43</v>
      </c>
      <c r="DG9" s="44">
        <v>1.4556511496946101</v>
      </c>
      <c r="DH9" s="46">
        <v>4.16275826934935E-3</v>
      </c>
      <c r="DI9" s="46">
        <v>1.1378063015658699</v>
      </c>
      <c r="DJ9" s="46">
        <v>3.6879705846692701E-2</v>
      </c>
      <c r="DK9" s="46">
        <v>1.8299692579262501</v>
      </c>
      <c r="DL9" s="46">
        <v>4.2456211282999802E-6</v>
      </c>
      <c r="DM9" s="46">
        <v>9.8390746406917404E-2</v>
      </c>
      <c r="DN9" s="47">
        <v>0.92285684887830099</v>
      </c>
    </row>
    <row r="10" spans="1:118">
      <c r="A10" s="40" t="s">
        <v>210</v>
      </c>
      <c r="B10" s="41" t="s">
        <v>211</v>
      </c>
      <c r="C10" s="42" t="s">
        <v>119</v>
      </c>
      <c r="D10" s="41"/>
      <c r="E10" s="41" t="s">
        <v>120</v>
      </c>
      <c r="F10" s="41" t="s">
        <v>211</v>
      </c>
      <c r="G10" s="48">
        <v>9.33</v>
      </c>
      <c r="H10" s="41"/>
      <c r="I10" s="41"/>
      <c r="J10" s="41"/>
      <c r="K10" s="41"/>
      <c r="L10" s="41" t="s">
        <v>121</v>
      </c>
      <c r="M10" s="41"/>
      <c r="N10" s="41" t="s">
        <v>121</v>
      </c>
      <c r="O10" s="41"/>
      <c r="P10" s="41"/>
      <c r="Q10" s="41" t="s">
        <v>121</v>
      </c>
      <c r="R10" s="41"/>
      <c r="S10" s="41"/>
      <c r="T10" s="41"/>
      <c r="U10" s="41" t="s">
        <v>212</v>
      </c>
      <c r="V10" s="41" t="s">
        <v>213</v>
      </c>
      <c r="W10" s="41">
        <v>1074</v>
      </c>
      <c r="X10" s="41"/>
      <c r="Y10" s="41"/>
      <c r="Z10" s="41" t="s">
        <v>214</v>
      </c>
      <c r="AA10" s="41" t="s">
        <v>215</v>
      </c>
      <c r="AB10" s="41">
        <v>1174092</v>
      </c>
      <c r="AC10" s="43">
        <v>1175165</v>
      </c>
      <c r="AD10">
        <v>0</v>
      </c>
      <c r="AE10" t="s">
        <v>216</v>
      </c>
      <c r="AF10" t="s">
        <v>217</v>
      </c>
      <c r="AG10" t="s">
        <v>218</v>
      </c>
      <c r="AJ10" t="s">
        <v>168</v>
      </c>
      <c r="AK10" t="s">
        <v>219</v>
      </c>
      <c r="AL10" t="s">
        <v>220</v>
      </c>
      <c r="AP10" t="s">
        <v>170</v>
      </c>
      <c r="AQ10" t="s">
        <v>221</v>
      </c>
      <c r="AR10" s="35">
        <v>2.67700431481041E-36</v>
      </c>
      <c r="AS10" s="44">
        <v>5.7715345300408298</v>
      </c>
      <c r="AT10" s="45">
        <v>8.1802713369835802E-6</v>
      </c>
      <c r="AU10" s="46">
        <v>0.947830868195358</v>
      </c>
      <c r="AV10" s="46">
        <v>8.0946195264955903E-2</v>
      </c>
      <c r="AW10" s="46">
        <v>-0.95997084232713603</v>
      </c>
      <c r="AX10" s="46">
        <v>0.555827233124503</v>
      </c>
      <c r="AY10" s="46">
        <v>0.69433643475030804</v>
      </c>
      <c r="AZ10" s="46">
        <v>0.28177887895473702</v>
      </c>
      <c r="BA10" s="44">
        <v>0.75976422822687095</v>
      </c>
      <c r="BB10" s="46">
        <v>0.23996381661638799</v>
      </c>
      <c r="BC10" s="46">
        <v>1.1003105431385001</v>
      </c>
      <c r="BD10" s="46">
        <v>6.6984090714892405E-2</v>
      </c>
      <c r="BE10" s="46">
        <v>-0.48703057645127301</v>
      </c>
      <c r="BF10" s="46">
        <v>0.63687331236098299</v>
      </c>
      <c r="BG10" s="46">
        <v>-0.15055769810116401</v>
      </c>
      <c r="BH10" s="46">
        <v>0.86626725072907595</v>
      </c>
      <c r="BI10" s="46">
        <v>1.1093782780649699</v>
      </c>
      <c r="BJ10" s="46">
        <v>6.6818491934363899E-2</v>
      </c>
      <c r="BK10" s="44">
        <v>0.437014935161046</v>
      </c>
      <c r="BL10" s="46">
        <v>0.51512928724173201</v>
      </c>
      <c r="BM10" s="46">
        <v>-5.3767036873120601E-2</v>
      </c>
      <c r="BN10" s="46">
        <v>0.94930699601601098</v>
      </c>
      <c r="BO10" s="44">
        <v>1.67929870240759</v>
      </c>
      <c r="BP10" s="46">
        <v>0.38166696126781302</v>
      </c>
      <c r="BQ10" s="46">
        <v>-0.12772633297980299</v>
      </c>
      <c r="BR10" s="46">
        <v>0.90471301464729004</v>
      </c>
      <c r="BS10" s="46">
        <v>1.8421489931980699</v>
      </c>
      <c r="BT10" s="46">
        <v>0.140460395796527</v>
      </c>
      <c r="BU10" s="44">
        <v>-0.83305917658703699</v>
      </c>
      <c r="BV10" s="46">
        <v>0.27606605637123099</v>
      </c>
      <c r="BW10" s="46">
        <v>0.90874446940870901</v>
      </c>
      <c r="BX10" s="46">
        <v>0.39304543760021299</v>
      </c>
      <c r="BY10" s="46">
        <v>-5.9083027753086402E-2</v>
      </c>
      <c r="BZ10" s="46">
        <v>0.95898563339728404</v>
      </c>
      <c r="CA10" s="46">
        <v>-0.55179928607392503</v>
      </c>
      <c r="CB10" s="46">
        <v>0.70506375603969296</v>
      </c>
      <c r="CC10" s="44">
        <v>0.49036090088015599</v>
      </c>
      <c r="CD10" s="46">
        <v>0.40653608732003299</v>
      </c>
      <c r="CE10" s="46">
        <v>-0.463924442984056</v>
      </c>
      <c r="CF10" s="46">
        <v>0.88086063980752105</v>
      </c>
      <c r="CG10" s="46">
        <v>3.00857871433955E-2</v>
      </c>
      <c r="CH10" s="46">
        <v>0.99520739039366202</v>
      </c>
      <c r="CI10" s="46">
        <v>-8.1644398657767098E-2</v>
      </c>
      <c r="CJ10" s="46">
        <v>0.982864403093475</v>
      </c>
      <c r="CK10" s="44">
        <v>3.7592847044533602</v>
      </c>
      <c r="CL10" s="46">
        <v>2.7084670835211101E-14</v>
      </c>
      <c r="CM10" s="46">
        <v>0.61452784833588003</v>
      </c>
      <c r="CN10" s="46">
        <v>0.27070715961695102</v>
      </c>
      <c r="CO10" s="46">
        <v>6.0561378590651698</v>
      </c>
      <c r="CP10" s="46">
        <v>1.5924834483414901E-29</v>
      </c>
      <c r="CQ10" s="46">
        <v>2.34429443157447</v>
      </c>
      <c r="CR10" s="46">
        <v>0.224874645459575</v>
      </c>
      <c r="CS10" s="46">
        <v>1.8065324080991101</v>
      </c>
      <c r="CT10" s="46">
        <v>3.4773607722827999E-3</v>
      </c>
      <c r="CU10" s="46">
        <v>0.86786010933006996</v>
      </c>
      <c r="CV10" s="46">
        <v>0.31989869417299599</v>
      </c>
      <c r="CW10" s="46">
        <v>2.00641220232378</v>
      </c>
      <c r="CX10" s="46">
        <v>1.6025054713843499E-2</v>
      </c>
      <c r="CY10" s="46">
        <v>-1.8224610006061098E-2</v>
      </c>
      <c r="CZ10" s="46">
        <v>0.99432710309636996</v>
      </c>
      <c r="DA10" s="46">
        <v>-0.12550977726913101</v>
      </c>
      <c r="DB10" s="46">
        <v>0.96059573494357098</v>
      </c>
      <c r="DC10" s="46">
        <v>-7.8907588038245297E-2</v>
      </c>
      <c r="DD10" s="46">
        <v>0.96682604064139499</v>
      </c>
      <c r="DE10" s="46">
        <v>5.0567185929582603</v>
      </c>
      <c r="DF10" s="46">
        <v>3.5560287446665402E-26</v>
      </c>
      <c r="DG10" s="44">
        <v>1.5201852284089099</v>
      </c>
      <c r="DH10" s="46">
        <v>2.99293502039959E-2</v>
      </c>
      <c r="DI10" s="46">
        <v>0.61335492004152803</v>
      </c>
      <c r="DJ10" s="46">
        <v>0.656616957336424</v>
      </c>
      <c r="DK10" s="46">
        <v>-0.109124769607372</v>
      </c>
      <c r="DL10" s="46">
        <v>0.90911954214424295</v>
      </c>
      <c r="DM10" s="46">
        <v>0.86615492918443604</v>
      </c>
      <c r="DN10" s="47">
        <v>0.45155851260561197</v>
      </c>
    </row>
    <row r="11" spans="1:118">
      <c r="A11" s="40" t="s">
        <v>222</v>
      </c>
      <c r="B11" s="41" t="s">
        <v>223</v>
      </c>
      <c r="C11" s="42" t="s">
        <v>119</v>
      </c>
      <c r="D11" s="41"/>
      <c r="E11" s="41" t="s">
        <v>120</v>
      </c>
      <c r="F11" s="41" t="s">
        <v>223</v>
      </c>
      <c r="G11" s="48">
        <v>19.43</v>
      </c>
      <c r="H11" s="41" t="s">
        <v>121</v>
      </c>
      <c r="I11" s="41" t="s">
        <v>121</v>
      </c>
      <c r="J11" s="41"/>
      <c r="K11" s="41" t="s">
        <v>121</v>
      </c>
      <c r="L11" s="41" t="s">
        <v>121</v>
      </c>
      <c r="M11" s="41"/>
      <c r="N11" s="41" t="s">
        <v>121</v>
      </c>
      <c r="O11" s="41"/>
      <c r="P11" s="41"/>
      <c r="Q11" s="41" t="s">
        <v>121</v>
      </c>
      <c r="R11" s="41"/>
      <c r="S11" s="41"/>
      <c r="T11" s="41"/>
      <c r="U11" s="41" t="s">
        <v>224</v>
      </c>
      <c r="V11" s="41" t="s">
        <v>200</v>
      </c>
      <c r="W11" s="41">
        <v>330</v>
      </c>
      <c r="X11" s="41"/>
      <c r="Y11" s="41"/>
      <c r="Z11" s="41" t="s">
        <v>124</v>
      </c>
      <c r="AA11" s="41" t="s">
        <v>225</v>
      </c>
      <c r="AB11" s="41">
        <v>1222305</v>
      </c>
      <c r="AC11" s="43">
        <v>1222634</v>
      </c>
      <c r="AD11">
        <v>0</v>
      </c>
      <c r="AE11">
        <v>0</v>
      </c>
      <c r="AF11" t="s">
        <v>226</v>
      </c>
      <c r="AG11" t="s">
        <v>227</v>
      </c>
      <c r="AP11" t="s">
        <v>228</v>
      </c>
      <c r="AQ11" t="s">
        <v>229</v>
      </c>
      <c r="AR11" s="35">
        <v>9.57556503628656E-45</v>
      </c>
      <c r="AS11" s="44">
        <v>3.4682710879697898</v>
      </c>
      <c r="AT11" s="45">
        <v>4.4660268032371399E-5</v>
      </c>
      <c r="AU11" s="46">
        <v>0.61463531766757595</v>
      </c>
      <c r="AV11" s="46">
        <v>8.4976482005632098E-2</v>
      </c>
      <c r="AW11" s="46">
        <v>-0.292690303515797</v>
      </c>
      <c r="AX11" s="46">
        <v>0.83877228988306696</v>
      </c>
      <c r="AY11" s="46">
        <v>0.64809328918017095</v>
      </c>
      <c r="AZ11" s="46">
        <v>7.8995109466758306E-2</v>
      </c>
      <c r="BA11" s="44">
        <v>-3.4635247618102702E-2</v>
      </c>
      <c r="BB11" s="46">
        <v>0.94810980298804703</v>
      </c>
      <c r="BC11" s="46">
        <v>-0.73896667610141697</v>
      </c>
      <c r="BD11" s="46">
        <v>0.107706009957434</v>
      </c>
      <c r="BE11" s="46">
        <v>-0.46445422930696301</v>
      </c>
      <c r="BF11" s="46">
        <v>0.49395196345235098</v>
      </c>
      <c r="BG11" s="46">
        <v>-0.22169712697164201</v>
      </c>
      <c r="BH11" s="46">
        <v>0.69852797527294097</v>
      </c>
      <c r="BI11" s="46">
        <v>0.41775522395624298</v>
      </c>
      <c r="BJ11" s="46">
        <v>0.41027219562707801</v>
      </c>
      <c r="BK11" s="44">
        <v>0.91001906451525605</v>
      </c>
      <c r="BL11" s="46">
        <v>2.6677806892682499E-2</v>
      </c>
      <c r="BM11" s="46">
        <v>5.4418038950774197E-2</v>
      </c>
      <c r="BN11" s="46">
        <v>0.91747254368999998</v>
      </c>
      <c r="BO11" s="44">
        <v>1.6365165626539599</v>
      </c>
      <c r="BP11" s="46">
        <v>0.125097397109802</v>
      </c>
      <c r="BQ11" s="46">
        <v>0.22284683158254101</v>
      </c>
      <c r="BR11" s="46">
        <v>0.76556467505003101</v>
      </c>
      <c r="BS11" s="46">
        <v>-1.84751149535419</v>
      </c>
      <c r="BT11" s="46">
        <v>2.6252055287142199E-2</v>
      </c>
      <c r="BU11" s="44">
        <v>-0.70890772154888604</v>
      </c>
      <c r="BV11" s="46">
        <v>0.12828679907785101</v>
      </c>
      <c r="BW11" s="46">
        <v>-2.4172327688912199</v>
      </c>
      <c r="BX11" s="46">
        <v>6.6077143810208596E-3</v>
      </c>
      <c r="BY11" s="46">
        <v>-0.82552607579845805</v>
      </c>
      <c r="BZ11" s="46">
        <v>0.18782238710401999</v>
      </c>
      <c r="CA11" s="46">
        <v>-0.49473887694546398</v>
      </c>
      <c r="CB11" s="46">
        <v>0.64107586478591905</v>
      </c>
      <c r="CC11" s="44">
        <v>2.0055935764050701</v>
      </c>
      <c r="CD11" s="46">
        <v>6.0642310667176401E-8</v>
      </c>
      <c r="CE11" s="46">
        <v>0.25561977342596498</v>
      </c>
      <c r="CF11" s="46">
        <v>0.908290407027463</v>
      </c>
      <c r="CG11" s="46">
        <v>0.203723010282919</v>
      </c>
      <c r="CH11" s="46">
        <v>0.96180515277395695</v>
      </c>
      <c r="CI11" s="46">
        <v>0.43193642751690198</v>
      </c>
      <c r="CJ11" s="46">
        <v>0.77399758017894704</v>
      </c>
      <c r="CK11" s="44">
        <v>5.0431503760774401</v>
      </c>
      <c r="CL11" s="46">
        <v>6.4639876406040497E-34</v>
      </c>
      <c r="CM11" s="46">
        <v>1.72655725273109</v>
      </c>
      <c r="CN11" s="46">
        <v>4.4834047767528702E-8</v>
      </c>
      <c r="CO11" s="46">
        <v>4.4168691521069601</v>
      </c>
      <c r="CP11" s="46">
        <v>6.6196741239754999E-22</v>
      </c>
      <c r="CQ11" s="46">
        <v>2.5093593659831899</v>
      </c>
      <c r="CR11" s="46">
        <v>5.4588481788501401E-3</v>
      </c>
      <c r="CS11" s="46">
        <v>3.1458565267626901</v>
      </c>
      <c r="CT11" s="46">
        <v>6.1871358044492297E-16</v>
      </c>
      <c r="CU11" s="46">
        <v>1.1213148755358799</v>
      </c>
      <c r="CV11" s="46">
        <v>1.2705793411860599E-2</v>
      </c>
      <c r="CW11" s="46">
        <v>1.3897415460599201</v>
      </c>
      <c r="CX11" s="46">
        <v>1.6781673836240699E-2</v>
      </c>
      <c r="CY11" s="46">
        <v>1.47908337554293</v>
      </c>
      <c r="CZ11" s="46">
        <v>5.1807126900367699E-2</v>
      </c>
      <c r="DA11" s="46">
        <v>1.0023013593750001</v>
      </c>
      <c r="DB11" s="46">
        <v>0.208633150885221</v>
      </c>
      <c r="DC11" s="46">
        <v>0.48068562980521101</v>
      </c>
      <c r="DD11" s="46">
        <v>0.73191689760127798</v>
      </c>
      <c r="DE11" s="46">
        <v>4.6671717258431098</v>
      </c>
      <c r="DF11" s="46">
        <v>4.8518378104907497E-31</v>
      </c>
      <c r="DG11" s="44">
        <v>0.53135913511093502</v>
      </c>
      <c r="DH11" s="46">
        <v>0.26395005738590099</v>
      </c>
      <c r="DI11" s="46">
        <v>1.8941112593218401</v>
      </c>
      <c r="DJ11" s="46">
        <v>1.6388273925630999E-4</v>
      </c>
      <c r="DK11" s="46">
        <v>-0.36587108454272399</v>
      </c>
      <c r="DL11" s="46">
        <v>0.53464744711268897</v>
      </c>
      <c r="DM11" s="46">
        <v>6.14222492217762E-2</v>
      </c>
      <c r="DN11" s="47">
        <v>0.95943191552191298</v>
      </c>
    </row>
    <row r="12" spans="1:118">
      <c r="A12" s="40" t="s">
        <v>230</v>
      </c>
      <c r="B12" s="41" t="s">
        <v>231</v>
      </c>
      <c r="C12" s="42" t="s">
        <v>119</v>
      </c>
      <c r="D12" s="41"/>
      <c r="E12" s="41" t="s">
        <v>120</v>
      </c>
      <c r="F12" s="41" t="s">
        <v>231</v>
      </c>
      <c r="G12" s="48">
        <v>24.63</v>
      </c>
      <c r="H12" s="41" t="s">
        <v>121</v>
      </c>
      <c r="I12" s="41" t="s">
        <v>121</v>
      </c>
      <c r="J12" s="41"/>
      <c r="K12" s="41" t="s">
        <v>121</v>
      </c>
      <c r="L12" s="41" t="s">
        <v>121</v>
      </c>
      <c r="M12" s="41" t="s">
        <v>121</v>
      </c>
      <c r="N12" s="41" t="s">
        <v>121</v>
      </c>
      <c r="O12" s="41"/>
      <c r="P12" s="41"/>
      <c r="Q12" s="41" t="s">
        <v>121</v>
      </c>
      <c r="R12" s="41"/>
      <c r="S12" s="41"/>
      <c r="T12" s="41"/>
      <c r="U12" s="41" t="s">
        <v>232</v>
      </c>
      <c r="V12" s="41" t="s">
        <v>233</v>
      </c>
      <c r="W12" s="41">
        <v>345</v>
      </c>
      <c r="X12" s="41"/>
      <c r="Y12" s="41"/>
      <c r="Z12" s="41" t="s">
        <v>124</v>
      </c>
      <c r="AA12" s="41" t="s">
        <v>234</v>
      </c>
      <c r="AB12" s="41">
        <v>1222644</v>
      </c>
      <c r="AC12" s="43">
        <v>1222988</v>
      </c>
      <c r="AD12">
        <v>0</v>
      </c>
      <c r="AE12">
        <v>0</v>
      </c>
      <c r="AF12" t="s">
        <v>226</v>
      </c>
      <c r="AG12" t="s">
        <v>235</v>
      </c>
      <c r="AL12" t="s">
        <v>236</v>
      </c>
      <c r="AP12" t="s">
        <v>140</v>
      </c>
      <c r="AQ12" t="s">
        <v>237</v>
      </c>
      <c r="AR12" s="35">
        <v>7.8443892490979596E-42</v>
      </c>
      <c r="AS12" s="44">
        <v>2.8940455210103599</v>
      </c>
      <c r="AT12" s="45">
        <v>1.27248017850772E-2</v>
      </c>
      <c r="AU12" s="46">
        <v>0.86364898251557098</v>
      </c>
      <c r="AV12" s="46">
        <v>4.5169704697376002E-2</v>
      </c>
      <c r="AW12" s="46">
        <v>8.3296052932669604E-2</v>
      </c>
      <c r="AX12" s="46">
        <v>0.97850030272772504</v>
      </c>
      <c r="AY12" s="46">
        <v>0.35713673904933901</v>
      </c>
      <c r="AZ12" s="46">
        <v>0.47593180555400899</v>
      </c>
      <c r="BA12" s="44">
        <v>0.65354279037357299</v>
      </c>
      <c r="BB12" s="46">
        <v>0.22375901921181299</v>
      </c>
      <c r="BC12" s="46">
        <v>-8.2611829389004798E-2</v>
      </c>
      <c r="BD12" s="46">
        <v>0.89130699310511996</v>
      </c>
      <c r="BE12" s="46">
        <v>-0.10401771108020599</v>
      </c>
      <c r="BF12" s="46">
        <v>0.908247807732947</v>
      </c>
      <c r="BG12" s="46">
        <v>2.4713304543814301E-2</v>
      </c>
      <c r="BH12" s="46">
        <v>0.97354944918518205</v>
      </c>
      <c r="BI12" s="46">
        <v>0.27807252587891601</v>
      </c>
      <c r="BJ12" s="46">
        <v>0.67600111734076096</v>
      </c>
      <c r="BK12" s="44">
        <v>1.0256546904948101</v>
      </c>
      <c r="BL12" s="46">
        <v>4.0902533552968703E-2</v>
      </c>
      <c r="BM12" s="46">
        <v>0.33083080880860699</v>
      </c>
      <c r="BN12" s="46">
        <v>0.57007565755721501</v>
      </c>
      <c r="BO12" s="44">
        <v>-0.48914908411495001</v>
      </c>
      <c r="BP12" s="46">
        <v>0.80093557365183099</v>
      </c>
      <c r="BQ12" s="46">
        <v>-0.14364009191195601</v>
      </c>
      <c r="BR12" s="46">
        <v>0.89082344447165995</v>
      </c>
      <c r="BS12" s="46">
        <v>-1.7884892910180801</v>
      </c>
      <c r="BT12" s="46">
        <v>7.5987522852353703E-2</v>
      </c>
      <c r="BU12" s="44">
        <v>-0.26022998738895697</v>
      </c>
      <c r="BV12" s="46">
        <v>0.696054695121612</v>
      </c>
      <c r="BW12" s="46">
        <v>-1.6481668355055901</v>
      </c>
      <c r="BX12" s="46">
        <v>0.14178573401067601</v>
      </c>
      <c r="BY12" s="46">
        <v>-0.76254963714688395</v>
      </c>
      <c r="BZ12" s="46">
        <v>0.36529730589021803</v>
      </c>
      <c r="CA12" s="46">
        <v>-0.51539236510709996</v>
      </c>
      <c r="CB12" s="46">
        <v>0.69440071575690099</v>
      </c>
      <c r="CC12" s="44">
        <v>1.9003537290988799</v>
      </c>
      <c r="CD12" s="46">
        <v>9.4338661834365202E-5</v>
      </c>
      <c r="CE12" s="46">
        <v>0.824089800388351</v>
      </c>
      <c r="CF12" s="46">
        <v>0.670252317027907</v>
      </c>
      <c r="CG12" s="46">
        <v>0.25166570828220403</v>
      </c>
      <c r="CH12" s="46">
        <v>0.96369267080014998</v>
      </c>
      <c r="CI12" s="46">
        <v>0.59260719375485504</v>
      </c>
      <c r="CJ12" s="46">
        <v>0.75606623562100805</v>
      </c>
      <c r="CK12" s="44">
        <v>5.4675725910337603</v>
      </c>
      <c r="CL12" s="46">
        <v>3.8433912444544502E-31</v>
      </c>
      <c r="CM12" s="46">
        <v>2.1894457638961402</v>
      </c>
      <c r="CN12" s="46">
        <v>8.9496121249233302E-9</v>
      </c>
      <c r="CO12" s="46">
        <v>4.7740518538951102</v>
      </c>
      <c r="CP12" s="46">
        <v>1.09365959580174E-19</v>
      </c>
      <c r="CQ12" s="46">
        <v>3.1358428197661801</v>
      </c>
      <c r="CR12" s="46">
        <v>6.6689784035600204E-3</v>
      </c>
      <c r="CS12" s="46">
        <v>3.5464170740735699</v>
      </c>
      <c r="CT12" s="46">
        <v>2.3198449009979601E-15</v>
      </c>
      <c r="CU12" s="46">
        <v>1.44762416096581</v>
      </c>
      <c r="CV12" s="46">
        <v>6.5054104373154804E-3</v>
      </c>
      <c r="CW12" s="46">
        <v>1.50909887282483</v>
      </c>
      <c r="CX12" s="46">
        <v>5.7109161935430697E-2</v>
      </c>
      <c r="CY12" s="46">
        <v>1.70792188956577</v>
      </c>
      <c r="CZ12" s="46">
        <v>7.41707113329102E-2</v>
      </c>
      <c r="DA12" s="46">
        <v>1.7231498162162699</v>
      </c>
      <c r="DB12" s="46">
        <v>3.1896512250565001E-2</v>
      </c>
      <c r="DC12" s="46">
        <v>0.883385465293275</v>
      </c>
      <c r="DD12" s="46">
        <v>0.51034960228480797</v>
      </c>
      <c r="DE12" s="46">
        <v>5.1857930057373798</v>
      </c>
      <c r="DF12" s="46">
        <v>6.0408097870840601E-29</v>
      </c>
      <c r="DG12" s="44">
        <v>0.83836668318809204</v>
      </c>
      <c r="DH12" s="46">
        <v>0.12668559253942699</v>
      </c>
      <c r="DI12" s="46">
        <v>1.8587132548271099</v>
      </c>
      <c r="DJ12" s="46">
        <v>4.0119343284872599E-3</v>
      </c>
      <c r="DK12" s="46">
        <v>-1.8388511425565801</v>
      </c>
      <c r="DL12" s="46">
        <v>2.79884945624118E-2</v>
      </c>
      <c r="DM12" s="46">
        <v>0.124101521023946</v>
      </c>
      <c r="DN12" s="47">
        <v>0.93612004127346704</v>
      </c>
    </row>
    <row r="13" spans="1:118">
      <c r="A13" s="40" t="s">
        <v>238</v>
      </c>
      <c r="B13" s="41" t="s">
        <v>239</v>
      </c>
      <c r="C13" s="42" t="s">
        <v>119</v>
      </c>
      <c r="D13" s="41"/>
      <c r="E13" s="41" t="s">
        <v>120</v>
      </c>
      <c r="F13" s="41" t="s">
        <v>239</v>
      </c>
      <c r="G13" s="48">
        <v>114.75</v>
      </c>
      <c r="H13" s="41"/>
      <c r="I13" s="41"/>
      <c r="J13" s="41"/>
      <c r="K13" s="41"/>
      <c r="L13" s="41" t="s">
        <v>121</v>
      </c>
      <c r="M13" s="41"/>
      <c r="N13" s="41" t="s">
        <v>121</v>
      </c>
      <c r="O13" s="41"/>
      <c r="P13" s="41"/>
      <c r="Q13" s="41" t="s">
        <v>121</v>
      </c>
      <c r="R13" s="41"/>
      <c r="S13" s="41"/>
      <c r="T13" s="41"/>
      <c r="U13" s="41" t="s">
        <v>240</v>
      </c>
      <c r="V13" s="41" t="s">
        <v>241</v>
      </c>
      <c r="W13" s="41">
        <v>219</v>
      </c>
      <c r="X13" s="41" t="s">
        <v>242</v>
      </c>
      <c r="Y13" s="41"/>
      <c r="Z13" s="41" t="s">
        <v>243</v>
      </c>
      <c r="AA13" s="41" t="s">
        <v>244</v>
      </c>
      <c r="AB13" s="41">
        <v>1343110</v>
      </c>
      <c r="AC13" s="43">
        <v>1343328</v>
      </c>
      <c r="AD13">
        <v>0</v>
      </c>
      <c r="AE13" t="s">
        <v>245</v>
      </c>
      <c r="AF13" t="s">
        <v>246</v>
      </c>
      <c r="AG13" t="s">
        <v>247</v>
      </c>
      <c r="AJ13" t="s">
        <v>248</v>
      </c>
      <c r="AL13" t="s">
        <v>207</v>
      </c>
      <c r="AP13" t="s">
        <v>195</v>
      </c>
      <c r="AQ13" t="s">
        <v>249</v>
      </c>
      <c r="AR13" s="35">
        <v>2.8009759672517802E-54</v>
      </c>
      <c r="AS13" s="44">
        <v>3.0554009658396799</v>
      </c>
      <c r="AT13" s="45">
        <v>2.2006704580520898E-3</v>
      </c>
      <c r="AU13" s="46">
        <v>-0.24546737368848001</v>
      </c>
      <c r="AV13" s="46">
        <v>0.58404827531020398</v>
      </c>
      <c r="AW13" s="46">
        <v>0.321388690106643</v>
      </c>
      <c r="AX13" s="46">
        <v>0.83288801194928697</v>
      </c>
      <c r="AY13" s="46">
        <v>0.54582799787321101</v>
      </c>
      <c r="AZ13" s="46">
        <v>0.221775898306622</v>
      </c>
      <c r="BA13" s="44">
        <v>-0.28604167393872099</v>
      </c>
      <c r="BB13" s="46">
        <v>0.62844610204820395</v>
      </c>
      <c r="BC13" s="46">
        <v>-0.99984020505743099</v>
      </c>
      <c r="BD13" s="46">
        <v>7.3794215229876697E-2</v>
      </c>
      <c r="BE13" s="46">
        <v>-1.41236652972819</v>
      </c>
      <c r="BF13" s="46">
        <v>3.0725682324176599E-2</v>
      </c>
      <c r="BG13" s="46">
        <v>-0.66162356489306196</v>
      </c>
      <c r="BH13" s="46">
        <v>0.31646283457356</v>
      </c>
      <c r="BI13" s="46">
        <v>-0.77443233308605697</v>
      </c>
      <c r="BJ13" s="46">
        <v>0.25759537200404398</v>
      </c>
      <c r="BK13" s="44">
        <v>-0.53946902649082096</v>
      </c>
      <c r="BL13" s="46">
        <v>0.379345413813518</v>
      </c>
      <c r="BM13" s="46">
        <v>-1.3094048970344401</v>
      </c>
      <c r="BN13" s="46">
        <v>8.46902893511455E-3</v>
      </c>
      <c r="BO13" s="44">
        <v>2.74233620097174</v>
      </c>
      <c r="BP13" s="46">
        <v>2.1703667338798201E-2</v>
      </c>
      <c r="BQ13" s="46">
        <v>1.02061637297075</v>
      </c>
      <c r="BR13" s="46">
        <v>0.12859409367116201</v>
      </c>
      <c r="BS13" s="46">
        <v>1.3075329782768701</v>
      </c>
      <c r="BT13" s="46">
        <v>0.12510746890902</v>
      </c>
      <c r="BU13" s="44">
        <v>-1.2232950785177401</v>
      </c>
      <c r="BV13" s="46">
        <v>1.6196292590019101E-2</v>
      </c>
      <c r="BW13" s="46">
        <v>-0.45688700845983599</v>
      </c>
      <c r="BX13" s="46">
        <v>0.68207676780190696</v>
      </c>
      <c r="BY13" s="46">
        <v>-1.26455137162453</v>
      </c>
      <c r="BZ13" s="46">
        <v>5.0505027352731102E-2</v>
      </c>
      <c r="CA13" s="46">
        <v>-1.36700021844122</v>
      </c>
      <c r="CB13" s="46">
        <v>0.29283918844687101</v>
      </c>
      <c r="CC13" s="44">
        <v>3.11910832620711</v>
      </c>
      <c r="CD13" s="46">
        <v>2.2204383885626199E-14</v>
      </c>
      <c r="CE13" s="46">
        <v>9.4071654065757099E-2</v>
      </c>
      <c r="CF13" s="46">
        <v>0.96625938916143495</v>
      </c>
      <c r="CG13" s="46">
        <v>-0.12118671722834599</v>
      </c>
      <c r="CH13" s="46">
        <v>0.97621272491325095</v>
      </c>
      <c r="CI13" s="46">
        <v>-0.26270165888192598</v>
      </c>
      <c r="CJ13" s="46">
        <v>0.90906081536759997</v>
      </c>
      <c r="CK13" s="44">
        <v>6.4985025549534496</v>
      </c>
      <c r="CL13" s="46">
        <v>3.9648670752165401E-38</v>
      </c>
      <c r="CM13" s="46">
        <v>1.2951312016327801</v>
      </c>
      <c r="CN13" s="46">
        <v>4.6763733354680099E-4</v>
      </c>
      <c r="CO13" s="46">
        <v>6.7032537652439999</v>
      </c>
      <c r="CP13" s="46">
        <v>2.0302745207974399E-30</v>
      </c>
      <c r="CQ13" s="46">
        <v>2.5629950757080602</v>
      </c>
      <c r="CR13" s="46">
        <v>4.25514189121316E-2</v>
      </c>
      <c r="CS13" s="46">
        <v>3.9612257742734802</v>
      </c>
      <c r="CT13" s="46">
        <v>1.4667866811695399E-17</v>
      </c>
      <c r="CU13" s="46">
        <v>0.59635229919829802</v>
      </c>
      <c r="CV13" s="46">
        <v>0.39943727258348299</v>
      </c>
      <c r="CW13" s="46">
        <v>2.0200407928174</v>
      </c>
      <c r="CX13" s="46">
        <v>7.9484279410513303E-4</v>
      </c>
      <c r="CY13" s="46">
        <v>0.83888032299160897</v>
      </c>
      <c r="CZ13" s="46">
        <v>0.49805360927256798</v>
      </c>
      <c r="DA13" s="46">
        <v>0.59160141631233398</v>
      </c>
      <c r="DB13" s="46">
        <v>0.67256728492167595</v>
      </c>
      <c r="DC13" s="46">
        <v>-0.35125709009703998</v>
      </c>
      <c r="DD13" s="46">
        <v>0.85812330505333601</v>
      </c>
      <c r="DE13" s="46">
        <v>6.3339211177543504</v>
      </c>
      <c r="DF13" s="46">
        <v>2.3536692881075899E-37</v>
      </c>
      <c r="DG13" s="44">
        <v>0.53830059353792103</v>
      </c>
      <c r="DH13" s="46">
        <v>0.35906169950491201</v>
      </c>
      <c r="DI13" s="46">
        <v>1.6088509308835901</v>
      </c>
      <c r="DJ13" s="46">
        <v>1.35018911159746E-2</v>
      </c>
      <c r="DK13" s="46">
        <v>1.42961864042354</v>
      </c>
      <c r="DL13" s="46">
        <v>3.4473268240509001E-3</v>
      </c>
      <c r="DM13" s="46">
        <v>-0.51878196299944401</v>
      </c>
      <c r="DN13" s="47">
        <v>0.65371751189495297</v>
      </c>
    </row>
    <row r="14" spans="1:118">
      <c r="A14" s="40" t="s">
        <v>250</v>
      </c>
      <c r="B14" s="41" t="s">
        <v>251</v>
      </c>
      <c r="C14" s="42" t="s">
        <v>119</v>
      </c>
      <c r="D14" s="41"/>
      <c r="E14" s="41" t="s">
        <v>120</v>
      </c>
      <c r="F14" s="41" t="s">
        <v>251</v>
      </c>
      <c r="G14" s="48">
        <v>11.29</v>
      </c>
      <c r="H14" s="41"/>
      <c r="I14" s="41"/>
      <c r="J14" s="41"/>
      <c r="K14" s="41"/>
      <c r="L14" s="41" t="s">
        <v>121</v>
      </c>
      <c r="M14" s="41"/>
      <c r="N14" s="41" t="s">
        <v>121</v>
      </c>
      <c r="O14" s="41"/>
      <c r="P14" s="41"/>
      <c r="Q14" s="41" t="s">
        <v>121</v>
      </c>
      <c r="R14" s="41" t="s">
        <v>121</v>
      </c>
      <c r="S14" s="41"/>
      <c r="T14" s="41"/>
      <c r="U14" s="41" t="s">
        <v>252</v>
      </c>
      <c r="V14" s="41" t="s">
        <v>253</v>
      </c>
      <c r="W14" s="41">
        <v>423</v>
      </c>
      <c r="X14" s="41"/>
      <c r="Y14" s="41"/>
      <c r="Z14" s="41" t="s">
        <v>254</v>
      </c>
      <c r="AA14" s="41" t="s">
        <v>255</v>
      </c>
      <c r="AB14" s="41">
        <v>1441321</v>
      </c>
      <c r="AC14" s="43">
        <v>1441743</v>
      </c>
      <c r="AD14" t="s">
        <v>256</v>
      </c>
      <c r="AE14" t="s">
        <v>257</v>
      </c>
      <c r="AF14" t="s">
        <v>258</v>
      </c>
      <c r="AG14" t="s">
        <v>259</v>
      </c>
      <c r="AI14" t="s">
        <v>260</v>
      </c>
      <c r="AJ14" t="s">
        <v>261</v>
      </c>
      <c r="AL14" t="s">
        <v>262</v>
      </c>
      <c r="AP14" t="s">
        <v>263</v>
      </c>
      <c r="AQ14" t="s">
        <v>264</v>
      </c>
      <c r="AR14" s="35">
        <v>5.2732099454181901E-49</v>
      </c>
      <c r="AS14" s="44">
        <v>2.9941167302249898</v>
      </c>
      <c r="AT14" s="45">
        <v>1.88056819556102E-4</v>
      </c>
      <c r="AU14" s="46">
        <v>0.33496249241878101</v>
      </c>
      <c r="AV14" s="46">
        <v>0.38827779875491097</v>
      </c>
      <c r="AW14" s="46">
        <v>-0.101417587044266</v>
      </c>
      <c r="AX14" s="46">
        <v>0.96111458349565904</v>
      </c>
      <c r="AY14" s="46">
        <v>1.24560061937334</v>
      </c>
      <c r="AZ14" s="46">
        <v>6.2089805518372298E-4</v>
      </c>
      <c r="BA14" s="44">
        <v>0.35389007655966997</v>
      </c>
      <c r="BB14" s="46">
        <v>0.40702259229143101</v>
      </c>
      <c r="BC14" s="46">
        <v>1.57665510735456E-2</v>
      </c>
      <c r="BD14" s="46">
        <v>0.97094524664557103</v>
      </c>
      <c r="BE14" s="46">
        <v>-0.51928185846705099</v>
      </c>
      <c r="BF14" s="46">
        <v>0.41648725404180198</v>
      </c>
      <c r="BG14" s="46">
        <v>0.54552122372596101</v>
      </c>
      <c r="BH14" s="46">
        <v>0.22443345956489</v>
      </c>
      <c r="BI14" s="46">
        <v>0.46080790480443901</v>
      </c>
      <c r="BJ14" s="46">
        <v>0.32277597538542102</v>
      </c>
      <c r="BK14" s="44">
        <v>-0.221963401428801</v>
      </c>
      <c r="BL14" s="46">
        <v>0.64592940417778599</v>
      </c>
      <c r="BM14" s="46">
        <v>-0.32485175534402899</v>
      </c>
      <c r="BN14" s="46">
        <v>0.50803181082862003</v>
      </c>
      <c r="BO14" s="44">
        <v>3.5868853898704098</v>
      </c>
      <c r="BP14" s="46">
        <v>2.1847995054370999E-5</v>
      </c>
      <c r="BQ14" s="46">
        <v>1.99957991078705</v>
      </c>
      <c r="BR14" s="46">
        <v>1.22138595210201E-6</v>
      </c>
      <c r="BS14" s="46">
        <v>1.1260009665425801</v>
      </c>
      <c r="BT14" s="46">
        <v>6.5460321103510299E-2</v>
      </c>
      <c r="BU14" s="44">
        <v>-0.62152406783040004</v>
      </c>
      <c r="BV14" s="46">
        <v>0.17647971080841801</v>
      </c>
      <c r="BW14" s="46">
        <v>0.14000398219299101</v>
      </c>
      <c r="BX14" s="46">
        <v>0.89400267602959005</v>
      </c>
      <c r="BY14" s="46">
        <v>0.128454463605781</v>
      </c>
      <c r="BZ14" s="46">
        <v>0.84978149870785402</v>
      </c>
      <c r="CA14" s="46">
        <v>0.59123238138122103</v>
      </c>
      <c r="CB14" s="46">
        <v>0.45356867296980302</v>
      </c>
      <c r="CC14" s="44">
        <v>1.8598702834605101</v>
      </c>
      <c r="CD14" s="46">
        <v>1.35485728394373E-7</v>
      </c>
      <c r="CE14" s="46">
        <v>0.25444054444175601</v>
      </c>
      <c r="CF14" s="46">
        <v>0.90374374268298097</v>
      </c>
      <c r="CG14" s="46">
        <v>9.90668382802702E-2</v>
      </c>
      <c r="CH14" s="46">
        <v>0.97621272491325095</v>
      </c>
      <c r="CI14" s="46">
        <v>0.18174025676650599</v>
      </c>
      <c r="CJ14" s="46">
        <v>0.93000645693760198</v>
      </c>
      <c r="CK14" s="44">
        <v>4.6713260720899203</v>
      </c>
      <c r="CL14" s="46">
        <v>1.17033373852971E-32</v>
      </c>
      <c r="CM14" s="46">
        <v>1.3528461384244801</v>
      </c>
      <c r="CN14" s="46">
        <v>1.1338947550532401E-5</v>
      </c>
      <c r="CO14" s="46">
        <v>5.1646667407117697</v>
      </c>
      <c r="CP14" s="46">
        <v>8.0989357172405303E-29</v>
      </c>
      <c r="CQ14" s="46">
        <v>1.4862559153235999</v>
      </c>
      <c r="CR14" s="46">
        <v>0.13516636482899999</v>
      </c>
      <c r="CS14" s="46">
        <v>2.2050460655038</v>
      </c>
      <c r="CT14" s="46">
        <v>3.5017490388364101E-9</v>
      </c>
      <c r="CU14" s="46">
        <v>0.36470360436492799</v>
      </c>
      <c r="CV14" s="46">
        <v>0.55578453147942397</v>
      </c>
      <c r="CW14" s="46">
        <v>1.0870906561679601</v>
      </c>
      <c r="CX14" s="46">
        <v>5.4627114149862599E-2</v>
      </c>
      <c r="CY14" s="46">
        <v>0.93609356652773801</v>
      </c>
      <c r="CZ14" s="46">
        <v>0.21755536805272899</v>
      </c>
      <c r="DA14" s="46">
        <v>4.7944539304761898E-2</v>
      </c>
      <c r="DB14" s="46">
        <v>0.97840730886469396</v>
      </c>
      <c r="DC14" s="46">
        <v>8.9188294944098107E-2</v>
      </c>
      <c r="DD14" s="46">
        <v>0.94890349254676098</v>
      </c>
      <c r="DE14" s="46">
        <v>5.3908147166425202</v>
      </c>
      <c r="DF14" s="46">
        <v>4.3030389133300799E-40</v>
      </c>
      <c r="DG14" s="44">
        <v>0.59367763495978898</v>
      </c>
      <c r="DH14" s="46">
        <v>0.25774298502440002</v>
      </c>
      <c r="DI14" s="46">
        <v>6.6681179878622696E-2</v>
      </c>
      <c r="DJ14" s="46">
        <v>0.95799137897534603</v>
      </c>
      <c r="DK14" s="46">
        <v>0.78643614177714405</v>
      </c>
      <c r="DL14" s="46">
        <v>6.3135517295989499E-2</v>
      </c>
      <c r="DM14" s="46">
        <v>-0.10362481573488901</v>
      </c>
      <c r="DN14" s="47">
        <v>0.93284763050488795</v>
      </c>
    </row>
    <row r="15" spans="1:118">
      <c r="A15" s="40" t="s">
        <v>265</v>
      </c>
      <c r="B15" s="41" t="s">
        <v>266</v>
      </c>
      <c r="C15" s="42" t="s">
        <v>119</v>
      </c>
      <c r="D15" s="41"/>
      <c r="E15" s="41" t="s">
        <v>120</v>
      </c>
      <c r="F15" s="41" t="s">
        <v>266</v>
      </c>
      <c r="G15" s="48">
        <v>88.28</v>
      </c>
      <c r="H15" s="41"/>
      <c r="I15" s="41"/>
      <c r="J15" s="41"/>
      <c r="K15" s="41"/>
      <c r="L15" s="41" t="s">
        <v>121</v>
      </c>
      <c r="M15" s="41"/>
      <c r="N15" s="41" t="s">
        <v>121</v>
      </c>
      <c r="O15" s="41"/>
      <c r="P15" s="41"/>
      <c r="Q15" s="41" t="s">
        <v>121</v>
      </c>
      <c r="R15" s="41" t="s">
        <v>121</v>
      </c>
      <c r="S15" s="41" t="s">
        <v>121</v>
      </c>
      <c r="T15" s="41"/>
      <c r="U15" s="41" t="s">
        <v>267</v>
      </c>
      <c r="V15" s="41" t="s">
        <v>268</v>
      </c>
      <c r="W15" s="41">
        <v>216</v>
      </c>
      <c r="X15" s="41"/>
      <c r="Y15" s="41"/>
      <c r="Z15" s="41" t="s">
        <v>269</v>
      </c>
      <c r="AA15" s="41" t="s">
        <v>270</v>
      </c>
      <c r="AB15" s="41">
        <v>1556065</v>
      </c>
      <c r="AC15" s="43">
        <v>1556280</v>
      </c>
      <c r="AD15" t="s">
        <v>271</v>
      </c>
      <c r="AE15" t="s">
        <v>272</v>
      </c>
      <c r="AF15" t="s">
        <v>273</v>
      </c>
      <c r="AG15" t="s">
        <v>274</v>
      </c>
      <c r="AI15" t="s">
        <v>275</v>
      </c>
      <c r="AL15" t="s">
        <v>276</v>
      </c>
      <c r="AP15" t="s">
        <v>140</v>
      </c>
      <c r="AQ15" t="s">
        <v>277</v>
      </c>
      <c r="AR15" s="35">
        <v>9.8187088308515894E-46</v>
      </c>
      <c r="AS15" s="44">
        <v>0.11122049332461501</v>
      </c>
      <c r="AT15" s="45">
        <v>0.95608743976453503</v>
      </c>
      <c r="AU15" s="46">
        <v>-0.25229001835662401</v>
      </c>
      <c r="AV15" s="46">
        <v>0.70209827526275104</v>
      </c>
      <c r="AW15" s="46">
        <v>-1.2898329354874201</v>
      </c>
      <c r="AX15" s="46">
        <v>0.44620099114513301</v>
      </c>
      <c r="AY15" s="46">
        <v>-0.61747717586050299</v>
      </c>
      <c r="AZ15" s="46">
        <v>0.39531682387443901</v>
      </c>
      <c r="BA15" s="44">
        <v>-0.86863834175421994</v>
      </c>
      <c r="BB15" s="46">
        <v>0.31475219835516</v>
      </c>
      <c r="BC15" s="46">
        <v>-2.4011907981548002</v>
      </c>
      <c r="BD15" s="46">
        <v>6.6150647276221296E-3</v>
      </c>
      <c r="BE15" s="46">
        <v>-2.4119581661122398</v>
      </c>
      <c r="BF15" s="46">
        <v>2.0892142057062899E-2</v>
      </c>
      <c r="BG15" s="46">
        <v>-0.71959933874123405</v>
      </c>
      <c r="BH15" s="46">
        <v>0.45645471987658098</v>
      </c>
      <c r="BI15" s="46">
        <v>-0.12806981096353301</v>
      </c>
      <c r="BJ15" s="46">
        <v>0.89251315225253702</v>
      </c>
      <c r="BK15" s="44">
        <v>-0.234214296069022</v>
      </c>
      <c r="BL15" s="46">
        <v>0.817034231790983</v>
      </c>
      <c r="BM15" s="46">
        <v>-2.0679435730304001</v>
      </c>
      <c r="BN15" s="46">
        <v>4.8782143961858E-3</v>
      </c>
      <c r="BO15" s="44">
        <v>6.0838615984755302</v>
      </c>
      <c r="BP15" s="46">
        <v>8.7373427146527599E-6</v>
      </c>
      <c r="BQ15" s="46">
        <v>2.7669057106605099</v>
      </c>
      <c r="BR15" s="46">
        <v>5.4846660696974601E-4</v>
      </c>
      <c r="BS15" s="46">
        <v>0.51725879325218604</v>
      </c>
      <c r="BT15" s="46">
        <v>0.67017499781620105</v>
      </c>
      <c r="BU15" s="44">
        <v>-1.9946054130463899</v>
      </c>
      <c r="BV15" s="46">
        <v>9.4856947846157294E-3</v>
      </c>
      <c r="BW15" s="46">
        <v>-0.86912024129280896</v>
      </c>
      <c r="BX15" s="46">
        <v>0.58076287437801499</v>
      </c>
      <c r="BY15" s="46">
        <v>-0.90668931814715503</v>
      </c>
      <c r="BZ15" s="46">
        <v>0.32610992893525098</v>
      </c>
      <c r="CA15" s="46">
        <v>-1.0168862386917501</v>
      </c>
      <c r="CB15" s="46">
        <v>0.50264993493787102</v>
      </c>
      <c r="CC15" s="44">
        <v>0.130622164761099</v>
      </c>
      <c r="CD15" s="46">
        <v>0.88221950914262603</v>
      </c>
      <c r="CE15" s="46">
        <v>0.31212818754818</v>
      </c>
      <c r="CF15" s="46">
        <v>0.93868154455027597</v>
      </c>
      <c r="CG15" s="46">
        <v>0.16145462137205899</v>
      </c>
      <c r="CH15" s="46">
        <v>0.97621272491325095</v>
      </c>
      <c r="CI15" s="46">
        <v>3.3357595109348499E-2</v>
      </c>
      <c r="CJ15" s="46">
        <v>0.99420104870409698</v>
      </c>
      <c r="CK15" s="44">
        <v>6.95888753083302</v>
      </c>
      <c r="CL15" s="46">
        <v>1.29872276593236E-29</v>
      </c>
      <c r="CM15" s="46">
        <v>1.63506342111101</v>
      </c>
      <c r="CN15" s="46">
        <v>1.1146534566587099E-3</v>
      </c>
      <c r="CO15" s="46">
        <v>7.1444459294149203</v>
      </c>
      <c r="CP15" s="46">
        <v>1.4031286165671E-26</v>
      </c>
      <c r="CQ15" s="46">
        <v>3.0354774985679298</v>
      </c>
      <c r="CR15" s="46">
        <v>6.0346802269611803E-2</v>
      </c>
      <c r="CS15" s="46">
        <v>3.8959441536788599</v>
      </c>
      <c r="CT15" s="46">
        <v>3.0483804891365802E-10</v>
      </c>
      <c r="CU15" s="46">
        <v>1.1600757779176201</v>
      </c>
      <c r="CV15" s="46">
        <v>0.15432153572745</v>
      </c>
      <c r="CW15" s="46">
        <v>1.3649452374612401</v>
      </c>
      <c r="CX15" s="46">
        <v>0.230362022898385</v>
      </c>
      <c r="CY15" s="46">
        <v>1.8706163926289601</v>
      </c>
      <c r="CZ15" s="46">
        <v>0.179358347377755</v>
      </c>
      <c r="DA15" s="46">
        <v>0.29798896194051799</v>
      </c>
      <c r="DB15" s="46">
        <v>0.92096481031622002</v>
      </c>
      <c r="DC15" s="46">
        <v>0.175739349828687</v>
      </c>
      <c r="DD15" s="46">
        <v>0.94890349254676098</v>
      </c>
      <c r="DE15" s="46">
        <v>7.2137291695624599</v>
      </c>
      <c r="DF15" s="46">
        <v>1.2559569971431101E-31</v>
      </c>
      <c r="DG15" s="44">
        <v>0.74838106411891603</v>
      </c>
      <c r="DH15" s="46">
        <v>0.34828785975106602</v>
      </c>
      <c r="DI15" s="46">
        <v>1.33123518996238</v>
      </c>
      <c r="DJ15" s="46">
        <v>0.30943360639819301</v>
      </c>
      <c r="DK15" s="46">
        <v>-1.2761426880297599</v>
      </c>
      <c r="DL15" s="46">
        <v>0.187400759224567</v>
      </c>
      <c r="DM15" s="46">
        <v>-0.75497148478303799</v>
      </c>
      <c r="DN15" s="47">
        <v>0.67103049727935504</v>
      </c>
    </row>
    <row r="16" spans="1:118">
      <c r="A16" s="40" t="s">
        <v>278</v>
      </c>
      <c r="B16" s="41" t="s">
        <v>279</v>
      </c>
      <c r="C16" s="42" t="s">
        <v>119</v>
      </c>
      <c r="D16" s="41"/>
      <c r="E16" s="41" t="s">
        <v>120</v>
      </c>
      <c r="F16" s="41" t="s">
        <v>279</v>
      </c>
      <c r="G16" s="48">
        <v>5.37</v>
      </c>
      <c r="H16" s="41"/>
      <c r="I16" s="41"/>
      <c r="J16" s="41"/>
      <c r="K16" s="41"/>
      <c r="L16" s="41" t="s">
        <v>121</v>
      </c>
      <c r="M16" s="41"/>
      <c r="N16" s="41" t="s">
        <v>121</v>
      </c>
      <c r="O16" s="41"/>
      <c r="P16" s="41"/>
      <c r="Q16" s="41" t="s">
        <v>121</v>
      </c>
      <c r="R16" s="41"/>
      <c r="S16" s="41"/>
      <c r="T16" s="41"/>
      <c r="U16" s="41" t="s">
        <v>280</v>
      </c>
      <c r="V16" s="41" t="s">
        <v>281</v>
      </c>
      <c r="W16" s="41">
        <v>1167</v>
      </c>
      <c r="X16" s="41"/>
      <c r="Y16" s="41"/>
      <c r="Z16" s="41" t="s">
        <v>282</v>
      </c>
      <c r="AA16" s="41" t="s">
        <v>283</v>
      </c>
      <c r="AB16" s="41">
        <v>2098447</v>
      </c>
      <c r="AC16" s="43">
        <v>2099613</v>
      </c>
      <c r="AD16" t="s">
        <v>284</v>
      </c>
      <c r="AE16" t="s">
        <v>285</v>
      </c>
      <c r="AF16" t="s">
        <v>286</v>
      </c>
      <c r="AG16" t="s">
        <v>287</v>
      </c>
      <c r="AH16" t="s">
        <v>288</v>
      </c>
      <c r="AI16" t="s">
        <v>289</v>
      </c>
      <c r="AK16" t="s">
        <v>290</v>
      </c>
      <c r="AL16" t="s">
        <v>291</v>
      </c>
      <c r="AM16" t="s">
        <v>292</v>
      </c>
      <c r="AN16" t="s">
        <v>293</v>
      </c>
      <c r="AO16" t="s">
        <v>294</v>
      </c>
      <c r="AP16" t="s">
        <v>295</v>
      </c>
      <c r="AQ16" t="s">
        <v>296</v>
      </c>
      <c r="AR16" s="35">
        <v>8.67034225671121E-41</v>
      </c>
      <c r="AS16" s="44">
        <v>5.6417821220517501</v>
      </c>
      <c r="AT16" s="45">
        <v>2.67172462885977E-18</v>
      </c>
      <c r="AU16" s="46">
        <v>1.377681517658</v>
      </c>
      <c r="AV16" s="46">
        <v>1.43001679220817E-6</v>
      </c>
      <c r="AW16" s="46">
        <v>2.4115017455358601E-2</v>
      </c>
      <c r="AX16" s="46">
        <v>0.99498142517785204</v>
      </c>
      <c r="AY16" s="46">
        <v>0.84820032553199998</v>
      </c>
      <c r="AZ16" s="46">
        <v>5.6229623008036697E-3</v>
      </c>
      <c r="BA16" s="44">
        <v>1.2424936282496</v>
      </c>
      <c r="BB16" s="46">
        <v>1.15888354544313E-4</v>
      </c>
      <c r="BC16" s="46">
        <v>1.66578766350271</v>
      </c>
      <c r="BD16" s="46">
        <v>9.3370271029376094E-8</v>
      </c>
      <c r="BE16" s="46">
        <v>0.20151896971917099</v>
      </c>
      <c r="BF16" s="46">
        <v>0.68793445068172299</v>
      </c>
      <c r="BG16" s="46">
        <v>1.3025174202833301</v>
      </c>
      <c r="BH16" s="46">
        <v>3.85787692176071E-5</v>
      </c>
      <c r="BI16" s="46">
        <v>0.81324078905722497</v>
      </c>
      <c r="BJ16" s="46">
        <v>7.4239182626833098E-3</v>
      </c>
      <c r="BK16" s="44">
        <v>0.65623796717347505</v>
      </c>
      <c r="BL16" s="46">
        <v>3.6811296503608697E-2</v>
      </c>
      <c r="BM16" s="46">
        <v>0.58818370122500596</v>
      </c>
      <c r="BN16" s="46">
        <v>5.3473415228046502E-2</v>
      </c>
      <c r="BO16" s="44">
        <v>0.94714874527802195</v>
      </c>
      <c r="BP16" s="46">
        <v>0.268818403511079</v>
      </c>
      <c r="BQ16" s="46">
        <v>-0.39365878408386101</v>
      </c>
      <c r="BR16" s="46">
        <v>0.41776478172042297</v>
      </c>
      <c r="BS16" s="46">
        <v>0.49528488742222199</v>
      </c>
      <c r="BT16" s="46">
        <v>0.38712104748531401</v>
      </c>
      <c r="BU16" s="44">
        <v>0.22417694520310499</v>
      </c>
      <c r="BV16" s="46">
        <v>0.56004513249612198</v>
      </c>
      <c r="BW16" s="46">
        <v>0.34441081407794499</v>
      </c>
      <c r="BX16" s="46">
        <v>0.61939402789256304</v>
      </c>
      <c r="BY16" s="46">
        <v>1.6899026597662299E-2</v>
      </c>
      <c r="BZ16" s="46">
        <v>0.97708877130697702</v>
      </c>
      <c r="CA16" s="46">
        <v>1.23340464265559</v>
      </c>
      <c r="CB16" s="46">
        <v>1.03015047637149E-2</v>
      </c>
      <c r="CC16" s="44">
        <v>1.2338280124382901</v>
      </c>
      <c r="CD16" s="46">
        <v>5.2423835971763697E-6</v>
      </c>
      <c r="CE16" s="46">
        <v>6.8865456426691701E-2</v>
      </c>
      <c r="CF16" s="46">
        <v>0.96625938916143495</v>
      </c>
      <c r="CG16" s="46">
        <v>6.8495693634903695E-2</v>
      </c>
      <c r="CH16" s="46">
        <v>0.97621272491325095</v>
      </c>
      <c r="CI16" s="46">
        <v>5.7479610769332702E-2</v>
      </c>
      <c r="CJ16" s="46">
        <v>0.978178428487678</v>
      </c>
      <c r="CK16" s="44">
        <v>2.4514201603980799</v>
      </c>
      <c r="CL16" s="46">
        <v>6.0304670848368897E-17</v>
      </c>
      <c r="CM16" s="46">
        <v>0.487026270540455</v>
      </c>
      <c r="CN16" s="46">
        <v>8.6569615163573393E-2</v>
      </c>
      <c r="CO16" s="46">
        <v>3.8662780271603001</v>
      </c>
      <c r="CP16" s="46">
        <v>2.2737106253616402E-25</v>
      </c>
      <c r="CQ16" s="46">
        <v>0.26453513044967902</v>
      </c>
      <c r="CR16" s="46">
        <v>0.83629120810574697</v>
      </c>
      <c r="CS16" s="46">
        <v>1.4354023283580399</v>
      </c>
      <c r="CT16" s="46">
        <v>4.4310965046478199E-6</v>
      </c>
      <c r="CU16" s="46">
        <v>0.83341891661031897</v>
      </c>
      <c r="CV16" s="46">
        <v>2.48117933497864E-2</v>
      </c>
      <c r="CW16" s="46">
        <v>2.0499187952204299</v>
      </c>
      <c r="CX16" s="46">
        <v>7.2048501376746403E-7</v>
      </c>
      <c r="CY16" s="46">
        <v>0.69395613841631199</v>
      </c>
      <c r="CZ16" s="46">
        <v>0.20642249695907899</v>
      </c>
      <c r="DA16" s="46">
        <v>-1.53376269658843E-2</v>
      </c>
      <c r="DB16" s="46">
        <v>0.99074797023198902</v>
      </c>
      <c r="DC16" s="46">
        <v>0.20526528797732399</v>
      </c>
      <c r="DD16" s="46">
        <v>0.85117692747769202</v>
      </c>
      <c r="DE16" s="46">
        <v>3.0713720779494502</v>
      </c>
      <c r="DF16" s="46">
        <v>3.9869154846040602E-25</v>
      </c>
      <c r="DG16" s="44">
        <v>-0.44846848622910601</v>
      </c>
      <c r="DH16" s="46">
        <v>0.31501974971827201</v>
      </c>
      <c r="DI16" s="46">
        <v>0.99682355863515404</v>
      </c>
      <c r="DJ16" s="46">
        <v>1.56527300645442E-2</v>
      </c>
      <c r="DK16" s="46">
        <v>0.53576510619267204</v>
      </c>
      <c r="DL16" s="46">
        <v>0.16923799415833601</v>
      </c>
      <c r="DM16" s="46">
        <v>0.25133478163392597</v>
      </c>
      <c r="DN16" s="47">
        <v>0.68839898201163496</v>
      </c>
    </row>
    <row r="17" spans="1:118">
      <c r="A17" s="40" t="s">
        <v>297</v>
      </c>
      <c r="B17" s="41" t="s">
        <v>298</v>
      </c>
      <c r="C17" s="42" t="s">
        <v>119</v>
      </c>
      <c r="D17" s="41"/>
      <c r="E17" s="41" t="s">
        <v>120</v>
      </c>
      <c r="F17" s="41" t="e">
        <v>#N/A</v>
      </c>
      <c r="G17" s="41" t="e">
        <v>#N/A</v>
      </c>
      <c r="H17" s="41" t="s">
        <v>121</v>
      </c>
      <c r="I17" s="41" t="s">
        <v>121</v>
      </c>
      <c r="J17" s="41"/>
      <c r="K17" s="41" t="s">
        <v>121</v>
      </c>
      <c r="L17" s="41" t="s">
        <v>121</v>
      </c>
      <c r="M17" s="41"/>
      <c r="N17" s="41" t="s">
        <v>121</v>
      </c>
      <c r="O17" s="41"/>
      <c r="P17" s="41"/>
      <c r="Q17" s="41" t="s">
        <v>121</v>
      </c>
      <c r="R17" s="41"/>
      <c r="S17" s="41"/>
      <c r="T17" s="41"/>
      <c r="U17" s="41" t="s">
        <v>299</v>
      </c>
      <c r="V17" s="41" t="s">
        <v>300</v>
      </c>
      <c r="W17" s="41">
        <v>1371</v>
      </c>
      <c r="X17" s="41"/>
      <c r="Y17" s="41"/>
      <c r="Z17" s="41" t="s">
        <v>300</v>
      </c>
      <c r="AA17" s="41" t="s">
        <v>301</v>
      </c>
      <c r="AB17" s="41">
        <v>2121609</v>
      </c>
      <c r="AC17" s="43">
        <v>2122979</v>
      </c>
      <c r="AD17" t="s">
        <v>302</v>
      </c>
      <c r="AE17" t="s">
        <v>303</v>
      </c>
      <c r="AF17" t="s">
        <v>304</v>
      </c>
      <c r="AG17" t="s">
        <v>305</v>
      </c>
      <c r="AH17" t="s">
        <v>306</v>
      </c>
      <c r="AI17" t="s">
        <v>307</v>
      </c>
      <c r="AJ17" t="s">
        <v>308</v>
      </c>
      <c r="AK17" t="s">
        <v>309</v>
      </c>
      <c r="AL17" t="s">
        <v>310</v>
      </c>
      <c r="AM17" t="s">
        <v>311</v>
      </c>
      <c r="AP17" t="s">
        <v>312</v>
      </c>
      <c r="AQ17" t="s">
        <v>313</v>
      </c>
      <c r="AR17" s="35">
        <v>7.9489993943161902E-31</v>
      </c>
      <c r="AS17" s="44">
        <v>6.98286968056237</v>
      </c>
      <c r="AT17" s="45">
        <v>1.56721807093218E-11</v>
      </c>
      <c r="AU17" s="46">
        <v>0.80790769212328595</v>
      </c>
      <c r="AV17" s="46">
        <v>0.110748473176932</v>
      </c>
      <c r="AW17" s="46">
        <v>-0.13248454961294601</v>
      </c>
      <c r="AX17" s="46">
        <v>0.96247842653631399</v>
      </c>
      <c r="AY17" s="46">
        <v>0.64044220868310398</v>
      </c>
      <c r="AZ17" s="46">
        <v>0.26418976260612798</v>
      </c>
      <c r="BA17" s="44">
        <v>-0.28567189085689798</v>
      </c>
      <c r="BB17" s="46">
        <v>0.68274528071959495</v>
      </c>
      <c r="BC17" s="46">
        <v>-0.47121391205400098</v>
      </c>
      <c r="BD17" s="46">
        <v>0.48108032692889002</v>
      </c>
      <c r="BE17" s="46">
        <v>-1.13097607544165</v>
      </c>
      <c r="BF17" s="46">
        <v>0.189363669410156</v>
      </c>
      <c r="BG17" s="46">
        <v>-0.87308319145559199</v>
      </c>
      <c r="BH17" s="46">
        <v>0.31977492071441699</v>
      </c>
      <c r="BI17" s="46">
        <v>-1.2279476149867601</v>
      </c>
      <c r="BJ17" s="46">
        <v>0.120701371794604</v>
      </c>
      <c r="BK17" s="44">
        <v>-0.18747505218414401</v>
      </c>
      <c r="BL17" s="46">
        <v>0.81616333406596098</v>
      </c>
      <c r="BM17" s="46">
        <v>-0.69223419002614495</v>
      </c>
      <c r="BN17" s="46">
        <v>0.28197052444543003</v>
      </c>
      <c r="BO17" s="44">
        <v>0.78459728583812405</v>
      </c>
      <c r="BP17" s="46">
        <v>0.65368870500283105</v>
      </c>
      <c r="BQ17" s="46">
        <v>-0.20962651106685801</v>
      </c>
      <c r="BR17" s="46">
        <v>0.84430017247197997</v>
      </c>
      <c r="BS17" s="46">
        <v>-2.1222116058490201E-2</v>
      </c>
      <c r="BT17" s="46">
        <v>0.98387467951138396</v>
      </c>
      <c r="BU17" s="44">
        <v>-0.55130613780601501</v>
      </c>
      <c r="BV17" s="46">
        <v>0.42738469141823698</v>
      </c>
      <c r="BW17" s="46">
        <v>-0.59094912174333902</v>
      </c>
      <c r="BX17" s="46">
        <v>0.68707595002384803</v>
      </c>
      <c r="BY17" s="46">
        <v>-0.11802362639750499</v>
      </c>
      <c r="BZ17" s="46">
        <v>0.90989886647694096</v>
      </c>
      <c r="CA17" s="46">
        <v>-0.26425186728672401</v>
      </c>
      <c r="CB17" s="46">
        <v>0.83219447576744299</v>
      </c>
      <c r="CC17" s="44">
        <v>1.9158765779904601</v>
      </c>
      <c r="CD17" s="46">
        <v>1.3985963690272001E-4</v>
      </c>
      <c r="CE17" s="46">
        <v>0.23258696971665199</v>
      </c>
      <c r="CF17" s="46">
        <v>0.94264280473512796</v>
      </c>
      <c r="CG17" s="46">
        <v>-0.29785627861604203</v>
      </c>
      <c r="CH17" s="46">
        <v>0.96180515277395695</v>
      </c>
      <c r="CI17" s="46">
        <v>0.112669224052854</v>
      </c>
      <c r="CJ17" s="46">
        <v>0.978178428487678</v>
      </c>
      <c r="CK17" s="44">
        <v>3.39270217610891</v>
      </c>
      <c r="CL17" s="46">
        <v>6.6250560577338299E-12</v>
      </c>
      <c r="CM17" s="46">
        <v>0.72781366874743103</v>
      </c>
      <c r="CN17" s="46">
        <v>0.122659432304166</v>
      </c>
      <c r="CO17" s="46">
        <v>5.4314240231346202</v>
      </c>
      <c r="CP17" s="46">
        <v>8.1363175980071698E-20</v>
      </c>
      <c r="CQ17" s="46">
        <v>-0.44855536310375699</v>
      </c>
      <c r="CR17" s="46">
        <v>0.85019514822937103</v>
      </c>
      <c r="CS17" s="46">
        <v>3.0691130750596098</v>
      </c>
      <c r="CT17" s="46">
        <v>7.64604088256733E-9</v>
      </c>
      <c r="CU17" s="46">
        <v>0.816288243833034</v>
      </c>
      <c r="CV17" s="46">
        <v>0.28804508336999501</v>
      </c>
      <c r="CW17" s="46">
        <v>2.6875416503601399</v>
      </c>
      <c r="CX17" s="46">
        <v>5.2607947130672102E-5</v>
      </c>
      <c r="CY17" s="46">
        <v>1.3069242981239</v>
      </c>
      <c r="CZ17" s="46">
        <v>0.17009103864564701</v>
      </c>
      <c r="DA17" s="46">
        <v>-6.7753942320688806E-2</v>
      </c>
      <c r="DB17" s="46">
        <v>0.983318415272457</v>
      </c>
      <c r="DC17" s="46">
        <v>0.41620277105598702</v>
      </c>
      <c r="DD17" s="46">
        <v>0.83906870277968404</v>
      </c>
      <c r="DE17" s="46">
        <v>3.8770923756322402</v>
      </c>
      <c r="DF17" s="46">
        <v>4.3270484343969E-16</v>
      </c>
      <c r="DG17" s="44">
        <v>0.15208338029900001</v>
      </c>
      <c r="DH17" s="46">
        <v>0.86264998502089196</v>
      </c>
      <c r="DI17" s="46">
        <v>2.1281243999571799</v>
      </c>
      <c r="DJ17" s="46">
        <v>1.27680827788623E-3</v>
      </c>
      <c r="DK17" s="46">
        <v>0.96611620507345197</v>
      </c>
      <c r="DL17" s="46">
        <v>0.126308306398147</v>
      </c>
      <c r="DM17" s="46">
        <v>-7.7949246773978395E-2</v>
      </c>
      <c r="DN17" s="47">
        <v>0.96465049430620498</v>
      </c>
    </row>
    <row r="18" spans="1:118">
      <c r="A18" s="40" t="s">
        <v>314</v>
      </c>
      <c r="B18" s="41" t="s">
        <v>315</v>
      </c>
      <c r="C18" s="42" t="s">
        <v>119</v>
      </c>
      <c r="D18" s="41"/>
      <c r="E18" s="41" t="s">
        <v>120</v>
      </c>
      <c r="F18" s="41" t="e">
        <v>#N/A</v>
      </c>
      <c r="G18" s="41" t="e">
        <v>#N/A</v>
      </c>
      <c r="H18" s="41" t="s">
        <v>121</v>
      </c>
      <c r="I18" s="41" t="s">
        <v>121</v>
      </c>
      <c r="J18" s="41"/>
      <c r="K18" s="41" t="s">
        <v>121</v>
      </c>
      <c r="L18" s="41" t="s">
        <v>121</v>
      </c>
      <c r="M18" s="41"/>
      <c r="N18" s="41" t="s">
        <v>121</v>
      </c>
      <c r="O18" s="41"/>
      <c r="P18" s="41"/>
      <c r="Q18" s="41" t="s">
        <v>121</v>
      </c>
      <c r="R18" s="41"/>
      <c r="S18" s="41"/>
      <c r="T18" s="41"/>
      <c r="U18" s="41" t="s">
        <v>316</v>
      </c>
      <c r="V18" s="41" t="s">
        <v>317</v>
      </c>
      <c r="W18" s="41">
        <v>1437</v>
      </c>
      <c r="X18" s="41"/>
      <c r="Y18" s="41"/>
      <c r="Z18" s="41" t="s">
        <v>318</v>
      </c>
      <c r="AA18" s="41" t="s">
        <v>319</v>
      </c>
      <c r="AB18" s="41">
        <v>2123084</v>
      </c>
      <c r="AC18" s="43">
        <v>2124520</v>
      </c>
      <c r="AD18" t="s">
        <v>320</v>
      </c>
      <c r="AE18" t="s">
        <v>321</v>
      </c>
      <c r="AF18" t="s">
        <v>304</v>
      </c>
      <c r="AG18" t="s">
        <v>322</v>
      </c>
      <c r="AI18" t="s">
        <v>323</v>
      </c>
      <c r="AK18" t="s">
        <v>324</v>
      </c>
      <c r="AL18" t="s">
        <v>325</v>
      </c>
      <c r="AM18" t="s">
        <v>311</v>
      </c>
      <c r="AP18" t="s">
        <v>326</v>
      </c>
      <c r="AQ18" t="s">
        <v>327</v>
      </c>
      <c r="AR18" s="35">
        <v>6.4111828336474801E-34</v>
      </c>
      <c r="AS18" s="44">
        <v>6.9304409000020399</v>
      </c>
      <c r="AT18" s="45">
        <v>1.0001065278734701E-11</v>
      </c>
      <c r="AU18" s="46">
        <v>0.87640026610909305</v>
      </c>
      <c r="AV18" s="46">
        <v>6.71039263147854E-2</v>
      </c>
      <c r="AW18" s="46">
        <v>0.136621828400314</v>
      </c>
      <c r="AX18" s="46">
        <v>0.95798985273741999</v>
      </c>
      <c r="AY18" s="46">
        <v>0.88238247172634898</v>
      </c>
      <c r="AZ18" s="46">
        <v>8.2445868074722706E-2</v>
      </c>
      <c r="BA18" s="44">
        <v>-0.67496415360462403</v>
      </c>
      <c r="BB18" s="46">
        <v>0.36109485128273999</v>
      </c>
      <c r="BC18" s="46">
        <v>-0.29751199417625601</v>
      </c>
      <c r="BD18" s="46">
        <v>0.66764952650587495</v>
      </c>
      <c r="BE18" s="46">
        <v>-0.95503855585684805</v>
      </c>
      <c r="BF18" s="46">
        <v>0.25375882173322201</v>
      </c>
      <c r="BG18" s="46">
        <v>-0.66532638649453602</v>
      </c>
      <c r="BH18" s="46">
        <v>0.38159888940605502</v>
      </c>
      <c r="BI18" s="46">
        <v>-1.00778555077687</v>
      </c>
      <c r="BJ18" s="46">
        <v>0.16008110009485399</v>
      </c>
      <c r="BK18" s="44">
        <v>0.39448191480452099</v>
      </c>
      <c r="BL18" s="46">
        <v>0.55959991896521899</v>
      </c>
      <c r="BM18" s="46">
        <v>-0.18754209833416299</v>
      </c>
      <c r="BN18" s="46">
        <v>0.78620774906250301</v>
      </c>
      <c r="BO18" s="44">
        <v>0.57074938986943802</v>
      </c>
      <c r="BP18" s="46">
        <v>0.75271301063741902</v>
      </c>
      <c r="BQ18" s="46">
        <v>-0.601554619267196</v>
      </c>
      <c r="BR18" s="46">
        <v>0.55562649769430705</v>
      </c>
      <c r="BS18" s="46">
        <v>0.14860182632027799</v>
      </c>
      <c r="BT18" s="46">
        <v>0.89626419733363605</v>
      </c>
      <c r="BU18" s="44">
        <v>-0.37683450692327702</v>
      </c>
      <c r="BV18" s="46">
        <v>0.58006525768165995</v>
      </c>
      <c r="BW18" s="46">
        <v>-0.47650274318616798</v>
      </c>
      <c r="BX18" s="46">
        <v>0.75043875020534201</v>
      </c>
      <c r="BY18" s="46">
        <v>-6.7781163798859498E-2</v>
      </c>
      <c r="BZ18" s="46">
        <v>0.94888669542714998</v>
      </c>
      <c r="CA18" s="46">
        <v>-1.16346596092826</v>
      </c>
      <c r="CB18" s="46">
        <v>0.38781366410899099</v>
      </c>
      <c r="CC18" s="44">
        <v>2.0818677371979</v>
      </c>
      <c r="CD18" s="46">
        <v>9.4893092506058194E-6</v>
      </c>
      <c r="CE18" s="46">
        <v>0.22964775051000799</v>
      </c>
      <c r="CF18" s="46">
        <v>0.93939056768264395</v>
      </c>
      <c r="CG18" s="46">
        <v>-0.164866243285473</v>
      </c>
      <c r="CH18" s="46">
        <v>0.97621272491325095</v>
      </c>
      <c r="CI18" s="46">
        <v>-0.22008703614233099</v>
      </c>
      <c r="CJ18" s="46">
        <v>0.94427372899448903</v>
      </c>
      <c r="CK18" s="44">
        <v>3.5474215522825299</v>
      </c>
      <c r="CL18" s="46">
        <v>7.5546230793573195E-14</v>
      </c>
      <c r="CM18" s="46">
        <v>0.71781336400035001</v>
      </c>
      <c r="CN18" s="46">
        <v>0.11765674372271299</v>
      </c>
      <c r="CO18" s="46">
        <v>5.5837264556878603</v>
      </c>
      <c r="CP18" s="46">
        <v>2.9892905483786598E-22</v>
      </c>
      <c r="CQ18" s="46">
        <v>0.25722641867658402</v>
      </c>
      <c r="CR18" s="46">
        <v>0.91826611527755297</v>
      </c>
      <c r="CS18" s="46">
        <v>3.2834761026306301</v>
      </c>
      <c r="CT18" s="46">
        <v>6.8045137301790194E-11</v>
      </c>
      <c r="CU18" s="46">
        <v>1.1362554546629799</v>
      </c>
      <c r="CV18" s="46">
        <v>7.16809844245061E-2</v>
      </c>
      <c r="CW18" s="46">
        <v>2.8795570323714901</v>
      </c>
      <c r="CX18" s="46">
        <v>1.24986001661596E-5</v>
      </c>
      <c r="CY18" s="46">
        <v>1.34160188298978</v>
      </c>
      <c r="CZ18" s="46">
        <v>0.142607358853269</v>
      </c>
      <c r="DA18" s="46">
        <v>4.3877513263955101E-2</v>
      </c>
      <c r="DB18" s="46">
        <v>0.98931871019438999</v>
      </c>
      <c r="DC18" s="46">
        <v>0.29016059683607898</v>
      </c>
      <c r="DD18" s="46">
        <v>0.89439502963289497</v>
      </c>
      <c r="DE18" s="46">
        <v>4.0382955359464399</v>
      </c>
      <c r="DF18" s="46">
        <v>2.64968554848746E-18</v>
      </c>
      <c r="DG18" s="44">
        <v>0.79917735238960796</v>
      </c>
      <c r="DH18" s="46">
        <v>0.23692320919001</v>
      </c>
      <c r="DI18" s="46">
        <v>2.2800156363238302</v>
      </c>
      <c r="DJ18" s="46">
        <v>1.6388273925630999E-4</v>
      </c>
      <c r="DK18" s="46">
        <v>0.88213028624251999</v>
      </c>
      <c r="DL18" s="46">
        <v>0.16629459121567899</v>
      </c>
      <c r="DM18" s="46">
        <v>0.137833196287108</v>
      </c>
      <c r="DN18" s="47">
        <v>0.93010783193843505</v>
      </c>
    </row>
    <row r="19" spans="1:118">
      <c r="A19" s="40" t="s">
        <v>328</v>
      </c>
      <c r="B19" s="41" t="s">
        <v>329</v>
      </c>
      <c r="C19" s="42" t="s">
        <v>119</v>
      </c>
      <c r="D19" s="41"/>
      <c r="E19" s="41" t="s">
        <v>120</v>
      </c>
      <c r="F19" s="41" t="e">
        <v>#N/A</v>
      </c>
      <c r="G19" s="41" t="e">
        <v>#N/A</v>
      </c>
      <c r="H19" s="41" t="s">
        <v>121</v>
      </c>
      <c r="I19" s="41" t="s">
        <v>121</v>
      </c>
      <c r="J19" s="41"/>
      <c r="K19" s="41" t="s">
        <v>121</v>
      </c>
      <c r="L19" s="41" t="s">
        <v>121</v>
      </c>
      <c r="M19" s="41"/>
      <c r="N19" s="41" t="s">
        <v>121</v>
      </c>
      <c r="O19" s="41"/>
      <c r="P19" s="41"/>
      <c r="Q19" s="41" t="s">
        <v>121</v>
      </c>
      <c r="R19" s="41"/>
      <c r="S19" s="41"/>
      <c r="T19" s="41"/>
      <c r="U19" s="41" t="s">
        <v>330</v>
      </c>
      <c r="V19" s="41" t="s">
        <v>331</v>
      </c>
      <c r="W19" s="41">
        <v>1224</v>
      </c>
      <c r="X19" s="41"/>
      <c r="Y19" s="41"/>
      <c r="Z19" s="41" t="s">
        <v>332</v>
      </c>
      <c r="AA19" s="41" t="s">
        <v>333</v>
      </c>
      <c r="AB19" s="41">
        <v>2124523</v>
      </c>
      <c r="AC19" s="43">
        <v>2125746</v>
      </c>
      <c r="AD19" t="s">
        <v>334</v>
      </c>
      <c r="AE19" t="s">
        <v>335</v>
      </c>
      <c r="AF19" t="s">
        <v>304</v>
      </c>
      <c r="AG19" t="s">
        <v>336</v>
      </c>
      <c r="AI19" t="s">
        <v>337</v>
      </c>
      <c r="AK19" t="s">
        <v>338</v>
      </c>
      <c r="AL19" t="s">
        <v>339</v>
      </c>
      <c r="AP19" t="s">
        <v>340</v>
      </c>
      <c r="AQ19" t="s">
        <v>341</v>
      </c>
      <c r="AR19" s="35">
        <v>3.5993167434589601E-36</v>
      </c>
      <c r="AS19" s="44">
        <v>7.4936866090807399</v>
      </c>
      <c r="AT19" s="45">
        <v>8.5026889558717696E-13</v>
      </c>
      <c r="AU19" s="46">
        <v>0.92996513020334703</v>
      </c>
      <c r="AV19" s="46">
        <v>5.7950029266696297E-2</v>
      </c>
      <c r="AW19" s="46">
        <v>-2.2825044112885402E-2</v>
      </c>
      <c r="AX19" s="46">
        <v>0.998699217744625</v>
      </c>
      <c r="AY19" s="46">
        <v>1.2035625724114301</v>
      </c>
      <c r="AZ19" s="46">
        <v>1.7792423827667801E-2</v>
      </c>
      <c r="BA19" s="44">
        <v>-0.112631753955241</v>
      </c>
      <c r="BB19" s="46">
        <v>0.876687392548126</v>
      </c>
      <c r="BC19" s="46">
        <v>0.16463841411048999</v>
      </c>
      <c r="BD19" s="46">
        <v>0.79975352180894599</v>
      </c>
      <c r="BE19" s="46">
        <v>-0.65859946697567895</v>
      </c>
      <c r="BF19" s="46">
        <v>0.460062975298346</v>
      </c>
      <c r="BG19" s="46">
        <v>-0.51201217659589504</v>
      </c>
      <c r="BH19" s="46">
        <v>0.52865398742413094</v>
      </c>
      <c r="BI19" s="46">
        <v>-0.68726848336373803</v>
      </c>
      <c r="BJ19" s="46">
        <v>0.34678047696783798</v>
      </c>
      <c r="BK19" s="44">
        <v>-4.3532184209842797E-2</v>
      </c>
      <c r="BL19" s="46">
        <v>0.954395400184194</v>
      </c>
      <c r="BM19" s="46">
        <v>-0.331572925898174</v>
      </c>
      <c r="BN19" s="46">
        <v>0.62874507689589798</v>
      </c>
      <c r="BO19" s="44">
        <v>0.47093796058200499</v>
      </c>
      <c r="BP19" s="46">
        <v>0.80201102193724805</v>
      </c>
      <c r="BQ19" s="46">
        <v>-0.63808013457781199</v>
      </c>
      <c r="BR19" s="46">
        <v>0.51774552287137299</v>
      </c>
      <c r="BS19" s="46">
        <v>9.8720993794611606E-2</v>
      </c>
      <c r="BT19" s="46">
        <v>0.93768363670572297</v>
      </c>
      <c r="BU19" s="44">
        <v>2.7065613860300299E-2</v>
      </c>
      <c r="BV19" s="46">
        <v>0.97147323943444097</v>
      </c>
      <c r="BW19" s="46">
        <v>0.30831049334687899</v>
      </c>
      <c r="BX19" s="46">
        <v>0.83311707766494603</v>
      </c>
      <c r="BY19" s="46">
        <v>-1.0048088371461501E-2</v>
      </c>
      <c r="BZ19" s="46">
        <v>0.99299703377761805</v>
      </c>
      <c r="CA19" s="46">
        <v>-0.47109056081082001</v>
      </c>
      <c r="CB19" s="46">
        <v>0.713114802847028</v>
      </c>
      <c r="CC19" s="44">
        <v>2.0972244203985801</v>
      </c>
      <c r="CD19" s="46">
        <v>1.3257054893330501E-5</v>
      </c>
      <c r="CE19" s="46">
        <v>0.27470059818034898</v>
      </c>
      <c r="CF19" s="46">
        <v>0.92473818249308104</v>
      </c>
      <c r="CG19" s="46">
        <v>-0.156505918309677</v>
      </c>
      <c r="CH19" s="46">
        <v>0.97621272491325095</v>
      </c>
      <c r="CI19" s="46">
        <v>-0.220637783815816</v>
      </c>
      <c r="CJ19" s="46">
        <v>0.94744814869549498</v>
      </c>
      <c r="CK19" s="44">
        <v>3.5271142825692299</v>
      </c>
      <c r="CL19" s="46">
        <v>4.8590605360228002E-14</v>
      </c>
      <c r="CM19" s="46">
        <v>1.0089981223180799</v>
      </c>
      <c r="CN19" s="46">
        <v>2.1047532417989401E-2</v>
      </c>
      <c r="CO19" s="46">
        <v>5.5317017702001197</v>
      </c>
      <c r="CP19" s="46">
        <v>1.1604623128203601E-22</v>
      </c>
      <c r="CQ19" s="46">
        <v>-0.176857070929093</v>
      </c>
      <c r="CR19" s="46">
        <v>0.94870096899378897</v>
      </c>
      <c r="CS19" s="46">
        <v>3.1169040611746301</v>
      </c>
      <c r="CT19" s="46">
        <v>5.70067000308139E-10</v>
      </c>
      <c r="CU19" s="46">
        <v>1.39026274355511</v>
      </c>
      <c r="CV19" s="46">
        <v>2.26233114127097E-2</v>
      </c>
      <c r="CW19" s="46">
        <v>2.9783619382796802</v>
      </c>
      <c r="CX19" s="46">
        <v>3.28200622410278E-6</v>
      </c>
      <c r="CY19" s="46">
        <v>1.1699958438318001</v>
      </c>
      <c r="CZ19" s="46">
        <v>0.209910847449852</v>
      </c>
      <c r="DA19" s="46">
        <v>1.44521125841126E-2</v>
      </c>
      <c r="DB19" s="46">
        <v>0.99587978117326603</v>
      </c>
      <c r="DC19" s="46">
        <v>0.18889748240732901</v>
      </c>
      <c r="DD19" s="46">
        <v>0.93394143896418802</v>
      </c>
      <c r="DE19" s="46">
        <v>4.46324228830753</v>
      </c>
      <c r="DF19" s="46">
        <v>5.98137037559328E-22</v>
      </c>
      <c r="DG19" s="44">
        <v>0.335306361453168</v>
      </c>
      <c r="DH19" s="46">
        <v>0.67100731198344998</v>
      </c>
      <c r="DI19" s="46">
        <v>1.9727303040048201</v>
      </c>
      <c r="DJ19" s="46">
        <v>2.12810258063547E-3</v>
      </c>
      <c r="DK19" s="46">
        <v>1.3331627705715301</v>
      </c>
      <c r="DL19" s="46">
        <v>2.2406201860577301E-2</v>
      </c>
      <c r="DM19" s="46">
        <v>-0.107417651367909</v>
      </c>
      <c r="DN19" s="47">
        <v>0.95040885033048705</v>
      </c>
    </row>
    <row r="20" spans="1:118">
      <c r="A20" s="40" t="s">
        <v>342</v>
      </c>
      <c r="B20" s="41" t="s">
        <v>343</v>
      </c>
      <c r="C20" s="42" t="s">
        <v>119</v>
      </c>
      <c r="D20" s="41"/>
      <c r="E20" s="41" t="s">
        <v>120</v>
      </c>
      <c r="F20" s="41" t="s">
        <v>343</v>
      </c>
      <c r="G20" s="48">
        <v>5.44</v>
      </c>
      <c r="H20" s="41" t="s">
        <v>121</v>
      </c>
      <c r="I20" s="41" t="s">
        <v>121</v>
      </c>
      <c r="J20" s="41"/>
      <c r="K20" s="41" t="s">
        <v>121</v>
      </c>
      <c r="L20" s="41" t="s">
        <v>121</v>
      </c>
      <c r="M20" s="41"/>
      <c r="N20" s="41" t="s">
        <v>121</v>
      </c>
      <c r="O20" s="41"/>
      <c r="P20" s="41"/>
      <c r="Q20" s="41" t="s">
        <v>121</v>
      </c>
      <c r="R20" s="41"/>
      <c r="S20" s="41"/>
      <c r="T20" s="41"/>
      <c r="U20" s="41" t="s">
        <v>344</v>
      </c>
      <c r="V20" s="41" t="s">
        <v>345</v>
      </c>
      <c r="W20" s="41">
        <v>966</v>
      </c>
      <c r="X20" s="41"/>
      <c r="Y20" s="41"/>
      <c r="Z20" s="41" t="s">
        <v>346</v>
      </c>
      <c r="AA20" s="41" t="s">
        <v>347</v>
      </c>
      <c r="AB20" s="41">
        <v>2126225</v>
      </c>
      <c r="AC20" s="43">
        <v>2127190</v>
      </c>
      <c r="AD20" t="s">
        <v>348</v>
      </c>
      <c r="AE20" t="s">
        <v>285</v>
      </c>
      <c r="AF20" t="s">
        <v>304</v>
      </c>
      <c r="AG20" t="s">
        <v>349</v>
      </c>
      <c r="AI20" t="s">
        <v>350</v>
      </c>
      <c r="AJ20" t="s">
        <v>351</v>
      </c>
      <c r="AK20" t="s">
        <v>352</v>
      </c>
      <c r="AL20" t="s">
        <v>353</v>
      </c>
      <c r="AM20" t="s">
        <v>354</v>
      </c>
      <c r="AP20" t="s">
        <v>355</v>
      </c>
      <c r="AQ20" t="s">
        <v>356</v>
      </c>
      <c r="AR20" s="35">
        <v>1.6349750952909E-36</v>
      </c>
      <c r="AS20" s="44">
        <v>7.1732824581290604</v>
      </c>
      <c r="AT20" s="45">
        <v>6.3066804901901301E-12</v>
      </c>
      <c r="AU20" s="46">
        <v>0.93630781302369204</v>
      </c>
      <c r="AV20" s="46">
        <v>8.1429577571124401E-2</v>
      </c>
      <c r="AW20" s="46">
        <v>0.105645443379219</v>
      </c>
      <c r="AX20" s="46">
        <v>0.97322704979772301</v>
      </c>
      <c r="AY20" s="46">
        <v>1.1465257686449299</v>
      </c>
      <c r="AZ20" s="46">
        <v>3.6904766750093597E-2</v>
      </c>
      <c r="BA20" s="44">
        <v>-0.35744451171872199</v>
      </c>
      <c r="BB20" s="46">
        <v>0.64712960139409403</v>
      </c>
      <c r="BC20" s="46">
        <v>3.1418299084174303E-2</v>
      </c>
      <c r="BD20" s="46">
        <v>0.96580080870976304</v>
      </c>
      <c r="BE20" s="46">
        <v>-0.95647072614129902</v>
      </c>
      <c r="BF20" s="46">
        <v>0.32309698349268001</v>
      </c>
      <c r="BG20" s="46">
        <v>-0.53728816690939196</v>
      </c>
      <c r="BH20" s="46">
        <v>0.52568594915326305</v>
      </c>
      <c r="BI20" s="46">
        <v>-1.49412681192357</v>
      </c>
      <c r="BJ20" s="46">
        <v>7.0887327468816402E-2</v>
      </c>
      <c r="BK20" s="44">
        <v>-0.65495857643845301</v>
      </c>
      <c r="BL20" s="46">
        <v>0.436530314079075</v>
      </c>
      <c r="BM20" s="46">
        <v>-0.27315050791403001</v>
      </c>
      <c r="BN20" s="46">
        <v>0.72297754911358603</v>
      </c>
      <c r="BO20" s="44">
        <v>0.16214529779462999</v>
      </c>
      <c r="BP20" s="46">
        <v>0.937106731698788</v>
      </c>
      <c r="BQ20" s="46">
        <v>-0.17210105366644099</v>
      </c>
      <c r="BR20" s="46">
        <v>0.87033856878875304</v>
      </c>
      <c r="BS20" s="46">
        <v>0.39648898395480098</v>
      </c>
      <c r="BT20" s="46">
        <v>0.69372829963202298</v>
      </c>
      <c r="BU20" s="44">
        <v>-0.15553474217075999</v>
      </c>
      <c r="BV20" s="46">
        <v>0.85698116971072202</v>
      </c>
      <c r="BW20" s="46">
        <v>0.149105396769875</v>
      </c>
      <c r="BX20" s="46">
        <v>0.93504164103023402</v>
      </c>
      <c r="BY20" s="46">
        <v>0.42350404083128701</v>
      </c>
      <c r="BZ20" s="46">
        <v>0.65665489909241503</v>
      </c>
      <c r="CA20" s="46">
        <v>0.119865841201343</v>
      </c>
      <c r="CB20" s="46">
        <v>0.92864589146841303</v>
      </c>
      <c r="CC20" s="44">
        <v>2.2779447056641402</v>
      </c>
      <c r="CD20" s="46">
        <v>5.8562467568903203E-6</v>
      </c>
      <c r="CE20" s="46">
        <v>0.41139281890637702</v>
      </c>
      <c r="CF20" s="46">
        <v>0.89575073801279204</v>
      </c>
      <c r="CG20" s="46">
        <v>-0.16054595827505599</v>
      </c>
      <c r="CH20" s="46">
        <v>0.97621272491325095</v>
      </c>
      <c r="CI20" s="46">
        <v>-0.13300912847909099</v>
      </c>
      <c r="CJ20" s="46">
        <v>0.976872330813083</v>
      </c>
      <c r="CK20" s="44">
        <v>4.0024752019174201</v>
      </c>
      <c r="CL20" s="46">
        <v>2.8277371800501E-15</v>
      </c>
      <c r="CM20" s="46">
        <v>1.4862667567860699</v>
      </c>
      <c r="CN20" s="46">
        <v>1.1768179713205699E-3</v>
      </c>
      <c r="CO20" s="46">
        <v>5.8632725947798496</v>
      </c>
      <c r="CP20" s="46">
        <v>6.9567477476820099E-20</v>
      </c>
      <c r="CQ20" s="46">
        <v>-0.49932821535421601</v>
      </c>
      <c r="CR20" s="46">
        <v>0.830821669682557</v>
      </c>
      <c r="CS20" s="46">
        <v>3.5415668597514101</v>
      </c>
      <c r="CT20" s="46">
        <v>5.8360134155479097E-11</v>
      </c>
      <c r="CU20" s="46">
        <v>1.4881538847879601</v>
      </c>
      <c r="CV20" s="46">
        <v>2.3698324639303599E-2</v>
      </c>
      <c r="CW20" s="46">
        <v>3.4679257613417902</v>
      </c>
      <c r="CX20" s="46">
        <v>1.86095667639954E-7</v>
      </c>
      <c r="CY20" s="46">
        <v>1.0575757100809999</v>
      </c>
      <c r="CZ20" s="46">
        <v>0.325136655747778</v>
      </c>
      <c r="DA20" s="46">
        <v>3.2312457258917099E-2</v>
      </c>
      <c r="DB20" s="46">
        <v>0.99074797023198902</v>
      </c>
      <c r="DC20" s="46">
        <v>0.47812220524947602</v>
      </c>
      <c r="DD20" s="46">
        <v>0.82168594128195704</v>
      </c>
      <c r="DE20" s="46">
        <v>4.6963312115029403</v>
      </c>
      <c r="DF20" s="46">
        <v>1.28180106393363E-20</v>
      </c>
      <c r="DG20" s="44">
        <v>0.45525297199159398</v>
      </c>
      <c r="DH20" s="46">
        <v>0.57897422706264001</v>
      </c>
      <c r="DI20" s="46">
        <v>2.3902688424537599</v>
      </c>
      <c r="DJ20" s="46">
        <v>1.6388273925630999E-4</v>
      </c>
      <c r="DK20" s="46">
        <v>1.4753313431289301</v>
      </c>
      <c r="DL20" s="46">
        <v>1.80558858503733E-2</v>
      </c>
      <c r="DM20" s="46">
        <v>-0.425585663756544</v>
      </c>
      <c r="DN20" s="47">
        <v>0.76854638756091798</v>
      </c>
    </row>
    <row r="21" spans="1:118">
      <c r="A21" s="40" t="s">
        <v>357</v>
      </c>
      <c r="B21" s="41" t="s">
        <v>358</v>
      </c>
      <c r="C21" s="42" t="s">
        <v>119</v>
      </c>
      <c r="D21" s="41"/>
      <c r="E21" s="41" t="s">
        <v>120</v>
      </c>
      <c r="F21" s="41" t="s">
        <v>358</v>
      </c>
      <c r="G21" s="48">
        <v>9.1999999999999993</v>
      </c>
      <c r="H21" s="41" t="s">
        <v>121</v>
      </c>
      <c r="I21" s="41" t="s">
        <v>121</v>
      </c>
      <c r="J21" s="41"/>
      <c r="K21" s="41" t="s">
        <v>121</v>
      </c>
      <c r="L21" s="41" t="s">
        <v>121</v>
      </c>
      <c r="M21" s="41"/>
      <c r="N21" s="41" t="s">
        <v>121</v>
      </c>
      <c r="O21" s="41"/>
      <c r="P21" s="41"/>
      <c r="Q21" s="41" t="s">
        <v>121</v>
      </c>
      <c r="R21" s="41"/>
      <c r="S21" s="41"/>
      <c r="T21" s="41"/>
      <c r="U21" s="41" t="s">
        <v>359</v>
      </c>
      <c r="V21" s="41" t="s">
        <v>360</v>
      </c>
      <c r="W21" s="41">
        <v>1122</v>
      </c>
      <c r="X21" s="41"/>
      <c r="Y21" s="41"/>
      <c r="Z21" s="41" t="s">
        <v>361</v>
      </c>
      <c r="AA21" s="41" t="s">
        <v>362</v>
      </c>
      <c r="AB21" s="41">
        <v>2127193</v>
      </c>
      <c r="AC21" s="43">
        <v>2128314</v>
      </c>
      <c r="AD21" t="s">
        <v>363</v>
      </c>
      <c r="AE21" t="s">
        <v>364</v>
      </c>
      <c r="AF21" t="s">
        <v>304</v>
      </c>
      <c r="AG21" t="s">
        <v>365</v>
      </c>
      <c r="AI21" t="s">
        <v>366</v>
      </c>
      <c r="AK21" t="s">
        <v>367</v>
      </c>
      <c r="AL21" t="s">
        <v>368</v>
      </c>
      <c r="AM21" t="s">
        <v>354</v>
      </c>
      <c r="AP21" t="s">
        <v>369</v>
      </c>
      <c r="AQ21" t="s">
        <v>370</v>
      </c>
      <c r="AR21" s="35">
        <v>1.43922361169657E-37</v>
      </c>
      <c r="AS21" s="44">
        <v>7.4342917521229399</v>
      </c>
      <c r="AT21" s="45">
        <v>5.2604626041933403E-13</v>
      </c>
      <c r="AU21" s="46">
        <v>0.71034733276594098</v>
      </c>
      <c r="AV21" s="46">
        <v>0.16838869499742401</v>
      </c>
      <c r="AW21" s="46">
        <v>0.12796505115862999</v>
      </c>
      <c r="AX21" s="46">
        <v>0.962198674303269</v>
      </c>
      <c r="AY21" s="46">
        <v>1.25005469872593</v>
      </c>
      <c r="AZ21" s="46">
        <v>1.4118085370462399E-2</v>
      </c>
      <c r="BA21" s="44">
        <v>-0.39770123990155398</v>
      </c>
      <c r="BB21" s="46">
        <v>0.56538313216120895</v>
      </c>
      <c r="BC21" s="46">
        <v>-8.0252165448338394E-2</v>
      </c>
      <c r="BD21" s="46">
        <v>0.90405126918123702</v>
      </c>
      <c r="BE21" s="46">
        <v>-1.0134403295213199</v>
      </c>
      <c r="BF21" s="46">
        <v>0.22595541259979901</v>
      </c>
      <c r="BG21" s="46">
        <v>-0.74767713014788395</v>
      </c>
      <c r="BH21" s="46">
        <v>0.33075855372796897</v>
      </c>
      <c r="BI21" s="46">
        <v>-1.5203300457781499</v>
      </c>
      <c r="BJ21" s="46">
        <v>4.7537106122433101E-2</v>
      </c>
      <c r="BK21" s="44">
        <v>-0.62474927481651599</v>
      </c>
      <c r="BL21" s="46">
        <v>0.41430422756379098</v>
      </c>
      <c r="BM21" s="46">
        <v>-0.36720432062393699</v>
      </c>
      <c r="BN21" s="46">
        <v>0.57665608726022499</v>
      </c>
      <c r="BO21" s="44">
        <v>0.66681549900862902</v>
      </c>
      <c r="BP21" s="46">
        <v>0.68385539260466299</v>
      </c>
      <c r="BQ21" s="46">
        <v>-0.15701619557427399</v>
      </c>
      <c r="BR21" s="46">
        <v>0.87380389904793798</v>
      </c>
      <c r="BS21" s="46">
        <v>0.16452029877451499</v>
      </c>
      <c r="BT21" s="46">
        <v>0.87641002674783797</v>
      </c>
      <c r="BU21" s="44">
        <v>-0.13092122538566001</v>
      </c>
      <c r="BV21" s="46">
        <v>0.86644751484483096</v>
      </c>
      <c r="BW21" s="46">
        <v>0.243242310581435</v>
      </c>
      <c r="BX21" s="46">
        <v>0.86927180695542805</v>
      </c>
      <c r="BY21" s="46">
        <v>-9.8276938003006201E-2</v>
      </c>
      <c r="BZ21" s="46">
        <v>0.92655670037985804</v>
      </c>
      <c r="CA21" s="46">
        <v>-9.0708007659627804E-2</v>
      </c>
      <c r="CB21" s="46">
        <v>0.94188760948331296</v>
      </c>
      <c r="CC21" s="44">
        <v>2.0780374009557798</v>
      </c>
      <c r="CD21" s="46">
        <v>1.6279288045274201E-5</v>
      </c>
      <c r="CE21" s="46">
        <v>0.38309985168389099</v>
      </c>
      <c r="CF21" s="46">
        <v>0.89672734234836304</v>
      </c>
      <c r="CG21" s="46">
        <v>-0.16267691436095499</v>
      </c>
      <c r="CH21" s="46">
        <v>0.97621272491325095</v>
      </c>
      <c r="CI21" s="46">
        <v>0.16425028156831201</v>
      </c>
      <c r="CJ21" s="46">
        <v>0.96585420703833802</v>
      </c>
      <c r="CK21" s="44">
        <v>4.2537876370041596</v>
      </c>
      <c r="CL21" s="46">
        <v>1.70070781088012E-16</v>
      </c>
      <c r="CM21" s="46">
        <v>1.41692930044794</v>
      </c>
      <c r="CN21" s="46">
        <v>9.3321548176487803E-4</v>
      </c>
      <c r="CO21" s="46">
        <v>5.8837138588977904</v>
      </c>
      <c r="CP21" s="46">
        <v>2.6386646510233401E-18</v>
      </c>
      <c r="CQ21" s="46">
        <v>-0.27756956459901599</v>
      </c>
      <c r="CR21" s="46">
        <v>0.90934667465100905</v>
      </c>
      <c r="CS21" s="46">
        <v>3.6131716924038999</v>
      </c>
      <c r="CT21" s="46">
        <v>2.530121181559E-11</v>
      </c>
      <c r="CU21" s="46">
        <v>1.40873380826428</v>
      </c>
      <c r="CV21" s="46">
        <v>2.0147752340543001E-2</v>
      </c>
      <c r="CW21" s="46">
        <v>3.4462237720604101</v>
      </c>
      <c r="CX21" s="46">
        <v>3.2856342901916298E-8</v>
      </c>
      <c r="CY21" s="46">
        <v>1.26184855442498</v>
      </c>
      <c r="CZ21" s="46">
        <v>0.16709290313761399</v>
      </c>
      <c r="DA21" s="46">
        <v>-7.3830657292259794E-2</v>
      </c>
      <c r="DB21" s="46">
        <v>0.97695654337057503</v>
      </c>
      <c r="DC21" s="46">
        <v>0.10223769670207999</v>
      </c>
      <c r="DD21" s="46">
        <v>0.95485836316925898</v>
      </c>
      <c r="DE21" s="46">
        <v>4.8549245207543796</v>
      </c>
      <c r="DF21" s="46">
        <v>7.17291553431608E-21</v>
      </c>
      <c r="DG21" s="44">
        <v>0.245109635062673</v>
      </c>
      <c r="DH21" s="46">
        <v>0.76502772149637399</v>
      </c>
      <c r="DI21" s="46">
        <v>2.32150036086747</v>
      </c>
      <c r="DJ21" s="46">
        <v>1.8932244642516299E-4</v>
      </c>
      <c r="DK21" s="46">
        <v>1.1994639911976701</v>
      </c>
      <c r="DL21" s="46">
        <v>4.1852934544771798E-2</v>
      </c>
      <c r="DM21" s="46">
        <v>-0.43317198539692298</v>
      </c>
      <c r="DN21" s="47">
        <v>0.73915518797545499</v>
      </c>
    </row>
    <row r="22" spans="1:118">
      <c r="A22" s="40" t="s">
        <v>371</v>
      </c>
      <c r="B22" s="41" t="s">
        <v>372</v>
      </c>
      <c r="C22" s="42" t="s">
        <v>119</v>
      </c>
      <c r="D22" s="41"/>
      <c r="E22" s="41" t="s">
        <v>120</v>
      </c>
      <c r="F22" s="41" t="s">
        <v>372</v>
      </c>
      <c r="G22" s="48">
        <v>72.430000000000007</v>
      </c>
      <c r="H22" s="41" t="s">
        <v>121</v>
      </c>
      <c r="I22" s="41" t="s">
        <v>121</v>
      </c>
      <c r="J22" s="41"/>
      <c r="K22" s="41" t="s">
        <v>121</v>
      </c>
      <c r="L22" s="41" t="s">
        <v>121</v>
      </c>
      <c r="M22" s="41"/>
      <c r="N22" s="41" t="s">
        <v>121</v>
      </c>
      <c r="O22" s="41"/>
      <c r="P22" s="41"/>
      <c r="Q22" s="41" t="s">
        <v>121</v>
      </c>
      <c r="R22" s="41"/>
      <c r="S22" s="41"/>
      <c r="T22" s="41"/>
      <c r="U22" s="41" t="s">
        <v>373</v>
      </c>
      <c r="V22" s="41" t="s">
        <v>331</v>
      </c>
      <c r="W22" s="41">
        <v>747</v>
      </c>
      <c r="X22" s="41"/>
      <c r="Y22" s="41"/>
      <c r="Z22" s="41" t="s">
        <v>374</v>
      </c>
      <c r="AA22" s="41" t="s">
        <v>375</v>
      </c>
      <c r="AB22" s="41">
        <v>2128904</v>
      </c>
      <c r="AC22" s="43">
        <v>2129650</v>
      </c>
      <c r="AD22">
        <v>0</v>
      </c>
      <c r="AE22" t="s">
        <v>335</v>
      </c>
      <c r="AF22" t="s">
        <v>304</v>
      </c>
      <c r="AG22" t="s">
        <v>376</v>
      </c>
      <c r="AI22" t="s">
        <v>337</v>
      </c>
      <c r="AK22" t="s">
        <v>377</v>
      </c>
      <c r="AL22" t="s">
        <v>378</v>
      </c>
      <c r="AP22" t="s">
        <v>340</v>
      </c>
      <c r="AQ22" t="s">
        <v>379</v>
      </c>
      <c r="AR22" s="35">
        <v>5.4139263564067302E-39</v>
      </c>
      <c r="AS22" s="44">
        <v>6.86655049634488</v>
      </c>
      <c r="AT22" s="45">
        <v>1.1535277972670101E-11</v>
      </c>
      <c r="AU22" s="46">
        <v>0.69764389881064504</v>
      </c>
      <c r="AV22" s="46">
        <v>0.168774992409786</v>
      </c>
      <c r="AW22" s="46">
        <v>-0.42257093460467698</v>
      </c>
      <c r="AX22" s="46">
        <v>0.843094472458779</v>
      </c>
      <c r="AY22" s="46">
        <v>1.6666068772802001</v>
      </c>
      <c r="AZ22" s="46">
        <v>9.1595330932517805E-4</v>
      </c>
      <c r="BA22" s="44">
        <v>0.121961436216361</v>
      </c>
      <c r="BB22" s="46">
        <v>0.87450921384757097</v>
      </c>
      <c r="BC22" s="46">
        <v>0.165177098060245</v>
      </c>
      <c r="BD22" s="46">
        <v>0.81346573316958504</v>
      </c>
      <c r="BE22" s="46">
        <v>-1.13587943844193</v>
      </c>
      <c r="BF22" s="46">
        <v>0.16988994666959401</v>
      </c>
      <c r="BG22" s="46">
        <v>0.25172066447029701</v>
      </c>
      <c r="BH22" s="46">
        <v>0.72396868092786404</v>
      </c>
      <c r="BI22" s="46">
        <v>-0.22603419457339</v>
      </c>
      <c r="BJ22" s="46">
        <v>0.74955225522281699</v>
      </c>
      <c r="BK22" s="44">
        <v>-0.72954881293412899</v>
      </c>
      <c r="BL22" s="46">
        <v>0.30754484665269499</v>
      </c>
      <c r="BM22" s="46">
        <v>0.30712040049676298</v>
      </c>
      <c r="BN22" s="46">
        <v>0.64985019372180397</v>
      </c>
      <c r="BO22" s="44">
        <v>0.27859329687765899</v>
      </c>
      <c r="BP22" s="46">
        <v>0.89263846273740699</v>
      </c>
      <c r="BQ22" s="46">
        <v>-1.08331033859055</v>
      </c>
      <c r="BR22" s="46">
        <v>0.26851471958989998</v>
      </c>
      <c r="BS22" s="46">
        <v>0.148987807780501</v>
      </c>
      <c r="BT22" s="46">
        <v>0.89626419733363605</v>
      </c>
      <c r="BU22" s="44">
        <v>-0.306822840495035</v>
      </c>
      <c r="BV22" s="46">
        <v>0.68363876747722596</v>
      </c>
      <c r="BW22" s="46">
        <v>-0.22566261354792599</v>
      </c>
      <c r="BX22" s="46">
        <v>0.90403138790130599</v>
      </c>
      <c r="BY22" s="46">
        <v>-1.03781415804722E-2</v>
      </c>
      <c r="BZ22" s="46">
        <v>0.99259928915721296</v>
      </c>
      <c r="CA22" s="46">
        <v>-0.19104901418426601</v>
      </c>
      <c r="CB22" s="46">
        <v>0.89573193863163902</v>
      </c>
      <c r="CC22" s="44">
        <v>1.67084998208666</v>
      </c>
      <c r="CD22" s="46">
        <v>4.0899562314607998E-4</v>
      </c>
      <c r="CE22" s="46">
        <v>0.98868029426566695</v>
      </c>
      <c r="CF22" s="46">
        <v>0.573759904206398</v>
      </c>
      <c r="CG22" s="46">
        <v>-2.2307041830663E-2</v>
      </c>
      <c r="CH22" s="46">
        <v>0.99520739039366202</v>
      </c>
      <c r="CI22" s="46">
        <v>0.43666309836662398</v>
      </c>
      <c r="CJ22" s="46">
        <v>0.86119409181677498</v>
      </c>
      <c r="CK22" s="44">
        <v>4.1670271792016802</v>
      </c>
      <c r="CL22" s="46">
        <v>7.1019923147289604E-19</v>
      </c>
      <c r="CM22" s="46">
        <v>0.51576204127900105</v>
      </c>
      <c r="CN22" s="46">
        <v>0.32739817052089198</v>
      </c>
      <c r="CO22" s="46">
        <v>5.8288918678175001</v>
      </c>
      <c r="CP22" s="46">
        <v>3.7633456596880597E-26</v>
      </c>
      <c r="CQ22" s="46">
        <v>-0.86732192523834795</v>
      </c>
      <c r="CR22" s="46">
        <v>0.67067032878477095</v>
      </c>
      <c r="CS22" s="46">
        <v>2.80042948500689</v>
      </c>
      <c r="CT22" s="46">
        <v>1.6306999956452099E-8</v>
      </c>
      <c r="CU22" s="46">
        <v>1.2476798352757601</v>
      </c>
      <c r="CV22" s="46">
        <v>5.5420082467152999E-2</v>
      </c>
      <c r="CW22" s="46">
        <v>3.1410812223151301</v>
      </c>
      <c r="CX22" s="46">
        <v>5.3004070457137999E-6</v>
      </c>
      <c r="CY22" s="46">
        <v>0.41146095057927601</v>
      </c>
      <c r="CZ22" s="46">
        <v>0.82188514417500103</v>
      </c>
      <c r="DA22" s="46">
        <v>-0.50595754900812995</v>
      </c>
      <c r="DB22" s="46">
        <v>0.82875679705416605</v>
      </c>
      <c r="DC22" s="46">
        <v>0.14360101065297601</v>
      </c>
      <c r="DD22" s="46">
        <v>0.94880872352810897</v>
      </c>
      <c r="DE22" s="46">
        <v>4.2667892542547401</v>
      </c>
      <c r="DF22" s="46">
        <v>3.37216829557501E-20</v>
      </c>
      <c r="DG22" s="44">
        <v>0.39379140277381702</v>
      </c>
      <c r="DH22" s="46">
        <v>0.610411416351339</v>
      </c>
      <c r="DI22" s="46">
        <v>1.1238699410258599</v>
      </c>
      <c r="DJ22" s="46">
        <v>0.232118674650727</v>
      </c>
      <c r="DK22" s="46">
        <v>1.35128295653057</v>
      </c>
      <c r="DL22" s="46">
        <v>3.3315928060900099E-2</v>
      </c>
      <c r="DM22" s="46">
        <v>-0.20196987447259401</v>
      </c>
      <c r="DN22" s="47">
        <v>0.89377097018247198</v>
      </c>
    </row>
    <row r="23" spans="1:118">
      <c r="A23" s="40" t="s">
        <v>380</v>
      </c>
      <c r="B23" s="41" t="s">
        <v>381</v>
      </c>
      <c r="C23" s="42" t="s">
        <v>119</v>
      </c>
      <c r="D23" s="41"/>
      <c r="E23" s="41" t="s">
        <v>120</v>
      </c>
      <c r="F23" s="41" t="s">
        <v>381</v>
      </c>
      <c r="G23" s="48">
        <v>5.7</v>
      </c>
      <c r="H23" s="41" t="s">
        <v>121</v>
      </c>
      <c r="I23" s="41" t="s">
        <v>121</v>
      </c>
      <c r="J23" s="41"/>
      <c r="K23" s="41" t="s">
        <v>121</v>
      </c>
      <c r="L23" s="41" t="s">
        <v>121</v>
      </c>
      <c r="M23" s="41"/>
      <c r="N23" s="41" t="s">
        <v>121</v>
      </c>
      <c r="O23" s="41"/>
      <c r="P23" s="41"/>
      <c r="Q23" s="41" t="s">
        <v>121</v>
      </c>
      <c r="R23" s="41"/>
      <c r="S23" s="41"/>
      <c r="T23" s="41"/>
      <c r="U23" s="41" t="s">
        <v>382</v>
      </c>
      <c r="V23" s="41" t="s">
        <v>331</v>
      </c>
      <c r="W23" s="41">
        <v>1218</v>
      </c>
      <c r="X23" s="41"/>
      <c r="Y23" s="41"/>
      <c r="Z23" s="41" t="s">
        <v>374</v>
      </c>
      <c r="AA23" s="41" t="s">
        <v>383</v>
      </c>
      <c r="AB23" s="41">
        <v>2130853</v>
      </c>
      <c r="AC23" s="43">
        <v>2132070</v>
      </c>
      <c r="AD23">
        <v>0</v>
      </c>
      <c r="AE23" t="s">
        <v>335</v>
      </c>
      <c r="AF23" t="s">
        <v>304</v>
      </c>
      <c r="AG23" t="s">
        <v>384</v>
      </c>
      <c r="AI23" t="s">
        <v>337</v>
      </c>
      <c r="AK23" t="s">
        <v>338</v>
      </c>
      <c r="AL23" t="s">
        <v>385</v>
      </c>
      <c r="AP23" t="s">
        <v>340</v>
      </c>
      <c r="AQ23" t="s">
        <v>386</v>
      </c>
      <c r="AR23" s="35">
        <v>1.4376290875147299E-40</v>
      </c>
      <c r="AS23" s="44">
        <v>6.9941452213178597</v>
      </c>
      <c r="AT23" s="45">
        <v>3.5958874181326101E-12</v>
      </c>
      <c r="AU23" s="46">
        <v>0.94378112588496499</v>
      </c>
      <c r="AV23" s="46">
        <v>5.6654893521768897E-2</v>
      </c>
      <c r="AW23" s="46">
        <v>-3.8430049012665002E-2</v>
      </c>
      <c r="AX23" s="46">
        <v>0.99594104747654499</v>
      </c>
      <c r="AY23" s="46">
        <v>1.76668949619716</v>
      </c>
      <c r="AZ23" s="46">
        <v>3.2642965373920002E-4</v>
      </c>
      <c r="BA23" s="44">
        <v>0.33963179969574803</v>
      </c>
      <c r="BB23" s="46">
        <v>0.60150753079980401</v>
      </c>
      <c r="BC23" s="46">
        <v>0.63321458309843004</v>
      </c>
      <c r="BD23" s="46">
        <v>0.27265518338248101</v>
      </c>
      <c r="BE23" s="46">
        <v>-0.90273982326356905</v>
      </c>
      <c r="BF23" s="46">
        <v>0.302423735885617</v>
      </c>
      <c r="BG23" s="46">
        <v>-0.98581261464763603</v>
      </c>
      <c r="BH23" s="46">
        <v>0.27889303512855101</v>
      </c>
      <c r="BI23" s="46">
        <v>0.444399308955229</v>
      </c>
      <c r="BJ23" s="46">
        <v>0.48735759375297999</v>
      </c>
      <c r="BK23" s="44">
        <v>0.176720591510935</v>
      </c>
      <c r="BL23" s="46">
        <v>0.79953111735277904</v>
      </c>
      <c r="BM23" s="46">
        <v>0.14983909028845599</v>
      </c>
      <c r="BN23" s="46">
        <v>0.83716332326030896</v>
      </c>
      <c r="BO23" s="44">
        <v>1.0282435393898799</v>
      </c>
      <c r="BP23" s="46">
        <v>0.52263989542984801</v>
      </c>
      <c r="BQ23" s="46">
        <v>-0.41283114681045302</v>
      </c>
      <c r="BR23" s="46">
        <v>0.67291485755841896</v>
      </c>
      <c r="BS23" s="46">
        <v>0.157016223470479</v>
      </c>
      <c r="BT23" s="46">
        <v>0.88510425632197198</v>
      </c>
      <c r="BU23" s="44">
        <v>-0.34109015254952801</v>
      </c>
      <c r="BV23" s="46">
        <v>0.64955059008742599</v>
      </c>
      <c r="BW23" s="46">
        <v>-0.18227316062020299</v>
      </c>
      <c r="BX23" s="46">
        <v>0.91643587973824503</v>
      </c>
      <c r="BY23" s="46">
        <v>9.3819611659566399E-2</v>
      </c>
      <c r="BZ23" s="46">
        <v>0.933329200967976</v>
      </c>
      <c r="CA23" s="46">
        <v>-9.0745166255700394E-2</v>
      </c>
      <c r="CB23" s="46">
        <v>0.94598144543334906</v>
      </c>
      <c r="CC23" s="44">
        <v>2.0127897147907001</v>
      </c>
      <c r="CD23" s="46">
        <v>1.74851928253346E-5</v>
      </c>
      <c r="CE23" s="46">
        <v>0.60712435369612205</v>
      </c>
      <c r="CF23" s="46">
        <v>0.77584129711739902</v>
      </c>
      <c r="CG23" s="46">
        <v>-0.20886473890344801</v>
      </c>
      <c r="CH23" s="46">
        <v>0.974143613138719</v>
      </c>
      <c r="CI23" s="46">
        <v>6.4693466632561605E-2</v>
      </c>
      <c r="CJ23" s="46">
        <v>0.986005201500333</v>
      </c>
      <c r="CK23" s="44">
        <v>3.9143685850152901</v>
      </c>
      <c r="CL23" s="46">
        <v>4.4025348108923996E-18</v>
      </c>
      <c r="CM23" s="46">
        <v>0.77864192786045805</v>
      </c>
      <c r="CN23" s="46">
        <v>9.5929647149264205E-2</v>
      </c>
      <c r="CO23" s="46">
        <v>5.9251375493846998</v>
      </c>
      <c r="CP23" s="46">
        <v>2.5119970660588601E-27</v>
      </c>
      <c r="CQ23" s="46">
        <v>-0.95432863684282498</v>
      </c>
      <c r="CR23" s="46">
        <v>0.63709252323447596</v>
      </c>
      <c r="CS23" s="46">
        <v>2.81234499196517</v>
      </c>
      <c r="CT23" s="46">
        <v>7.9801811618101407E-9</v>
      </c>
      <c r="CU23" s="46">
        <v>1.2031310709845999</v>
      </c>
      <c r="CV23" s="46">
        <v>6.0522724416898099E-2</v>
      </c>
      <c r="CW23" s="46">
        <v>3.15737434663186</v>
      </c>
      <c r="CX23" s="46">
        <v>3.2009002220298502E-7</v>
      </c>
      <c r="CY23" s="46">
        <v>0.76923071451157599</v>
      </c>
      <c r="CZ23" s="46">
        <v>0.53681864183122197</v>
      </c>
      <c r="DA23" s="46">
        <v>-5.1621546942531599E-2</v>
      </c>
      <c r="DB23" s="46">
        <v>0.98746934842360401</v>
      </c>
      <c r="DC23" s="46">
        <v>0.42274264769082898</v>
      </c>
      <c r="DD23" s="46">
        <v>0.831919979192422</v>
      </c>
      <c r="DE23" s="46">
        <v>4.87439701149325</v>
      </c>
      <c r="DF23" s="46">
        <v>9.6829717980466898E-27</v>
      </c>
      <c r="DG23" s="44">
        <v>0.71815700479912703</v>
      </c>
      <c r="DH23" s="46">
        <v>0.31858968132895399</v>
      </c>
      <c r="DI23" s="46">
        <v>1.7659290578312199</v>
      </c>
      <c r="DJ23" s="46">
        <v>6.7046028732285204E-3</v>
      </c>
      <c r="DK23" s="46">
        <v>1.5179879885748599</v>
      </c>
      <c r="DL23" s="46">
        <v>8.3211268693312006E-3</v>
      </c>
      <c r="DM23" s="46">
        <v>0.76374911376743304</v>
      </c>
      <c r="DN23" s="47">
        <v>0.51721045118646003</v>
      </c>
    </row>
    <row r="24" spans="1:118">
      <c r="A24" s="40" t="s">
        <v>387</v>
      </c>
      <c r="B24" s="41" t="s">
        <v>388</v>
      </c>
      <c r="C24" s="42" t="s">
        <v>119</v>
      </c>
      <c r="D24" s="41"/>
      <c r="E24" s="41" t="s">
        <v>120</v>
      </c>
      <c r="F24" s="41" t="e">
        <v>#N/A</v>
      </c>
      <c r="G24" s="41" t="e">
        <v>#N/A</v>
      </c>
      <c r="H24" s="41" t="s">
        <v>121</v>
      </c>
      <c r="I24" s="41" t="s">
        <v>121</v>
      </c>
      <c r="J24" s="41"/>
      <c r="K24" s="41" t="s">
        <v>121</v>
      </c>
      <c r="L24" s="41" t="s">
        <v>121</v>
      </c>
      <c r="M24" s="41"/>
      <c r="N24" s="41" t="s">
        <v>121</v>
      </c>
      <c r="O24" s="41"/>
      <c r="P24" s="41"/>
      <c r="Q24" s="41" t="s">
        <v>121</v>
      </c>
      <c r="R24" s="41"/>
      <c r="S24" s="41"/>
      <c r="T24" s="41"/>
      <c r="U24" s="41" t="s">
        <v>389</v>
      </c>
      <c r="V24" s="41" t="s">
        <v>390</v>
      </c>
      <c r="W24" s="41">
        <v>489</v>
      </c>
      <c r="X24" s="41"/>
      <c r="Y24" s="41"/>
      <c r="Z24" s="41" t="s">
        <v>391</v>
      </c>
      <c r="AA24" s="41" t="s">
        <v>392</v>
      </c>
      <c r="AB24" s="41">
        <v>2132067</v>
      </c>
      <c r="AC24" s="43">
        <v>2132555</v>
      </c>
      <c r="AD24">
        <v>0</v>
      </c>
      <c r="AE24" t="s">
        <v>335</v>
      </c>
      <c r="AF24" t="s">
        <v>393</v>
      </c>
      <c r="AG24" t="s">
        <v>394</v>
      </c>
      <c r="AI24" t="s">
        <v>395</v>
      </c>
      <c r="AJ24" t="s">
        <v>351</v>
      </c>
      <c r="AK24" t="s">
        <v>396</v>
      </c>
      <c r="AL24" t="s">
        <v>397</v>
      </c>
      <c r="AN24" t="s">
        <v>398</v>
      </c>
      <c r="AP24" t="s">
        <v>399</v>
      </c>
      <c r="AQ24" t="s">
        <v>400</v>
      </c>
      <c r="AR24" s="35">
        <v>1.2910691582097401E-35</v>
      </c>
      <c r="AS24" s="44">
        <v>8.3744037715826103</v>
      </c>
      <c r="AT24" s="45">
        <v>1.51955745581553E-10</v>
      </c>
      <c r="AU24" s="46">
        <v>1.5092944836167399</v>
      </c>
      <c r="AV24" s="46">
        <v>1.3675137480236001E-2</v>
      </c>
      <c r="AW24" s="46">
        <v>0.14270394075124301</v>
      </c>
      <c r="AX24" s="46">
        <v>0.97177845195269497</v>
      </c>
      <c r="AY24" s="46">
        <v>1.54056030882492</v>
      </c>
      <c r="AZ24" s="46">
        <v>2.1338889873022099E-2</v>
      </c>
      <c r="BA24" s="44">
        <v>-0.173518060377051</v>
      </c>
      <c r="BB24" s="46">
        <v>0.85182833098634203</v>
      </c>
      <c r="BC24" s="46">
        <v>0.70534642141762904</v>
      </c>
      <c r="BD24" s="46">
        <v>0.35204265856524197</v>
      </c>
      <c r="BE24" s="46">
        <v>-0.750604038282077</v>
      </c>
      <c r="BF24" s="46">
        <v>0.51231636494991095</v>
      </c>
      <c r="BG24" s="46">
        <v>-7.0928856875059898E-2</v>
      </c>
      <c r="BH24" s="46">
        <v>0.94879207301339297</v>
      </c>
      <c r="BI24" s="46">
        <v>-0.76651855185946605</v>
      </c>
      <c r="BJ24" s="46">
        <v>0.414279326169957</v>
      </c>
      <c r="BK24" s="44">
        <v>-0.28792225988641201</v>
      </c>
      <c r="BL24" s="46">
        <v>0.77140506453278801</v>
      </c>
      <c r="BM24" s="46">
        <v>0.38460557233044601</v>
      </c>
      <c r="BN24" s="46">
        <v>0.65627053188080897</v>
      </c>
      <c r="BO24" s="44">
        <v>2.4566373197973501</v>
      </c>
      <c r="BP24" s="46">
        <v>0.190251563401306</v>
      </c>
      <c r="BQ24" s="46">
        <v>-0.64633067209457695</v>
      </c>
      <c r="BR24" s="46">
        <v>0.616529004160973</v>
      </c>
      <c r="BS24" s="46">
        <v>0.28106457788852202</v>
      </c>
      <c r="BT24" s="46">
        <v>0.85077362380942501</v>
      </c>
      <c r="BU24" s="44">
        <v>0.61543896474243798</v>
      </c>
      <c r="BV24" s="46">
        <v>0.456863463118859</v>
      </c>
      <c r="BW24" s="46">
        <v>-0.370287352077041</v>
      </c>
      <c r="BX24" s="46">
        <v>0.85465030604298697</v>
      </c>
      <c r="BY24" s="46">
        <v>0.91902614593641196</v>
      </c>
      <c r="BZ24" s="46">
        <v>0.334623735525303</v>
      </c>
      <c r="CA24" s="46">
        <v>0.34287304462810703</v>
      </c>
      <c r="CB24" s="46">
        <v>0.83261803267796097</v>
      </c>
      <c r="CC24" s="44">
        <v>2.1440532355495301</v>
      </c>
      <c r="CD24" s="46">
        <v>6.22566541450946E-4</v>
      </c>
      <c r="CE24" s="46">
        <v>0.78602255615060701</v>
      </c>
      <c r="CF24" s="46">
        <v>0.75938334896749604</v>
      </c>
      <c r="CG24" s="46">
        <v>-2.13458634508078E-2</v>
      </c>
      <c r="CH24" s="46">
        <v>0.99520739039366202</v>
      </c>
      <c r="CI24" s="46">
        <v>0.33589706404863301</v>
      </c>
      <c r="CJ24" s="46">
        <v>0.92138920447088701</v>
      </c>
      <c r="CK24" s="44">
        <v>4.6678922920662798</v>
      </c>
      <c r="CL24" s="46">
        <v>1.3614657603204301E-16</v>
      </c>
      <c r="CM24" s="46">
        <v>1.50196948426364</v>
      </c>
      <c r="CN24" s="46">
        <v>9.1698962786041591E-3</v>
      </c>
      <c r="CO24" s="46">
        <v>6.2777815404097499</v>
      </c>
      <c r="CP24" s="46">
        <v>1.21422508247256E-24</v>
      </c>
      <c r="CQ24" s="46">
        <v>0.66063997503357696</v>
      </c>
      <c r="CR24" s="46">
        <v>0.83018899687771996</v>
      </c>
      <c r="CS24" s="46">
        <v>3.8136154221082101</v>
      </c>
      <c r="CT24" s="46">
        <v>2.8557765463948699E-10</v>
      </c>
      <c r="CU24" s="46">
        <v>1.55793606871539</v>
      </c>
      <c r="CV24" s="46">
        <v>5.3259041539624803E-2</v>
      </c>
      <c r="CW24" s="46">
        <v>2.6968947694021201</v>
      </c>
      <c r="CX24" s="46">
        <v>1.53024984095214E-3</v>
      </c>
      <c r="CY24" s="46">
        <v>0.89979497201570102</v>
      </c>
      <c r="CZ24" s="46">
        <v>0.603698954701132</v>
      </c>
      <c r="DA24" s="46">
        <v>0.60317917941153898</v>
      </c>
      <c r="DB24" s="46">
        <v>0.785503983161839</v>
      </c>
      <c r="DC24" s="46">
        <v>-0.25571007020880998</v>
      </c>
      <c r="DD24" s="46">
        <v>0.93146747613542102</v>
      </c>
      <c r="DE24" s="46">
        <v>5.4412349612309798</v>
      </c>
      <c r="DF24" s="46">
        <v>9.3359064682197297E-23</v>
      </c>
      <c r="DG24" s="44">
        <v>1.2285997387646199</v>
      </c>
      <c r="DH24" s="46">
        <v>0.152700585483528</v>
      </c>
      <c r="DI24" s="46">
        <v>2.6064584376367002</v>
      </c>
      <c r="DJ24" s="46">
        <v>1.2301829723024001E-3</v>
      </c>
      <c r="DK24" s="46">
        <v>1.8113789744847699</v>
      </c>
      <c r="DL24" s="46">
        <v>1.37041528628445E-2</v>
      </c>
      <c r="DM24" s="46">
        <v>0.48514467198890998</v>
      </c>
      <c r="DN24" s="47">
        <v>0.75878853422509296</v>
      </c>
    </row>
    <row r="25" spans="1:118">
      <c r="A25" s="40" t="s">
        <v>401</v>
      </c>
      <c r="B25" s="41" t="s">
        <v>402</v>
      </c>
      <c r="C25" s="42" t="s">
        <v>119</v>
      </c>
      <c r="D25" s="41"/>
      <c r="E25" s="41" t="s">
        <v>120</v>
      </c>
      <c r="F25" s="41" t="s">
        <v>402</v>
      </c>
      <c r="G25" s="48">
        <v>11.06</v>
      </c>
      <c r="H25" s="41" t="s">
        <v>121</v>
      </c>
      <c r="I25" s="41" t="s">
        <v>121</v>
      </c>
      <c r="J25" s="41"/>
      <c r="K25" s="41" t="s">
        <v>121</v>
      </c>
      <c r="L25" s="41" t="s">
        <v>121</v>
      </c>
      <c r="M25" s="41"/>
      <c r="N25" s="41" t="s">
        <v>121</v>
      </c>
      <c r="O25" s="41"/>
      <c r="P25" s="41"/>
      <c r="Q25" s="41" t="s">
        <v>121</v>
      </c>
      <c r="R25" s="41"/>
      <c r="S25" s="41"/>
      <c r="T25" s="41"/>
      <c r="U25" s="41" t="s">
        <v>403</v>
      </c>
      <c r="V25" s="41" t="s">
        <v>331</v>
      </c>
      <c r="W25" s="41">
        <v>840</v>
      </c>
      <c r="X25" s="41"/>
      <c r="Y25" s="41"/>
      <c r="Z25" s="41" t="s">
        <v>374</v>
      </c>
      <c r="AA25" s="41" t="s">
        <v>404</v>
      </c>
      <c r="AB25" s="41">
        <v>2132558</v>
      </c>
      <c r="AC25" s="43">
        <v>2133397</v>
      </c>
      <c r="AD25">
        <v>0</v>
      </c>
      <c r="AE25" t="s">
        <v>335</v>
      </c>
      <c r="AF25" t="s">
        <v>393</v>
      </c>
      <c r="AG25" t="s">
        <v>405</v>
      </c>
      <c r="AH25" t="s">
        <v>288</v>
      </c>
      <c r="AI25" t="s">
        <v>337</v>
      </c>
      <c r="AK25" t="s">
        <v>377</v>
      </c>
      <c r="AL25" t="s">
        <v>406</v>
      </c>
      <c r="AP25" t="s">
        <v>340</v>
      </c>
      <c r="AQ25" t="s">
        <v>407</v>
      </c>
      <c r="AR25" s="35">
        <v>2.1160749444122599E-39</v>
      </c>
      <c r="AS25" s="44">
        <v>8.0945322204432895</v>
      </c>
      <c r="AT25" s="45">
        <v>1.4739715441990299E-12</v>
      </c>
      <c r="AU25" s="46">
        <v>1.0064945329680399</v>
      </c>
      <c r="AV25" s="46">
        <v>6.7452916438228303E-2</v>
      </c>
      <c r="AW25" s="46">
        <v>6.3455176482101597E-2</v>
      </c>
      <c r="AX25" s="46">
        <v>0.98965095968335604</v>
      </c>
      <c r="AY25" s="46">
        <v>1.4518210362706501</v>
      </c>
      <c r="AZ25" s="46">
        <v>1.1949822008757899E-2</v>
      </c>
      <c r="BA25" s="44">
        <v>0.13722693200421199</v>
      </c>
      <c r="BB25" s="46">
        <v>0.86275025342137901</v>
      </c>
      <c r="BC25" s="46">
        <v>0.33710163136245702</v>
      </c>
      <c r="BD25" s="46">
        <v>0.62905563681404297</v>
      </c>
      <c r="BE25" s="46">
        <v>-0.63591308456376305</v>
      </c>
      <c r="BF25" s="46">
        <v>0.51959909269891902</v>
      </c>
      <c r="BG25" s="46">
        <v>-0.31145112749237802</v>
      </c>
      <c r="BH25" s="46">
        <v>0.73255914410143197</v>
      </c>
      <c r="BI25" s="46">
        <v>-0.417682533777748</v>
      </c>
      <c r="BJ25" s="46">
        <v>0.59896473147906204</v>
      </c>
      <c r="BK25" s="44">
        <v>-0.42940681157084498</v>
      </c>
      <c r="BL25" s="46">
        <v>0.602249376694591</v>
      </c>
      <c r="BM25" s="46">
        <v>0.20112406698522101</v>
      </c>
      <c r="BN25" s="46">
        <v>0.80239917362796598</v>
      </c>
      <c r="BO25" s="44">
        <v>2.0388618593399501</v>
      </c>
      <c r="BP25" s="46">
        <v>0.22367407239718401</v>
      </c>
      <c r="BQ25" s="46">
        <v>0.32459370401591398</v>
      </c>
      <c r="BR25" s="46">
        <v>0.74971686710150698</v>
      </c>
      <c r="BS25" s="46">
        <v>0.80326457436148802</v>
      </c>
      <c r="BT25" s="46">
        <v>0.46695011931192998</v>
      </c>
      <c r="BU25" s="44">
        <v>6.0373455184389101E-2</v>
      </c>
      <c r="BV25" s="46">
        <v>0.94669245994956297</v>
      </c>
      <c r="BW25" s="46">
        <v>-0.230627552302969</v>
      </c>
      <c r="BX25" s="46">
        <v>0.90903955417223403</v>
      </c>
      <c r="BY25" s="46">
        <v>0.34179668683397901</v>
      </c>
      <c r="BZ25" s="46">
        <v>0.73775387820969196</v>
      </c>
      <c r="CA25" s="46">
        <v>0.77373938002894604</v>
      </c>
      <c r="CB25" s="46">
        <v>0.50439282836077204</v>
      </c>
      <c r="CC25" s="44">
        <v>1.97016050950962</v>
      </c>
      <c r="CD25" s="46">
        <v>1.35585932322758E-4</v>
      </c>
      <c r="CE25" s="46">
        <v>0.58493586544785103</v>
      </c>
      <c r="CF25" s="46">
        <v>0.83015214037866203</v>
      </c>
      <c r="CG25" s="46">
        <v>0.45673423412734598</v>
      </c>
      <c r="CH25" s="46">
        <v>0.94145419029615895</v>
      </c>
      <c r="CI25" s="46">
        <v>0.340611241131063</v>
      </c>
      <c r="CJ25" s="46">
        <v>0.91568964152419596</v>
      </c>
      <c r="CK25" s="44">
        <v>4.3297754155083998</v>
      </c>
      <c r="CL25" s="46">
        <v>3.7266397085734596E-18</v>
      </c>
      <c r="CM25" s="46">
        <v>1.14370069722765</v>
      </c>
      <c r="CN25" s="46">
        <v>2.3892840289363001E-2</v>
      </c>
      <c r="CO25" s="46">
        <v>6.1911600179677899</v>
      </c>
      <c r="CP25" s="46">
        <v>1.1657350429090201E-25</v>
      </c>
      <c r="CQ25" s="46">
        <v>-0.390123208706465</v>
      </c>
      <c r="CR25" s="46">
        <v>0.891498103998691</v>
      </c>
      <c r="CS25" s="46">
        <v>3.10435382474187</v>
      </c>
      <c r="CT25" s="46">
        <v>6.1846553851871397E-9</v>
      </c>
      <c r="CU25" s="46">
        <v>1.43125400574091</v>
      </c>
      <c r="CV25" s="46">
        <v>4.04086541504321E-2</v>
      </c>
      <c r="CW25" s="46">
        <v>2.8574240740002601</v>
      </c>
      <c r="CX25" s="46">
        <v>7.9973751488645199E-5</v>
      </c>
      <c r="CY25" s="46">
        <v>0.70139579031294097</v>
      </c>
      <c r="CZ25" s="46">
        <v>0.66034835255949698</v>
      </c>
      <c r="DA25" s="46">
        <v>-0.480820423550335</v>
      </c>
      <c r="DB25" s="46">
        <v>0.83827250434506295</v>
      </c>
      <c r="DC25" s="46">
        <v>0.114617241233374</v>
      </c>
      <c r="DD25" s="46">
        <v>0.95485836316925898</v>
      </c>
      <c r="DE25" s="46">
        <v>5.5228523793333304</v>
      </c>
      <c r="DF25" s="46">
        <v>1.7806499792532998E-27</v>
      </c>
      <c r="DG25" s="44">
        <v>0.77799467135933498</v>
      </c>
      <c r="DH25" s="46">
        <v>0.33695426688341201</v>
      </c>
      <c r="DI25" s="46">
        <v>2.0567099227899699</v>
      </c>
      <c r="DJ25" s="46">
        <v>4.0119343284872599E-3</v>
      </c>
      <c r="DK25" s="46">
        <v>1.83152172164441</v>
      </c>
      <c r="DL25" s="46">
        <v>3.5517692556485902E-3</v>
      </c>
      <c r="DM25" s="46">
        <v>7.27039814495578E-3</v>
      </c>
      <c r="DN25" s="47">
        <v>0.99834842168432703</v>
      </c>
    </row>
    <row r="26" spans="1:118">
      <c r="A26" s="40" t="s">
        <v>408</v>
      </c>
      <c r="B26" s="41" t="s">
        <v>409</v>
      </c>
      <c r="C26" s="42" t="s">
        <v>119</v>
      </c>
      <c r="D26" s="41"/>
      <c r="E26" s="41" t="s">
        <v>120</v>
      </c>
      <c r="F26" s="41" t="s">
        <v>409</v>
      </c>
      <c r="G26" s="48">
        <v>17.350000000000001</v>
      </c>
      <c r="H26" s="41" t="s">
        <v>121</v>
      </c>
      <c r="I26" s="41" t="s">
        <v>121</v>
      </c>
      <c r="J26" s="41"/>
      <c r="K26" s="41" t="s">
        <v>121</v>
      </c>
      <c r="L26" s="41" t="s">
        <v>121</v>
      </c>
      <c r="M26" s="41"/>
      <c r="N26" s="41" t="s">
        <v>121</v>
      </c>
      <c r="O26" s="41"/>
      <c r="P26" s="41"/>
      <c r="Q26" s="41" t="s">
        <v>121</v>
      </c>
      <c r="R26" s="41"/>
      <c r="S26" s="41"/>
      <c r="T26" s="41"/>
      <c r="U26" s="41" t="s">
        <v>410</v>
      </c>
      <c r="V26" s="41" t="s">
        <v>411</v>
      </c>
      <c r="W26" s="41">
        <v>2163</v>
      </c>
      <c r="X26" s="41"/>
      <c r="Y26" s="41"/>
      <c r="Z26" s="41" t="s">
        <v>412</v>
      </c>
      <c r="AA26" s="41" t="s">
        <v>413</v>
      </c>
      <c r="AB26" s="41">
        <v>2133490</v>
      </c>
      <c r="AC26" s="43">
        <v>2135652</v>
      </c>
      <c r="AD26">
        <v>0</v>
      </c>
      <c r="AE26" t="s">
        <v>414</v>
      </c>
      <c r="AF26" t="s">
        <v>415</v>
      </c>
      <c r="AG26" t="s">
        <v>416</v>
      </c>
      <c r="AI26" t="s">
        <v>417</v>
      </c>
      <c r="AJ26" t="s">
        <v>418</v>
      </c>
      <c r="AK26" t="s">
        <v>419</v>
      </c>
      <c r="AL26" t="s">
        <v>420</v>
      </c>
      <c r="AP26" t="s">
        <v>421</v>
      </c>
      <c r="AQ26" t="s">
        <v>422</v>
      </c>
      <c r="AR26" s="35">
        <v>9.6741521614708001E-42</v>
      </c>
      <c r="AS26" s="44">
        <v>7.6670749896312298</v>
      </c>
      <c r="AT26" s="45">
        <v>1.4397962590200199E-12</v>
      </c>
      <c r="AU26" s="46">
        <v>1.19386189610201</v>
      </c>
      <c r="AV26" s="46">
        <v>2.1913602548764399E-2</v>
      </c>
      <c r="AW26" s="46">
        <v>-0.106047239615401</v>
      </c>
      <c r="AX26" s="46">
        <v>0.977939456496283</v>
      </c>
      <c r="AY26" s="46">
        <v>1.88832251369021</v>
      </c>
      <c r="AZ26" s="46">
        <v>3.4107159107266702E-4</v>
      </c>
      <c r="BA26" s="44">
        <v>0.65873058379456295</v>
      </c>
      <c r="BB26" s="46">
        <v>0.30879621762367698</v>
      </c>
      <c r="BC26" s="46">
        <v>0.59859724230445399</v>
      </c>
      <c r="BD26" s="46">
        <v>0.34762325273965999</v>
      </c>
      <c r="BE26" s="46">
        <v>-0.25138769560608698</v>
      </c>
      <c r="BF26" s="46">
        <v>0.79974192913201403</v>
      </c>
      <c r="BG26" s="46">
        <v>-0.87047964124788502</v>
      </c>
      <c r="BH26" s="46">
        <v>0.33986588286545</v>
      </c>
      <c r="BI26" s="46">
        <v>-0.31352500738135403</v>
      </c>
      <c r="BJ26" s="46">
        <v>0.67415978692493095</v>
      </c>
      <c r="BK26" s="44">
        <v>-4.5757030440674003E-3</v>
      </c>
      <c r="BL26" s="46">
        <v>0.99478706845465004</v>
      </c>
      <c r="BM26" s="46">
        <v>0.62415496573051499</v>
      </c>
      <c r="BN26" s="46">
        <v>0.30864182220008302</v>
      </c>
      <c r="BO26" s="44">
        <v>1.2923790167645399</v>
      </c>
      <c r="BP26" s="46">
        <v>0.44709750731700598</v>
      </c>
      <c r="BQ26" s="46">
        <v>0.42883962489022898</v>
      </c>
      <c r="BR26" s="46">
        <v>0.64176542287100502</v>
      </c>
      <c r="BS26" s="46">
        <v>0.75790414614785995</v>
      </c>
      <c r="BT26" s="46">
        <v>0.47448352560087098</v>
      </c>
      <c r="BU26" s="44">
        <v>5.2836602291875097E-2</v>
      </c>
      <c r="BV26" s="46">
        <v>0.94908617787133398</v>
      </c>
      <c r="BW26" s="46">
        <v>0.65656763093300097</v>
      </c>
      <c r="BX26" s="46">
        <v>0.59295427750865204</v>
      </c>
      <c r="BY26" s="46">
        <v>0.32449512016145698</v>
      </c>
      <c r="BZ26" s="46">
        <v>0.74114832968349198</v>
      </c>
      <c r="CA26" s="46">
        <v>0.90491552252401197</v>
      </c>
      <c r="CB26" s="46">
        <v>0.418305729557368</v>
      </c>
      <c r="CC26" s="44">
        <v>1.71824450765513</v>
      </c>
      <c r="CD26" s="46">
        <v>6.57692788886475E-4</v>
      </c>
      <c r="CE26" s="46">
        <v>0.58172921495443897</v>
      </c>
      <c r="CF26" s="46">
        <v>0.81427150323166098</v>
      </c>
      <c r="CG26" s="46">
        <v>0.21241825718273299</v>
      </c>
      <c r="CH26" s="46">
        <v>0.97494629077149098</v>
      </c>
      <c r="CI26" s="46">
        <v>0.68829732966076795</v>
      </c>
      <c r="CJ26" s="46">
        <v>0.727624967811764</v>
      </c>
      <c r="CK26" s="44">
        <v>4.8337879681409701</v>
      </c>
      <c r="CL26" s="46">
        <v>1.7661041401651E-21</v>
      </c>
      <c r="CM26" s="46">
        <v>1.2768502029027</v>
      </c>
      <c r="CN26" s="46">
        <v>8.6960639992902898E-3</v>
      </c>
      <c r="CO26" s="46">
        <v>6.6122760665593603</v>
      </c>
      <c r="CP26" s="46">
        <v>1.9658164745811799E-24</v>
      </c>
      <c r="CQ26" s="46">
        <v>-0.71112230233137397</v>
      </c>
      <c r="CR26" s="46">
        <v>0.76204285034312902</v>
      </c>
      <c r="CS26" s="46">
        <v>3.2287127379263998</v>
      </c>
      <c r="CT26" s="46">
        <v>7.6791406195363598E-10</v>
      </c>
      <c r="CU26" s="46">
        <v>1.0736714791876101</v>
      </c>
      <c r="CV26" s="46">
        <v>0.14346714055051199</v>
      </c>
      <c r="CW26" s="46">
        <v>3.47307460031662</v>
      </c>
      <c r="CX26" s="46">
        <v>1.86095667639954E-7</v>
      </c>
      <c r="CY26" s="46">
        <v>0.63788166303793603</v>
      </c>
      <c r="CZ26" s="46">
        <v>0.67130230448982398</v>
      </c>
      <c r="DA26" s="46">
        <v>-0.34646493313624799</v>
      </c>
      <c r="DB26" s="46">
        <v>0.887678708980988</v>
      </c>
      <c r="DC26" s="46">
        <v>4.9589993028562604E-3</v>
      </c>
      <c r="DD26" s="46">
        <v>0.99719327762662202</v>
      </c>
      <c r="DE26" s="46">
        <v>5.9289564454324601</v>
      </c>
      <c r="DF26" s="46">
        <v>2.71740357556711E-29</v>
      </c>
      <c r="DG26" s="44">
        <v>1.03806402260327</v>
      </c>
      <c r="DH26" s="46">
        <v>0.15313439404896501</v>
      </c>
      <c r="DI26" s="46">
        <v>1.5192540725649299</v>
      </c>
      <c r="DJ26" s="46">
        <v>5.2633890059803401E-2</v>
      </c>
      <c r="DK26" s="46">
        <v>1.94554128644846</v>
      </c>
      <c r="DL26" s="46">
        <v>1.0505887123183799E-3</v>
      </c>
      <c r="DM26" s="46">
        <v>-5.0363335183603503E-2</v>
      </c>
      <c r="DN26" s="47">
        <v>0.97924098537817905</v>
      </c>
    </row>
    <row r="27" spans="1:118">
      <c r="A27" s="40" t="s">
        <v>423</v>
      </c>
      <c r="B27" s="41" t="s">
        <v>424</v>
      </c>
      <c r="C27" s="42" t="s">
        <v>119</v>
      </c>
      <c r="D27" s="41"/>
      <c r="E27" s="41" t="s">
        <v>120</v>
      </c>
      <c r="F27" s="41" t="s">
        <v>424</v>
      </c>
      <c r="G27" s="48">
        <v>45.1</v>
      </c>
      <c r="H27" s="41" t="s">
        <v>121</v>
      </c>
      <c r="I27" s="41" t="s">
        <v>121</v>
      </c>
      <c r="J27" s="41"/>
      <c r="K27" s="41" t="s">
        <v>121</v>
      </c>
      <c r="L27" s="41" t="s">
        <v>121</v>
      </c>
      <c r="M27" s="41"/>
      <c r="N27" s="41" t="s">
        <v>121</v>
      </c>
      <c r="O27" s="41"/>
      <c r="P27" s="41"/>
      <c r="Q27" s="41" t="s">
        <v>121</v>
      </c>
      <c r="R27" s="41"/>
      <c r="S27" s="41"/>
      <c r="T27" s="41"/>
      <c r="U27" s="41" t="s">
        <v>425</v>
      </c>
      <c r="V27" s="41" t="s">
        <v>426</v>
      </c>
      <c r="W27" s="41">
        <v>444</v>
      </c>
      <c r="X27" s="41"/>
      <c r="Y27" s="41"/>
      <c r="Z27" s="41" t="s">
        <v>427</v>
      </c>
      <c r="AA27" s="41" t="s">
        <v>428</v>
      </c>
      <c r="AB27" s="41">
        <v>2135655</v>
      </c>
      <c r="AC27" s="43">
        <v>2136098</v>
      </c>
      <c r="AD27">
        <v>0</v>
      </c>
      <c r="AE27" t="s">
        <v>335</v>
      </c>
      <c r="AF27" t="s">
        <v>415</v>
      </c>
      <c r="AG27" t="s">
        <v>429</v>
      </c>
      <c r="AI27" t="s">
        <v>430</v>
      </c>
      <c r="AK27" t="s">
        <v>431</v>
      </c>
      <c r="AL27" t="s">
        <v>432</v>
      </c>
      <c r="AO27" t="s">
        <v>433</v>
      </c>
      <c r="AP27" t="s">
        <v>434</v>
      </c>
      <c r="AQ27" t="s">
        <v>435</v>
      </c>
      <c r="AR27" s="35">
        <v>5.0293586131463803E-44</v>
      </c>
      <c r="AS27" s="44">
        <v>8.1149472514644998</v>
      </c>
      <c r="AT27" s="45">
        <v>1.0612940371345901E-10</v>
      </c>
      <c r="AU27" s="46">
        <v>1.27583490004438</v>
      </c>
      <c r="AV27" s="46">
        <v>3.7429131905385403E-2</v>
      </c>
      <c r="AW27" s="46">
        <v>1.42023037591767E-2</v>
      </c>
      <c r="AX27" s="46">
        <v>0.998699217744625</v>
      </c>
      <c r="AY27" s="46">
        <v>1.8360498293298999</v>
      </c>
      <c r="AZ27" s="46">
        <v>3.47189303894971E-3</v>
      </c>
      <c r="BA27" s="44">
        <v>-0.15687786109514101</v>
      </c>
      <c r="BB27" s="46">
        <v>0.86569386985409202</v>
      </c>
      <c r="BC27" s="46">
        <v>-0.40301044090069199</v>
      </c>
      <c r="BD27" s="46">
        <v>0.64148003937382103</v>
      </c>
      <c r="BE27" s="46">
        <v>1.5984636050882101E-2</v>
      </c>
      <c r="BF27" s="46">
        <v>0.98972216226968202</v>
      </c>
      <c r="BG27" s="46">
        <v>9.1386928407438395E-2</v>
      </c>
      <c r="BH27" s="46">
        <v>0.92811381161182904</v>
      </c>
      <c r="BI27" s="46">
        <v>-0.48593400449179802</v>
      </c>
      <c r="BJ27" s="46">
        <v>0.58306889213319202</v>
      </c>
      <c r="BK27" s="44">
        <v>-1.76704627877204</v>
      </c>
      <c r="BL27" s="46">
        <v>5.8254377205128799E-2</v>
      </c>
      <c r="BM27" s="46">
        <v>1.0323872479673499</v>
      </c>
      <c r="BN27" s="46">
        <v>0.13545197645401699</v>
      </c>
      <c r="BO27" s="44">
        <v>1.8505935933253901</v>
      </c>
      <c r="BP27" s="46">
        <v>0.36481404845660298</v>
      </c>
      <c r="BQ27" s="46">
        <v>-0.53502582395413001</v>
      </c>
      <c r="BR27" s="46">
        <v>0.65125072839752296</v>
      </c>
      <c r="BS27" s="46">
        <v>1.8694658781687099</v>
      </c>
      <c r="BT27" s="46">
        <v>9.5255430971466798E-2</v>
      </c>
      <c r="BU27" s="44">
        <v>0.53676446255181198</v>
      </c>
      <c r="BV27" s="46">
        <v>0.52420103228376302</v>
      </c>
      <c r="BW27" s="46">
        <v>0.84007760079612703</v>
      </c>
      <c r="BX27" s="46">
        <v>0.50847627869449696</v>
      </c>
      <c r="BY27" s="46">
        <v>0.78489726141399696</v>
      </c>
      <c r="BZ27" s="46">
        <v>0.42064660902228002</v>
      </c>
      <c r="CA27" s="46">
        <v>1.44086284269538</v>
      </c>
      <c r="CB27" s="46">
        <v>0.20106146293829499</v>
      </c>
      <c r="CC27" s="44">
        <v>1.68772423012942</v>
      </c>
      <c r="CD27" s="46">
        <v>4.8565842676732704E-3</v>
      </c>
      <c r="CE27" s="46">
        <v>1.14725156088334</v>
      </c>
      <c r="CF27" s="46">
        <v>0.60784263241025605</v>
      </c>
      <c r="CG27" s="46">
        <v>-0.36569678926049398</v>
      </c>
      <c r="CH27" s="46">
        <v>0.96180515277395695</v>
      </c>
      <c r="CI27" s="46">
        <v>0.74201785280880195</v>
      </c>
      <c r="CJ27" s="46">
        <v>0.76317192529560096</v>
      </c>
      <c r="CK27" s="44">
        <v>4.6162149224943096</v>
      </c>
      <c r="CL27" s="46">
        <v>1.83782707553369E-18</v>
      </c>
      <c r="CM27" s="46">
        <v>1.23143235105423</v>
      </c>
      <c r="CN27" s="46">
        <v>3.77804317514355E-2</v>
      </c>
      <c r="CO27" s="46">
        <v>6.7005005616113804</v>
      </c>
      <c r="CP27" s="46">
        <v>2.5041218483237E-30</v>
      </c>
      <c r="CQ27" s="46">
        <v>-1.6998141565828699</v>
      </c>
      <c r="CR27" s="46">
        <v>0.53093677666515904</v>
      </c>
      <c r="CS27" s="46">
        <v>2.6769644643119301</v>
      </c>
      <c r="CT27" s="46">
        <v>8.5966282472322696E-6</v>
      </c>
      <c r="CU27" s="46">
        <v>1.61395312057967</v>
      </c>
      <c r="CV27" s="46">
        <v>3.3262964770186101E-2</v>
      </c>
      <c r="CW27" s="46">
        <v>3.5657186597597699</v>
      </c>
      <c r="CX27" s="46">
        <v>3.8634298748279797E-6</v>
      </c>
      <c r="CY27" s="46">
        <v>0.53953501821077199</v>
      </c>
      <c r="CZ27" s="46">
        <v>0.79173243414758798</v>
      </c>
      <c r="DA27" s="46">
        <v>-0.80318280928930796</v>
      </c>
      <c r="DB27" s="46">
        <v>0.72152615736425496</v>
      </c>
      <c r="DC27" s="46">
        <v>-0.230300575147734</v>
      </c>
      <c r="DD27" s="46">
        <v>0.93201211671075701</v>
      </c>
      <c r="DE27" s="46">
        <v>6.1102154361600496</v>
      </c>
      <c r="DF27" s="46">
        <v>5.0935762088460701E-30</v>
      </c>
      <c r="DG27" s="44">
        <v>0.52955064012250297</v>
      </c>
      <c r="DH27" s="46">
        <v>0.58800779938914005</v>
      </c>
      <c r="DI27" s="46">
        <v>0.81836520443412797</v>
      </c>
      <c r="DJ27" s="46">
        <v>0.56843855311715397</v>
      </c>
      <c r="DK27" s="46">
        <v>1.57745540421278</v>
      </c>
      <c r="DL27" s="46">
        <v>3.27902618335928E-2</v>
      </c>
      <c r="DM27" s="46">
        <v>-2.0825700635910498</v>
      </c>
      <c r="DN27" s="47">
        <v>0.22506555708915801</v>
      </c>
    </row>
    <row r="28" spans="1:118">
      <c r="A28" s="40" t="s">
        <v>436</v>
      </c>
      <c r="B28" s="41" t="s">
        <v>437</v>
      </c>
      <c r="C28" s="42" t="s">
        <v>119</v>
      </c>
      <c r="D28" s="41"/>
      <c r="E28" s="41" t="s">
        <v>120</v>
      </c>
      <c r="F28" s="41" t="s">
        <v>437</v>
      </c>
      <c r="G28" s="48">
        <v>46.8</v>
      </c>
      <c r="H28" s="41" t="s">
        <v>121</v>
      </c>
      <c r="I28" s="41" t="s">
        <v>121</v>
      </c>
      <c r="J28" s="41"/>
      <c r="K28" s="41" t="s">
        <v>121</v>
      </c>
      <c r="L28" s="41" t="s">
        <v>121</v>
      </c>
      <c r="M28" s="41"/>
      <c r="N28" s="41" t="s">
        <v>121</v>
      </c>
      <c r="O28" s="41"/>
      <c r="P28" s="41"/>
      <c r="Q28" s="41" t="s">
        <v>121</v>
      </c>
      <c r="R28" s="41"/>
      <c r="S28" s="41"/>
      <c r="T28" s="41"/>
      <c r="U28" s="41" t="s">
        <v>438</v>
      </c>
      <c r="V28" s="41" t="s">
        <v>439</v>
      </c>
      <c r="W28" s="41">
        <v>1140</v>
      </c>
      <c r="X28" s="41"/>
      <c r="Y28" s="41"/>
      <c r="Z28" s="41" t="s">
        <v>440</v>
      </c>
      <c r="AA28" s="41" t="s">
        <v>441</v>
      </c>
      <c r="AB28" s="41">
        <v>2136104</v>
      </c>
      <c r="AC28" s="43">
        <v>2137243</v>
      </c>
      <c r="AD28">
        <v>0</v>
      </c>
      <c r="AE28" t="s">
        <v>442</v>
      </c>
      <c r="AF28" t="s">
        <v>415</v>
      </c>
      <c r="AG28" t="s">
        <v>443</v>
      </c>
      <c r="AH28" t="s">
        <v>444</v>
      </c>
      <c r="AI28" t="s">
        <v>445</v>
      </c>
      <c r="AJ28" t="s">
        <v>446</v>
      </c>
      <c r="AK28" t="s">
        <v>447</v>
      </c>
      <c r="AL28" t="s">
        <v>448</v>
      </c>
      <c r="AP28" t="s">
        <v>449</v>
      </c>
      <c r="AQ28" t="s">
        <v>450</v>
      </c>
      <c r="AR28" s="35">
        <v>1.9830331365265301E-43</v>
      </c>
      <c r="AS28" s="44">
        <v>7.9616023565128797</v>
      </c>
      <c r="AT28" s="45">
        <v>4.7661165880804897E-12</v>
      </c>
      <c r="AU28" s="46">
        <v>1.1838366184104301</v>
      </c>
      <c r="AV28" s="46">
        <v>4.1923344341576997E-2</v>
      </c>
      <c r="AW28" s="46">
        <v>-0.22687309261083499</v>
      </c>
      <c r="AX28" s="46">
        <v>0.95368667595622203</v>
      </c>
      <c r="AY28" s="46">
        <v>2.9605340662592399</v>
      </c>
      <c r="AZ28" s="46">
        <v>1.02115773962737E-7</v>
      </c>
      <c r="BA28" s="44">
        <v>1.02003222116661</v>
      </c>
      <c r="BB28" s="46">
        <v>0.14300518914226601</v>
      </c>
      <c r="BC28" s="46">
        <v>1.2020635026936</v>
      </c>
      <c r="BD28" s="46">
        <v>6.9606288374002206E-2</v>
      </c>
      <c r="BE28" s="46">
        <v>-0.490550901521147</v>
      </c>
      <c r="BF28" s="46">
        <v>0.633790727050352</v>
      </c>
      <c r="BG28" s="46">
        <v>-0.85749659282326496</v>
      </c>
      <c r="BH28" s="46">
        <v>0.36757054569109998</v>
      </c>
      <c r="BI28" s="46">
        <v>-0.436282396419445</v>
      </c>
      <c r="BJ28" s="46">
        <v>0.59711530528521894</v>
      </c>
      <c r="BK28" s="44">
        <v>-0.31981952570831501</v>
      </c>
      <c r="BL28" s="46">
        <v>0.69654902448579203</v>
      </c>
      <c r="BM28" s="46">
        <v>0.64653181364706902</v>
      </c>
      <c r="BN28" s="46">
        <v>0.37949506093635499</v>
      </c>
      <c r="BO28" s="44">
        <v>2.6459904650536301</v>
      </c>
      <c r="BP28" s="46">
        <v>8.85128390229942E-2</v>
      </c>
      <c r="BQ28" s="46">
        <v>-0.51458775377186905</v>
      </c>
      <c r="BR28" s="46">
        <v>0.65844526672941395</v>
      </c>
      <c r="BS28" s="46">
        <v>1.74168542394151</v>
      </c>
      <c r="BT28" s="46">
        <v>9.4645668381595702E-2</v>
      </c>
      <c r="BU28" s="44">
        <v>8.8055109779578797E-2</v>
      </c>
      <c r="BV28" s="46">
        <v>0.92678524047307298</v>
      </c>
      <c r="BW28" s="46">
        <v>0.67853470820139705</v>
      </c>
      <c r="BX28" s="46">
        <v>0.64572775346730704</v>
      </c>
      <c r="BY28" s="46">
        <v>0.84883341539260704</v>
      </c>
      <c r="BZ28" s="46">
        <v>0.33777715797461799</v>
      </c>
      <c r="CA28" s="46">
        <v>0.26891843721666298</v>
      </c>
      <c r="CB28" s="46">
        <v>0.86961198711161902</v>
      </c>
      <c r="CC28" s="44">
        <v>1.97837173329855</v>
      </c>
      <c r="CD28" s="46">
        <v>1.5643869146207099E-4</v>
      </c>
      <c r="CE28" s="46">
        <v>0.71735497290432204</v>
      </c>
      <c r="CF28" s="46">
        <v>0.77497159129172399</v>
      </c>
      <c r="CG28" s="46">
        <v>0.13678533836353399</v>
      </c>
      <c r="CH28" s="46">
        <v>0.97819881841289402</v>
      </c>
      <c r="CI28" s="46">
        <v>0.14596631079002301</v>
      </c>
      <c r="CJ28" s="46">
        <v>0.97642476095851105</v>
      </c>
      <c r="CK28" s="44">
        <v>4.8525545173841298</v>
      </c>
      <c r="CL28" s="46">
        <v>1.40215376427244E-20</v>
      </c>
      <c r="CM28" s="46">
        <v>1.3854530950341699</v>
      </c>
      <c r="CN28" s="46">
        <v>1.2458975248578599E-2</v>
      </c>
      <c r="CO28" s="46">
        <v>6.5906395836846903</v>
      </c>
      <c r="CP28" s="46">
        <v>6.0892943282943802E-26</v>
      </c>
      <c r="CQ28" s="46">
        <v>0.17931341565613501</v>
      </c>
      <c r="CR28" s="46">
        <v>0.95358704583476706</v>
      </c>
      <c r="CS28" s="46">
        <v>2.8976598890549998</v>
      </c>
      <c r="CT28" s="46">
        <v>2.0178389222530299E-7</v>
      </c>
      <c r="CU28" s="46">
        <v>1.4021462959811299</v>
      </c>
      <c r="CV28" s="46">
        <v>6.7964909509842505E-2</v>
      </c>
      <c r="CW28" s="46">
        <v>4.3560642345030196</v>
      </c>
      <c r="CX28" s="46">
        <v>1.11911802772616E-9</v>
      </c>
      <c r="CY28" s="46">
        <v>0.78290261772601299</v>
      </c>
      <c r="CZ28" s="46">
        <v>0.61771178294558704</v>
      </c>
      <c r="DA28" s="46">
        <v>-0.46923435646850697</v>
      </c>
      <c r="DB28" s="46">
        <v>0.86194090738345297</v>
      </c>
      <c r="DC28" s="46">
        <v>0.143431940225134</v>
      </c>
      <c r="DD28" s="46">
        <v>0.94890349254676098</v>
      </c>
      <c r="DE28" s="46">
        <v>6.0769769040297801</v>
      </c>
      <c r="DF28" s="46">
        <v>2.20225420948248E-29</v>
      </c>
      <c r="DG28" s="44">
        <v>0.903413638296927</v>
      </c>
      <c r="DH28" s="46">
        <v>0.27981121811124599</v>
      </c>
      <c r="DI28" s="46">
        <v>1.05692272406925</v>
      </c>
      <c r="DJ28" s="46">
        <v>0.35516158461215203</v>
      </c>
      <c r="DK28" s="46">
        <v>2.4138753062584102</v>
      </c>
      <c r="DL28" s="46">
        <v>1.898322269393E-4</v>
      </c>
      <c r="DM28" s="46">
        <v>-0.57927851925135698</v>
      </c>
      <c r="DN28" s="47">
        <v>0.70412516416470505</v>
      </c>
    </row>
    <row r="29" spans="1:118">
      <c r="A29" s="40" t="s">
        <v>451</v>
      </c>
      <c r="B29" s="41" t="s">
        <v>452</v>
      </c>
      <c r="C29" s="42" t="s">
        <v>119</v>
      </c>
      <c r="D29" s="41"/>
      <c r="E29" s="41" t="s">
        <v>120</v>
      </c>
      <c r="F29" s="41" t="s">
        <v>452</v>
      </c>
      <c r="G29" s="48">
        <v>41.97</v>
      </c>
      <c r="H29" s="41"/>
      <c r="I29" s="41"/>
      <c r="J29" s="41"/>
      <c r="K29" s="41"/>
      <c r="L29" s="41" t="s">
        <v>121</v>
      </c>
      <c r="M29" s="41"/>
      <c r="N29" s="41" t="s">
        <v>121</v>
      </c>
      <c r="O29" s="41"/>
      <c r="P29" s="41"/>
      <c r="Q29" s="41" t="s">
        <v>121</v>
      </c>
      <c r="R29" s="41"/>
      <c r="S29" s="41"/>
      <c r="T29" s="41"/>
      <c r="U29" s="41" t="s">
        <v>453</v>
      </c>
      <c r="V29" s="41" t="s">
        <v>123</v>
      </c>
      <c r="W29" s="41">
        <v>327</v>
      </c>
      <c r="X29" s="41"/>
      <c r="Y29" s="41"/>
      <c r="Z29" s="41" t="s">
        <v>454</v>
      </c>
      <c r="AA29" s="41" t="s">
        <v>455</v>
      </c>
      <c r="AB29" s="41">
        <v>2511001</v>
      </c>
      <c r="AC29" s="43">
        <v>2511327</v>
      </c>
      <c r="AD29">
        <v>0</v>
      </c>
      <c r="AE29">
        <v>0</v>
      </c>
      <c r="AF29" t="s">
        <v>456</v>
      </c>
      <c r="AG29" t="s">
        <v>457</v>
      </c>
      <c r="AL29" t="s">
        <v>128</v>
      </c>
      <c r="AP29" t="s">
        <v>129</v>
      </c>
      <c r="AQ29" t="s">
        <v>458</v>
      </c>
      <c r="AR29" s="35">
        <v>3.8120638538588001E-56</v>
      </c>
      <c r="AS29" s="44">
        <v>-0.53212682034983705</v>
      </c>
      <c r="AT29" s="45">
        <v>0.66409192838397701</v>
      </c>
      <c r="AU29" s="46">
        <v>-0.19688912588910901</v>
      </c>
      <c r="AV29" s="46">
        <v>0.63386363400572299</v>
      </c>
      <c r="AW29" s="46">
        <v>0.197929573980826</v>
      </c>
      <c r="AX29" s="46">
        <v>0.90513388909118198</v>
      </c>
      <c r="AY29" s="46">
        <v>1.3187481048993801</v>
      </c>
      <c r="AZ29" s="46">
        <v>3.9730672757843901E-4</v>
      </c>
      <c r="BA29" s="44">
        <v>0.51461827950251005</v>
      </c>
      <c r="BB29" s="46">
        <v>0.35953682192702702</v>
      </c>
      <c r="BC29" s="46">
        <v>0.111802180105495</v>
      </c>
      <c r="BD29" s="46">
        <v>0.83857538954551403</v>
      </c>
      <c r="BE29" s="46">
        <v>-0.62031059616840301</v>
      </c>
      <c r="BF29" s="46">
        <v>0.28247850490739701</v>
      </c>
      <c r="BG29" s="46">
        <v>-0.51682989366111498</v>
      </c>
      <c r="BH29" s="46">
        <v>0.32712353905726999</v>
      </c>
      <c r="BI29" s="46">
        <v>-0.86603661448332003</v>
      </c>
      <c r="BJ29" s="46">
        <v>0.101133088020767</v>
      </c>
      <c r="BK29" s="44">
        <v>7.92245339902347E-2</v>
      </c>
      <c r="BL29" s="46">
        <v>0.88226431619784496</v>
      </c>
      <c r="BM29" s="46">
        <v>-7.5286528686005397E-2</v>
      </c>
      <c r="BN29" s="46">
        <v>0.89081380054825698</v>
      </c>
      <c r="BO29" s="44">
        <v>2.6183097849953798</v>
      </c>
      <c r="BP29" s="46">
        <v>1.2030670127578099E-2</v>
      </c>
      <c r="BQ29" s="46">
        <v>1.45822986431858</v>
      </c>
      <c r="BR29" s="46">
        <v>4.6619044256558497E-3</v>
      </c>
      <c r="BS29" s="46">
        <v>0.57025146126702297</v>
      </c>
      <c r="BT29" s="46">
        <v>0.53084423396747904</v>
      </c>
      <c r="BU29" s="44">
        <v>-0.64169505944995198</v>
      </c>
      <c r="BV29" s="46">
        <v>0.16057911004195799</v>
      </c>
      <c r="BW29" s="46">
        <v>-0.46359402289665702</v>
      </c>
      <c r="BX29" s="46">
        <v>0.726607025179271</v>
      </c>
      <c r="BY29" s="46">
        <v>-0.18386182114558999</v>
      </c>
      <c r="BZ29" s="46">
        <v>0.780443534959397</v>
      </c>
      <c r="CA29" s="46">
        <v>-0.77299574616380196</v>
      </c>
      <c r="CB29" s="46">
        <v>0.56219847485204999</v>
      </c>
      <c r="CC29" s="44">
        <v>0.85643885921400098</v>
      </c>
      <c r="CD29" s="46">
        <v>2.86380685523933E-2</v>
      </c>
      <c r="CE29" s="46">
        <v>0.21310628814308599</v>
      </c>
      <c r="CF29" s="46">
        <v>0.908290407027463</v>
      </c>
      <c r="CG29" s="46">
        <v>-0.24601121912342999</v>
      </c>
      <c r="CH29" s="46">
        <v>0.94703304343232098</v>
      </c>
      <c r="CI29" s="46">
        <v>-9.8362458033489197E-2</v>
      </c>
      <c r="CJ29" s="46">
        <v>0.96781408582627104</v>
      </c>
      <c r="CK29" s="44">
        <v>6.1420888891094902</v>
      </c>
      <c r="CL29" s="46">
        <v>2.0171413939352799E-42</v>
      </c>
      <c r="CM29" s="46">
        <v>1.52512287387636</v>
      </c>
      <c r="CN29" s="46">
        <v>7.0118073403293496E-6</v>
      </c>
      <c r="CO29" s="46">
        <v>5.6362395845162601</v>
      </c>
      <c r="CP29" s="46">
        <v>2.0302745207974399E-30</v>
      </c>
      <c r="CQ29" s="46">
        <v>2.5498753425412199</v>
      </c>
      <c r="CR29" s="46">
        <v>2.1210633263245401E-2</v>
      </c>
      <c r="CS29" s="46">
        <v>3.3365292764572301</v>
      </c>
      <c r="CT29" s="46">
        <v>8.9350591288427502E-17</v>
      </c>
      <c r="CU29" s="46">
        <v>1.28379209464963</v>
      </c>
      <c r="CV29" s="46">
        <v>6.7232746762166101E-3</v>
      </c>
      <c r="CW29" s="46">
        <v>2.8721409435773499</v>
      </c>
      <c r="CX29" s="46">
        <v>1.18348478308372E-5</v>
      </c>
      <c r="CY29" s="46">
        <v>0.29342810365560501</v>
      </c>
      <c r="CZ29" s="46">
        <v>0.84913405997702096</v>
      </c>
      <c r="DA29" s="46">
        <v>0.43782274058019499</v>
      </c>
      <c r="DB29" s="46">
        <v>0.77718637737917495</v>
      </c>
      <c r="DC29" s="46">
        <v>0.72248792476110302</v>
      </c>
      <c r="DD29" s="46">
        <v>0.60495415225804405</v>
      </c>
      <c r="DE29" s="46">
        <v>5.4575825525236104</v>
      </c>
      <c r="DF29" s="46">
        <v>2.5892681624099999E-37</v>
      </c>
      <c r="DG29" s="44">
        <v>0.98834150652530395</v>
      </c>
      <c r="DH29" s="46">
        <v>4.2996805397582299E-2</v>
      </c>
      <c r="DI29" s="46">
        <v>1.15674816021806</v>
      </c>
      <c r="DJ29" s="46">
        <v>6.0899264474933899E-2</v>
      </c>
      <c r="DK29" s="46">
        <v>2.04351165026159</v>
      </c>
      <c r="DL29" s="46">
        <v>2.3676929227108601E-5</v>
      </c>
      <c r="DM29" s="46">
        <v>-0.31755958454177802</v>
      </c>
      <c r="DN29" s="47">
        <v>0.726660582330237</v>
      </c>
    </row>
    <row r="30" spans="1:118">
      <c r="A30" s="40" t="s">
        <v>459</v>
      </c>
      <c r="B30" s="41" t="s">
        <v>460</v>
      </c>
      <c r="C30" s="42" t="s">
        <v>119</v>
      </c>
      <c r="D30" s="41"/>
      <c r="E30" s="41" t="s">
        <v>120</v>
      </c>
      <c r="F30" s="41" t="s">
        <v>460</v>
      </c>
      <c r="G30" s="48">
        <v>34.03</v>
      </c>
      <c r="H30" s="41"/>
      <c r="I30" s="41"/>
      <c r="J30" s="41"/>
      <c r="K30" s="41"/>
      <c r="L30" s="41" t="s">
        <v>121</v>
      </c>
      <c r="M30" s="41"/>
      <c r="N30" s="41" t="s">
        <v>121</v>
      </c>
      <c r="O30" s="41"/>
      <c r="P30" s="41"/>
      <c r="Q30" s="41" t="s">
        <v>121</v>
      </c>
      <c r="R30" s="41"/>
      <c r="S30" s="41"/>
      <c r="T30" s="41"/>
      <c r="U30" s="41" t="s">
        <v>461</v>
      </c>
      <c r="V30" s="41" t="s">
        <v>200</v>
      </c>
      <c r="W30" s="41">
        <v>345</v>
      </c>
      <c r="X30" s="41" t="s">
        <v>462</v>
      </c>
      <c r="Y30" s="41"/>
      <c r="Z30" s="41" t="s">
        <v>124</v>
      </c>
      <c r="AA30" s="41" t="s">
        <v>463</v>
      </c>
      <c r="AB30" s="41">
        <v>2799650</v>
      </c>
      <c r="AC30" s="43">
        <v>2799994</v>
      </c>
      <c r="AD30">
        <v>0</v>
      </c>
      <c r="AE30">
        <v>0</v>
      </c>
      <c r="AF30" t="s">
        <v>464</v>
      </c>
      <c r="AG30" t="s">
        <v>465</v>
      </c>
      <c r="AL30" t="s">
        <v>466</v>
      </c>
      <c r="AP30" t="s">
        <v>140</v>
      </c>
      <c r="AQ30" t="s">
        <v>467</v>
      </c>
      <c r="AR30" s="35">
        <v>8.7582101819352994E-54</v>
      </c>
      <c r="AS30" s="44">
        <v>2.3527141067481798</v>
      </c>
      <c r="AT30" s="45">
        <v>5.5118910544269097E-3</v>
      </c>
      <c r="AU30" s="46">
        <v>8.9680571573953899E-2</v>
      </c>
      <c r="AV30" s="46">
        <v>0.831904688438874</v>
      </c>
      <c r="AW30" s="46">
        <v>-8.2282083521021399E-2</v>
      </c>
      <c r="AX30" s="46">
        <v>0.96987165603352599</v>
      </c>
      <c r="AY30" s="46">
        <v>0.97752525713729499</v>
      </c>
      <c r="AZ30" s="46">
        <v>6.1844081996632501E-3</v>
      </c>
      <c r="BA30" s="44">
        <v>0.882283531333941</v>
      </c>
      <c r="BB30" s="46">
        <v>4.18738158763306E-2</v>
      </c>
      <c r="BC30" s="46">
        <v>0.35455007661776999</v>
      </c>
      <c r="BD30" s="46">
        <v>0.43668564981664998</v>
      </c>
      <c r="BE30" s="46">
        <v>9.2706406767492297E-2</v>
      </c>
      <c r="BF30" s="46">
        <v>0.89458952049251905</v>
      </c>
      <c r="BG30" s="46">
        <v>-0.98483679965915505</v>
      </c>
      <c r="BH30" s="46">
        <v>9.4691224312467195E-2</v>
      </c>
      <c r="BI30" s="46">
        <v>0.60643372418381802</v>
      </c>
      <c r="BJ30" s="46">
        <v>0.193655309436953</v>
      </c>
      <c r="BK30" s="44">
        <v>0.17019836189266599</v>
      </c>
      <c r="BL30" s="46">
        <v>0.70940664341384396</v>
      </c>
      <c r="BM30" s="46">
        <v>-0.37065141149776298</v>
      </c>
      <c r="BN30" s="46">
        <v>0.42240576250448397</v>
      </c>
      <c r="BO30" s="44">
        <v>2.21879357674112</v>
      </c>
      <c r="BP30" s="46">
        <v>1.96520722676292E-2</v>
      </c>
      <c r="BQ30" s="46">
        <v>1.71719704919604</v>
      </c>
      <c r="BR30" s="46">
        <v>8.6539663888473702E-5</v>
      </c>
      <c r="BS30" s="46">
        <v>0.60310675208004305</v>
      </c>
      <c r="BT30" s="46">
        <v>0.40291045181172902</v>
      </c>
      <c r="BU30" s="44">
        <v>-0.80231569429413097</v>
      </c>
      <c r="BV30" s="46">
        <v>8.0208924670142595E-2</v>
      </c>
      <c r="BW30" s="46">
        <v>0.203914034969116</v>
      </c>
      <c r="BX30" s="46">
        <v>0.86579762827150497</v>
      </c>
      <c r="BY30" s="46">
        <v>-0.43741968518973101</v>
      </c>
      <c r="BZ30" s="46">
        <v>0.49059214556647301</v>
      </c>
      <c r="CA30" s="46">
        <v>-2.6518075752023802</v>
      </c>
      <c r="CB30" s="46">
        <v>1.97002889757961E-2</v>
      </c>
      <c r="CC30" s="44">
        <v>-4.3124701754021701E-2</v>
      </c>
      <c r="CD30" s="46">
        <v>0.92799996671912899</v>
      </c>
      <c r="CE30" s="46">
        <v>8.1869949913524295E-2</v>
      </c>
      <c r="CF30" s="46">
        <v>0.96681381760839102</v>
      </c>
      <c r="CG30" s="46">
        <v>-0.31633024197624299</v>
      </c>
      <c r="CH30" s="46">
        <v>0.937217104749691</v>
      </c>
      <c r="CI30" s="46">
        <v>-0.28153392779999098</v>
      </c>
      <c r="CJ30" s="46">
        <v>0.87747819058559695</v>
      </c>
      <c r="CK30" s="44">
        <v>4.4237765550865502</v>
      </c>
      <c r="CL30" s="46">
        <v>5.1716986418623997E-32</v>
      </c>
      <c r="CM30" s="46">
        <v>1.1484652908456401</v>
      </c>
      <c r="CN30" s="46">
        <v>1.9960694611007601E-4</v>
      </c>
      <c r="CO30" s="46">
        <v>5.0605030447727097</v>
      </c>
      <c r="CP30" s="46">
        <v>4.3144917809791101E-31</v>
      </c>
      <c r="CQ30" s="46">
        <v>1.39283717296586</v>
      </c>
      <c r="CR30" s="46">
        <v>0.19639334546499099</v>
      </c>
      <c r="CS30" s="46">
        <v>1.95911625909828</v>
      </c>
      <c r="CT30" s="46">
        <v>9.2600193893532999E-8</v>
      </c>
      <c r="CU30" s="46">
        <v>1.0194489587280999</v>
      </c>
      <c r="CV30" s="46">
        <v>3.18134286432257E-2</v>
      </c>
      <c r="CW30" s="46">
        <v>2.1226186436514198</v>
      </c>
      <c r="CX30" s="46">
        <v>2.78444829003128E-4</v>
      </c>
      <c r="CY30" s="46">
        <v>-0.47738492989388398</v>
      </c>
      <c r="CZ30" s="46">
        <v>0.74227865444865604</v>
      </c>
      <c r="DA30" s="46">
        <v>-0.179434190148476</v>
      </c>
      <c r="DB30" s="46">
        <v>0.92518771376144904</v>
      </c>
      <c r="DC30" s="46">
        <v>-2.4580741247333299E-2</v>
      </c>
      <c r="DD30" s="46">
        <v>0.98503467152447299</v>
      </c>
      <c r="DE30" s="46">
        <v>5.2298182691373603</v>
      </c>
      <c r="DF30" s="46">
        <v>2.3083811578904503E-41</v>
      </c>
      <c r="DG30" s="44">
        <v>0.91314966646854501</v>
      </c>
      <c r="DH30" s="46">
        <v>4.2565925469599801E-2</v>
      </c>
      <c r="DI30" s="46">
        <v>0.10782785219905899</v>
      </c>
      <c r="DJ30" s="46">
        <v>0.93709833874386095</v>
      </c>
      <c r="DK30" s="46">
        <v>1.1713782920920099</v>
      </c>
      <c r="DL30" s="46">
        <v>9.8683391053475105E-3</v>
      </c>
      <c r="DM30" s="46">
        <v>0.27155378110540002</v>
      </c>
      <c r="DN30" s="47">
        <v>0.76854638756091798</v>
      </c>
    </row>
    <row r="31" spans="1:118">
      <c r="A31" s="40" t="s">
        <v>468</v>
      </c>
      <c r="B31" s="41" t="s">
        <v>469</v>
      </c>
      <c r="C31" s="42" t="s">
        <v>119</v>
      </c>
      <c r="D31" s="41"/>
      <c r="E31" s="41" t="s">
        <v>120</v>
      </c>
      <c r="F31" s="41" t="e">
        <v>#N/A</v>
      </c>
      <c r="G31" s="41" t="e">
        <v>#N/A</v>
      </c>
      <c r="H31" s="41"/>
      <c r="I31" s="41"/>
      <c r="J31" s="41"/>
      <c r="K31" s="41"/>
      <c r="L31" s="41" t="s">
        <v>121</v>
      </c>
      <c r="M31" s="41"/>
      <c r="N31" s="41" t="s">
        <v>121</v>
      </c>
      <c r="O31" s="41"/>
      <c r="P31" s="41"/>
      <c r="Q31" s="41" t="s">
        <v>121</v>
      </c>
      <c r="R31" s="41"/>
      <c r="S31" s="41"/>
      <c r="T31" s="41"/>
      <c r="U31" s="41" t="s">
        <v>470</v>
      </c>
      <c r="V31" s="41" t="s">
        <v>471</v>
      </c>
      <c r="W31" s="41">
        <v>1065</v>
      </c>
      <c r="X31" s="41"/>
      <c r="Y31" s="41"/>
      <c r="Z31" s="41" t="s">
        <v>472</v>
      </c>
      <c r="AA31" s="41" t="s">
        <v>473</v>
      </c>
      <c r="AB31" s="41">
        <v>3869377</v>
      </c>
      <c r="AC31" s="43">
        <v>3870441</v>
      </c>
      <c r="AD31" t="s">
        <v>474</v>
      </c>
      <c r="AE31" t="s">
        <v>475</v>
      </c>
      <c r="AF31" t="s">
        <v>476</v>
      </c>
      <c r="AG31" t="s">
        <v>477</v>
      </c>
      <c r="AI31" t="s">
        <v>478</v>
      </c>
      <c r="AK31" t="s">
        <v>479</v>
      </c>
      <c r="AL31" t="s">
        <v>480</v>
      </c>
      <c r="AP31" t="s">
        <v>140</v>
      </c>
      <c r="AQ31" t="s">
        <v>481</v>
      </c>
      <c r="AR31" s="35">
        <v>1.5843252577727899E-53</v>
      </c>
      <c r="AS31" s="44">
        <v>3.6220935897809401</v>
      </c>
      <c r="AT31" s="45">
        <v>4.3872831814042697E-5</v>
      </c>
      <c r="AU31" s="46">
        <v>0.41300217194981398</v>
      </c>
      <c r="AV31" s="46">
        <v>0.27098954370415601</v>
      </c>
      <c r="AW31" s="46">
        <v>-0.22421302494054501</v>
      </c>
      <c r="AX31" s="46">
        <v>0.87679082475205905</v>
      </c>
      <c r="AY31" s="46">
        <v>1.0875019548252201</v>
      </c>
      <c r="AZ31" s="46">
        <v>3.1870008608432098E-3</v>
      </c>
      <c r="BA31" s="44">
        <v>9.9941842294719599E-2</v>
      </c>
      <c r="BB31" s="46">
        <v>0.83133921203426797</v>
      </c>
      <c r="BC31" s="46">
        <v>0.42952060590445401</v>
      </c>
      <c r="BD31" s="46">
        <v>0.28226173362772999</v>
      </c>
      <c r="BE31" s="46">
        <v>-0.103030894536372</v>
      </c>
      <c r="BF31" s="46">
        <v>0.879632982613341</v>
      </c>
      <c r="BG31" s="46">
        <v>0.51802886159885797</v>
      </c>
      <c r="BH31" s="46">
        <v>0.32535750429319699</v>
      </c>
      <c r="BI31" s="46">
        <v>1.4693716642099499</v>
      </c>
      <c r="BJ31" s="46">
        <v>6.3888750390064504E-4</v>
      </c>
      <c r="BK31" s="44">
        <v>0.69675161480880399</v>
      </c>
      <c r="BL31" s="46">
        <v>0.110160969634434</v>
      </c>
      <c r="BM31" s="46">
        <v>-0.52947338561952195</v>
      </c>
      <c r="BN31" s="46">
        <v>0.231814068074635</v>
      </c>
      <c r="BO31" s="44">
        <v>1.28013387233724</v>
      </c>
      <c r="BP31" s="46">
        <v>0.30665816492359799</v>
      </c>
      <c r="BQ31" s="46">
        <v>0.85900428323609201</v>
      </c>
      <c r="BR31" s="46">
        <v>0.116764727865955</v>
      </c>
      <c r="BS31" s="46">
        <v>-0.12939115410261201</v>
      </c>
      <c r="BT31" s="46">
        <v>0.89569654981992897</v>
      </c>
      <c r="BU31" s="44">
        <v>-0.49390838962800698</v>
      </c>
      <c r="BV31" s="46">
        <v>0.28946211904434599</v>
      </c>
      <c r="BW31" s="46">
        <v>-0.45412709325610401</v>
      </c>
      <c r="BX31" s="46">
        <v>0.60672387199140698</v>
      </c>
      <c r="BY31" s="46">
        <v>9.5084385905180605E-2</v>
      </c>
      <c r="BZ31" s="46">
        <v>0.89369271605155598</v>
      </c>
      <c r="CA31" s="46">
        <v>-1.38522434178791</v>
      </c>
      <c r="CB31" s="46">
        <v>0.16299391688359099</v>
      </c>
      <c r="CC31" s="44">
        <v>0.98283878141691805</v>
      </c>
      <c r="CD31" s="46">
        <v>1.53345112077905E-2</v>
      </c>
      <c r="CE31" s="46">
        <v>0.18925822509878401</v>
      </c>
      <c r="CF31" s="46">
        <v>0.93203469689160301</v>
      </c>
      <c r="CG31" s="46">
        <v>0.38101583161448499</v>
      </c>
      <c r="CH31" s="46">
        <v>0.89546727680372296</v>
      </c>
      <c r="CI31" s="46">
        <v>0.240585794917271</v>
      </c>
      <c r="CJ31" s="46">
        <v>0.90229108673538105</v>
      </c>
      <c r="CK31" s="44">
        <v>2.4658855689978099</v>
      </c>
      <c r="CL31" s="46">
        <v>1.6566531669260901E-9</v>
      </c>
      <c r="CM31" s="46">
        <v>0.89891745032124504</v>
      </c>
      <c r="CN31" s="46">
        <v>4.6063185220212898E-3</v>
      </c>
      <c r="CO31" s="46">
        <v>6.6683988166440704</v>
      </c>
      <c r="CP31" s="46">
        <v>2.0985492431495201E-44</v>
      </c>
      <c r="CQ31" s="46">
        <v>1.6506025540425799</v>
      </c>
      <c r="CR31" s="46">
        <v>0.12565666052107299</v>
      </c>
      <c r="CS31" s="46">
        <v>-0.88573873266156899</v>
      </c>
      <c r="CT31" s="46">
        <v>0.203615439161207</v>
      </c>
      <c r="CU31" s="46">
        <v>-0.19047250212200401</v>
      </c>
      <c r="CV31" s="46">
        <v>0.82012589268515801</v>
      </c>
      <c r="CW31" s="46">
        <v>-0.71965020914530897</v>
      </c>
      <c r="CX31" s="46">
        <v>0.449852497657452</v>
      </c>
      <c r="CY31" s="46">
        <v>-0.25238213497198603</v>
      </c>
      <c r="CZ31" s="46">
        <v>0.89468685995539798</v>
      </c>
      <c r="DA31" s="46">
        <v>-0.19971388630345199</v>
      </c>
      <c r="DB31" s="46">
        <v>0.90397771957442496</v>
      </c>
      <c r="DC31" s="46">
        <v>-8.7759097909296105E-2</v>
      </c>
      <c r="DD31" s="46">
        <v>0.95102613629098598</v>
      </c>
      <c r="DE31" s="46">
        <v>5.89762316505138</v>
      </c>
      <c r="DF31" s="46">
        <v>3.9622708652849098E-47</v>
      </c>
      <c r="DG31" s="44">
        <v>1.94055102855541</v>
      </c>
      <c r="DH31" s="46">
        <v>3.52762273063184E-5</v>
      </c>
      <c r="DI31" s="46">
        <v>-0.54204053709411304</v>
      </c>
      <c r="DJ31" s="46">
        <v>0.63268292018140504</v>
      </c>
      <c r="DK31" s="46">
        <v>-7.3208864415495303E-2</v>
      </c>
      <c r="DL31" s="46">
        <v>0.896162796307021</v>
      </c>
      <c r="DM31" s="46">
        <v>0.51061164759908795</v>
      </c>
      <c r="DN31" s="47">
        <v>0.568337990666959</v>
      </c>
    </row>
    <row r="32" spans="1:118">
      <c r="A32" s="40" t="s">
        <v>482</v>
      </c>
      <c r="B32" s="41" t="s">
        <v>483</v>
      </c>
      <c r="C32" s="42" t="s">
        <v>119</v>
      </c>
      <c r="D32" s="41"/>
      <c r="E32" s="41" t="s">
        <v>120</v>
      </c>
      <c r="F32" s="41" t="e">
        <v>#N/A</v>
      </c>
      <c r="G32" s="41" t="e">
        <v>#N/A</v>
      </c>
      <c r="H32" s="41"/>
      <c r="I32" s="41"/>
      <c r="J32" s="41"/>
      <c r="K32" s="41"/>
      <c r="L32" s="41"/>
      <c r="M32" s="41"/>
      <c r="N32" s="41"/>
      <c r="O32" s="41"/>
      <c r="P32" s="41"/>
      <c r="Q32" s="41"/>
      <c r="R32" s="41"/>
      <c r="S32" s="41"/>
      <c r="T32" s="41"/>
      <c r="U32" s="41" t="s">
        <v>484</v>
      </c>
      <c r="V32" s="41" t="s">
        <v>485</v>
      </c>
      <c r="W32" s="41">
        <v>813</v>
      </c>
      <c r="X32" s="41"/>
      <c r="Y32" s="41"/>
      <c r="Z32" s="41" t="s">
        <v>486</v>
      </c>
      <c r="AA32" s="41" t="s">
        <v>487</v>
      </c>
      <c r="AB32" s="41">
        <v>3876140</v>
      </c>
      <c r="AC32" s="43">
        <v>3876952</v>
      </c>
      <c r="AD32">
        <v>0</v>
      </c>
      <c r="AE32" t="s">
        <v>202</v>
      </c>
      <c r="AF32" t="s">
        <v>488</v>
      </c>
      <c r="AG32" t="s">
        <v>489</v>
      </c>
      <c r="AI32" t="s">
        <v>490</v>
      </c>
      <c r="AJ32" t="s">
        <v>491</v>
      </c>
      <c r="AK32" t="s">
        <v>492</v>
      </c>
      <c r="AL32" t="s">
        <v>493</v>
      </c>
      <c r="AP32" t="s">
        <v>494</v>
      </c>
      <c r="AQ32" t="s">
        <v>495</v>
      </c>
      <c r="AR32" s="35">
        <v>5.8966135759901897E-44</v>
      </c>
      <c r="AS32" s="44">
        <v>-2.78236136577828</v>
      </c>
      <c r="AT32" s="45">
        <v>3.6940481320305302E-14</v>
      </c>
      <c r="AU32" s="46">
        <v>-0.41998064710442501</v>
      </c>
      <c r="AV32" s="46">
        <v>1.06399730225112E-2</v>
      </c>
      <c r="AW32" s="46">
        <v>-0.201972374752943</v>
      </c>
      <c r="AX32" s="46">
        <v>0.58979249241171605</v>
      </c>
      <c r="AY32" s="46">
        <v>-0.46598776768940398</v>
      </c>
      <c r="AZ32" s="46">
        <v>4.0533171698775702E-3</v>
      </c>
      <c r="BA32" s="44">
        <v>-1.53361825150201</v>
      </c>
      <c r="BB32" s="46">
        <v>9.7460861009805396E-16</v>
      </c>
      <c r="BC32" s="46">
        <v>-2.1080811703668898</v>
      </c>
      <c r="BD32" s="46">
        <v>5.1522416892369403E-25</v>
      </c>
      <c r="BE32" s="46">
        <v>-0.90032612150348901</v>
      </c>
      <c r="BF32" s="46">
        <v>3.1420652693575602E-6</v>
      </c>
      <c r="BG32" s="46">
        <v>-1.2828191040156001</v>
      </c>
      <c r="BH32" s="46">
        <v>2.6408848387518E-11</v>
      </c>
      <c r="BI32" s="46">
        <v>-1.75919816703539</v>
      </c>
      <c r="BJ32" s="46">
        <v>3.6357478332876501E-20</v>
      </c>
      <c r="BK32" s="44">
        <v>-0.91201349959850098</v>
      </c>
      <c r="BL32" s="46">
        <v>8.45346248980832E-7</v>
      </c>
      <c r="BM32" s="46">
        <v>-0.47834240443060799</v>
      </c>
      <c r="BN32" s="46">
        <v>1.1613720860901701E-3</v>
      </c>
      <c r="BO32" s="44">
        <v>0.17764882082530201</v>
      </c>
      <c r="BP32" s="46">
        <v>0.706943700269001</v>
      </c>
      <c r="BQ32" s="46">
        <v>0.74189156923878896</v>
      </c>
      <c r="BR32" s="46">
        <v>3.8719712814285699E-5</v>
      </c>
      <c r="BS32" s="46">
        <v>-0.22000613882252701</v>
      </c>
      <c r="BT32" s="46">
        <v>0.389873523441299</v>
      </c>
      <c r="BU32" s="44">
        <v>-0.13541450578270001</v>
      </c>
      <c r="BV32" s="46">
        <v>0.50057240773872003</v>
      </c>
      <c r="BW32" s="46">
        <v>-0.13843787284249001</v>
      </c>
      <c r="BX32" s="46">
        <v>0.66326947255518498</v>
      </c>
      <c r="BY32" s="46">
        <v>-0.27864996599674902</v>
      </c>
      <c r="BZ32" s="46">
        <v>0.16962164507931399</v>
      </c>
      <c r="CA32" s="46">
        <v>-0.34236781071833899</v>
      </c>
      <c r="CB32" s="46">
        <v>0.174094315859735</v>
      </c>
      <c r="CC32" s="44">
        <v>-1.55862300978246</v>
      </c>
      <c r="CD32" s="46">
        <v>1.53904879350292E-18</v>
      </c>
      <c r="CE32" s="46">
        <v>0.31549710682342302</v>
      </c>
      <c r="CF32" s="46">
        <v>0.46010361828507401</v>
      </c>
      <c r="CG32" s="46">
        <v>0.71836609878969204</v>
      </c>
      <c r="CH32" s="46">
        <v>2.3934884366340202E-3</v>
      </c>
      <c r="CI32" s="46">
        <v>0.48842716078618698</v>
      </c>
      <c r="CJ32" s="46">
        <v>9.5000212385993807E-2</v>
      </c>
      <c r="CK32" s="44">
        <v>-9.6209193270282406E-2</v>
      </c>
      <c r="CL32" s="46">
        <v>0.67781290435904296</v>
      </c>
      <c r="CM32" s="46">
        <v>-0.12095001763235499</v>
      </c>
      <c r="CN32" s="46">
        <v>0.44840560947117403</v>
      </c>
      <c r="CO32" s="46">
        <v>-0.20769289570329399</v>
      </c>
      <c r="CP32" s="46">
        <v>0.44127139296603402</v>
      </c>
      <c r="CQ32" s="46">
        <v>-0.29574084828055502</v>
      </c>
      <c r="CR32" s="46">
        <v>0.55076994198051199</v>
      </c>
      <c r="CS32" s="46">
        <v>0.136743995969733</v>
      </c>
      <c r="CT32" s="46">
        <v>0.63522734842001805</v>
      </c>
      <c r="CU32" s="46">
        <v>-0.29823515594196598</v>
      </c>
      <c r="CV32" s="46">
        <v>0.14782666956922999</v>
      </c>
      <c r="CW32" s="46">
        <v>-0.50029184872377896</v>
      </c>
      <c r="CX32" s="46">
        <v>2.7400525732499299E-2</v>
      </c>
      <c r="CY32" s="46">
        <v>-7.5097308992579506E-2</v>
      </c>
      <c r="CZ32" s="46">
        <v>0.89198571628063095</v>
      </c>
      <c r="DA32" s="46">
        <v>-9.8041842098490796E-3</v>
      </c>
      <c r="DB32" s="46">
        <v>0.989397537391838</v>
      </c>
      <c r="DC32" s="46">
        <v>-6.7677023662242597E-2</v>
      </c>
      <c r="DD32" s="46">
        <v>0.88862371509654103</v>
      </c>
      <c r="DE32" s="46">
        <v>-0.45741805520759099</v>
      </c>
      <c r="DF32" s="46">
        <v>4.5750323500976797E-3</v>
      </c>
      <c r="DG32" s="44">
        <v>-0.263807919182109</v>
      </c>
      <c r="DH32" s="46">
        <v>0.28283071062972398</v>
      </c>
      <c r="DI32" s="46">
        <v>8.2261834879518297E-2</v>
      </c>
      <c r="DJ32" s="46">
        <v>0.86113208870406399</v>
      </c>
      <c r="DK32" s="46">
        <v>-1.2924050226320101</v>
      </c>
      <c r="DL32" s="46">
        <v>2.0613353843482601E-12</v>
      </c>
      <c r="DM32" s="46">
        <v>-0.43623575180776503</v>
      </c>
      <c r="DN32" s="47">
        <v>0.13821831258610601</v>
      </c>
    </row>
    <row r="33" spans="1:118">
      <c r="A33" s="40" t="s">
        <v>496</v>
      </c>
      <c r="B33" s="41" t="s">
        <v>497</v>
      </c>
      <c r="C33" s="42" t="s">
        <v>119</v>
      </c>
      <c r="D33" s="41"/>
      <c r="E33" s="41" t="s">
        <v>120</v>
      </c>
      <c r="F33" s="41" t="e">
        <v>#N/A</v>
      </c>
      <c r="G33" s="41" t="e">
        <v>#N/A</v>
      </c>
      <c r="H33" s="41"/>
      <c r="I33" s="41"/>
      <c r="J33" s="41"/>
      <c r="K33" s="41"/>
      <c r="L33" s="41" t="s">
        <v>121</v>
      </c>
      <c r="M33" s="41"/>
      <c r="N33" s="41" t="s">
        <v>121</v>
      </c>
      <c r="O33" s="41"/>
      <c r="P33" s="41"/>
      <c r="Q33" s="41" t="s">
        <v>121</v>
      </c>
      <c r="R33" s="41"/>
      <c r="S33" s="41"/>
      <c r="T33" s="41"/>
      <c r="U33" s="41" t="s">
        <v>498</v>
      </c>
      <c r="V33" s="41" t="s">
        <v>499</v>
      </c>
      <c r="W33" s="41">
        <v>588</v>
      </c>
      <c r="X33" s="41"/>
      <c r="Y33" s="41"/>
      <c r="Z33" s="41" t="s">
        <v>500</v>
      </c>
      <c r="AA33" s="41" t="s">
        <v>501</v>
      </c>
      <c r="AB33" s="41">
        <v>3898022</v>
      </c>
      <c r="AC33" s="43">
        <v>3898609</v>
      </c>
      <c r="AD33" t="s">
        <v>502</v>
      </c>
      <c r="AE33" t="s">
        <v>503</v>
      </c>
      <c r="AF33" t="s">
        <v>504</v>
      </c>
      <c r="AG33" t="s">
        <v>505</v>
      </c>
      <c r="AI33" t="s">
        <v>506</v>
      </c>
      <c r="AL33" t="s">
        <v>507</v>
      </c>
      <c r="AP33" t="s">
        <v>140</v>
      </c>
      <c r="AQ33" t="s">
        <v>508</v>
      </c>
      <c r="AR33" s="35">
        <v>2.2549903048016198E-59</v>
      </c>
      <c r="AS33" s="44">
        <v>2.5675324800525399</v>
      </c>
      <c r="AT33" s="45">
        <v>1.10602490739305E-4</v>
      </c>
      <c r="AU33" s="46">
        <v>0.90555829126854503</v>
      </c>
      <c r="AV33" s="46">
        <v>2.4226308947719401E-4</v>
      </c>
      <c r="AW33" s="46">
        <v>-0.22669720287436801</v>
      </c>
      <c r="AX33" s="46">
        <v>0.80943441823977103</v>
      </c>
      <c r="AY33" s="46">
        <v>1.71287537142951</v>
      </c>
      <c r="AZ33" s="46">
        <v>1.31383235295303E-11</v>
      </c>
      <c r="BA33" s="44">
        <v>0.919159695032715</v>
      </c>
      <c r="BB33" s="46">
        <v>1.25140116808346E-3</v>
      </c>
      <c r="BC33" s="46">
        <v>1.3253277640472401</v>
      </c>
      <c r="BD33" s="46">
        <v>1.0019749502804E-6</v>
      </c>
      <c r="BE33" s="46">
        <v>0.118950261587038</v>
      </c>
      <c r="BF33" s="46">
        <v>0.78844134930760901</v>
      </c>
      <c r="BG33" s="46">
        <v>0.62554973031551198</v>
      </c>
      <c r="BH33" s="46">
        <v>3.9334374101128902E-2</v>
      </c>
      <c r="BI33" s="46">
        <v>0.90709848999173803</v>
      </c>
      <c r="BJ33" s="46">
        <v>1.60100670284351E-3</v>
      </c>
      <c r="BK33" s="44">
        <v>0.87658758268822501</v>
      </c>
      <c r="BL33" s="46">
        <v>1.86125189238307E-3</v>
      </c>
      <c r="BM33" s="46">
        <v>9.2543064966027294E-2</v>
      </c>
      <c r="BN33" s="46">
        <v>0.79678094082886497</v>
      </c>
      <c r="BO33" s="44">
        <v>0.25612981832486598</v>
      </c>
      <c r="BP33" s="46">
        <v>0.81718474964987597</v>
      </c>
      <c r="BQ33" s="46">
        <v>-0.28278956489962798</v>
      </c>
      <c r="BR33" s="46">
        <v>0.58879333168014403</v>
      </c>
      <c r="BS33" s="46">
        <v>-0.44551262841339201</v>
      </c>
      <c r="BT33" s="46">
        <v>0.53160295205436203</v>
      </c>
      <c r="BU33" s="44">
        <v>-0.53367501286425201</v>
      </c>
      <c r="BV33" s="46">
        <v>8.5274893579643699E-2</v>
      </c>
      <c r="BW33" s="46">
        <v>-0.83963429497193598</v>
      </c>
      <c r="BX33" s="46">
        <v>0.124748794933899</v>
      </c>
      <c r="BY33" s="46">
        <v>6.8362519315834404E-3</v>
      </c>
      <c r="BZ33" s="46">
        <v>0.98892392562593701</v>
      </c>
      <c r="CA33" s="46">
        <v>-0.39451186689009399</v>
      </c>
      <c r="CB33" s="46">
        <v>0.58710567306785</v>
      </c>
      <c r="CC33" s="44">
        <v>0.86187041418282795</v>
      </c>
      <c r="CD33" s="46">
        <v>1.0691878274324399E-3</v>
      </c>
      <c r="CE33" s="46">
        <v>0.37548513515279502</v>
      </c>
      <c r="CF33" s="46">
        <v>0.68635422369670196</v>
      </c>
      <c r="CG33" s="46">
        <v>0.29820684293219002</v>
      </c>
      <c r="CH33" s="46">
        <v>0.85314187670258701</v>
      </c>
      <c r="CI33" s="46">
        <v>0.30171522607059797</v>
      </c>
      <c r="CJ33" s="46">
        <v>0.72691618983184902</v>
      </c>
      <c r="CK33" s="44">
        <v>1.6225614530286201</v>
      </c>
      <c r="CL33" s="46">
        <v>4.1418883205542399E-8</v>
      </c>
      <c r="CM33" s="46">
        <v>0.6183604678479</v>
      </c>
      <c r="CN33" s="46">
        <v>9.0603092343244408E-3</v>
      </c>
      <c r="CO33" s="46">
        <v>5.6910445117420503</v>
      </c>
      <c r="CP33" s="46">
        <v>6.6940293343952396E-50</v>
      </c>
      <c r="CQ33" s="46">
        <v>2.4570332673115298</v>
      </c>
      <c r="CR33" s="46">
        <v>8.9108706345184105E-4</v>
      </c>
      <c r="CS33" s="46">
        <v>1.1793156587699199E-2</v>
      </c>
      <c r="CT33" s="46">
        <v>0.98669644641089804</v>
      </c>
      <c r="CU33" s="46">
        <v>-0.185656663392996</v>
      </c>
      <c r="CV33" s="46">
        <v>0.73387556817122701</v>
      </c>
      <c r="CW33" s="46">
        <v>-2.9980653401239E-2</v>
      </c>
      <c r="CX33" s="46">
        <v>0.98096189388730504</v>
      </c>
      <c r="CY33" s="46">
        <v>3.70930082051295E-2</v>
      </c>
      <c r="CZ33" s="46">
        <v>0.98171003747552998</v>
      </c>
      <c r="DA33" s="46">
        <v>0.25153431626399297</v>
      </c>
      <c r="DB33" s="46">
        <v>0.80977796272656899</v>
      </c>
      <c r="DC33" s="46">
        <v>7.9562641776868698E-2</v>
      </c>
      <c r="DD33" s="46">
        <v>0.94738415882192295</v>
      </c>
      <c r="DE33" s="46">
        <v>4.6049314475931302</v>
      </c>
      <c r="DF33" s="46">
        <v>8.94157474720063E-49</v>
      </c>
      <c r="DG33" s="44">
        <v>1.3912041659708201</v>
      </c>
      <c r="DH33" s="46">
        <v>3.52762273063184E-5</v>
      </c>
      <c r="DI33" s="46">
        <v>0.121698243540747</v>
      </c>
      <c r="DJ33" s="46">
        <v>0.902087376863969</v>
      </c>
      <c r="DK33" s="46">
        <v>1.1583376836856001</v>
      </c>
      <c r="DL33" s="46">
        <v>1.50603250879199E-4</v>
      </c>
      <c r="DM33" s="46">
        <v>0.27531873185317302</v>
      </c>
      <c r="DN33" s="47">
        <v>0.62076810295354801</v>
      </c>
    </row>
    <row r="34" spans="1:118">
      <c r="A34" s="40" t="s">
        <v>509</v>
      </c>
      <c r="B34" s="41" t="s">
        <v>510</v>
      </c>
      <c r="C34" s="42" t="s">
        <v>119</v>
      </c>
      <c r="D34" s="41"/>
      <c r="E34" s="41" t="s">
        <v>120</v>
      </c>
      <c r="F34" s="41" t="s">
        <v>510</v>
      </c>
      <c r="G34" s="48">
        <v>24.28</v>
      </c>
      <c r="H34" s="41" t="s">
        <v>121</v>
      </c>
      <c r="I34" s="41" t="s">
        <v>121</v>
      </c>
      <c r="J34" s="41"/>
      <c r="K34" s="41" t="s">
        <v>121</v>
      </c>
      <c r="L34" s="41" t="s">
        <v>121</v>
      </c>
      <c r="M34" s="41"/>
      <c r="N34" s="41" t="s">
        <v>121</v>
      </c>
      <c r="O34" s="41"/>
      <c r="P34" s="41"/>
      <c r="Q34" s="41" t="s">
        <v>121</v>
      </c>
      <c r="R34" s="41"/>
      <c r="S34" s="41"/>
      <c r="T34" s="41"/>
      <c r="U34" s="41" t="s">
        <v>511</v>
      </c>
      <c r="V34" s="41" t="s">
        <v>512</v>
      </c>
      <c r="W34" s="41">
        <v>639</v>
      </c>
      <c r="X34" s="41"/>
      <c r="Y34" s="41"/>
      <c r="Z34" s="41" t="s">
        <v>176</v>
      </c>
      <c r="AA34" s="41" t="s">
        <v>513</v>
      </c>
      <c r="AB34" s="41">
        <v>4236262</v>
      </c>
      <c r="AC34" s="43">
        <v>4236900</v>
      </c>
      <c r="AD34">
        <v>0</v>
      </c>
      <c r="AE34" t="s">
        <v>514</v>
      </c>
      <c r="AF34" t="s">
        <v>515</v>
      </c>
      <c r="AG34" t="s">
        <v>516</v>
      </c>
      <c r="AI34" t="s">
        <v>517</v>
      </c>
      <c r="AJ34" t="s">
        <v>518</v>
      </c>
      <c r="AL34" t="s">
        <v>519</v>
      </c>
      <c r="AP34" t="s">
        <v>195</v>
      </c>
      <c r="AQ34" t="s">
        <v>520</v>
      </c>
      <c r="AR34" s="35">
        <v>1.62641987732645E-42</v>
      </c>
      <c r="AS34" s="44">
        <v>7.6504127895821297</v>
      </c>
      <c r="AT34" s="45">
        <v>3.9776430586048304E-9</v>
      </c>
      <c r="AU34" s="46">
        <v>1.68435393409862</v>
      </c>
      <c r="AV34" s="46">
        <v>5.8297128277903301E-3</v>
      </c>
      <c r="AW34" s="46">
        <v>-1.49766886664889</v>
      </c>
      <c r="AX34" s="46">
        <v>0.47832828389905102</v>
      </c>
      <c r="AY34" s="46">
        <v>2.9336467794855201</v>
      </c>
      <c r="AZ34" s="46">
        <v>1.3421311340928999E-6</v>
      </c>
      <c r="BA34" s="44">
        <v>1.1822939838739199</v>
      </c>
      <c r="BB34" s="46">
        <v>0.13364190900039899</v>
      </c>
      <c r="BC34" s="46">
        <v>1.5158372198511001</v>
      </c>
      <c r="BD34" s="46">
        <v>3.8256285871808599E-2</v>
      </c>
      <c r="BE34" s="46">
        <v>-0.47959237258530901</v>
      </c>
      <c r="BF34" s="46">
        <v>0.66499321436818204</v>
      </c>
      <c r="BG34" s="46">
        <v>-0.458394251765117</v>
      </c>
      <c r="BH34" s="46">
        <v>0.612251130177494</v>
      </c>
      <c r="BI34" s="46">
        <v>0.50624087295877995</v>
      </c>
      <c r="BJ34" s="46">
        <v>0.51424288191297496</v>
      </c>
      <c r="BK34" s="44">
        <v>-0.71858722990877599</v>
      </c>
      <c r="BL34" s="46">
        <v>0.40021829333750097</v>
      </c>
      <c r="BM34" s="46">
        <v>0.83195425867294104</v>
      </c>
      <c r="BN34" s="46">
        <v>0.27255590563537402</v>
      </c>
      <c r="BO34" s="44">
        <v>0.696011157067433</v>
      </c>
      <c r="BP34" s="46">
        <v>0.77928546636973395</v>
      </c>
      <c r="BQ34" s="46">
        <v>0.16323499476487</v>
      </c>
      <c r="BR34" s="46">
        <v>0.89082344447165995</v>
      </c>
      <c r="BS34" s="46">
        <v>0.55178689094491595</v>
      </c>
      <c r="BT34" s="46">
        <v>0.70758147941557403</v>
      </c>
      <c r="BU34" s="44">
        <v>-3.6588621280478802E-2</v>
      </c>
      <c r="BV34" s="46">
        <v>0.97147323943444097</v>
      </c>
      <c r="BW34" s="46">
        <v>0.859788930605348</v>
      </c>
      <c r="BX34" s="46">
        <v>0.57940532057433203</v>
      </c>
      <c r="BY34" s="46">
        <v>1.1414228612963999</v>
      </c>
      <c r="BZ34" s="46">
        <v>0.20422551647068901</v>
      </c>
      <c r="CA34" s="46">
        <v>-0.89697835269371595</v>
      </c>
      <c r="CB34" s="46">
        <v>0.60476027885296202</v>
      </c>
      <c r="CC34" s="44">
        <v>2.0242975354583499</v>
      </c>
      <c r="CD34" s="46">
        <v>2.8291965265164997E-4</v>
      </c>
      <c r="CE34" s="46">
        <v>1.52333783780885</v>
      </c>
      <c r="CF34" s="46">
        <v>0.46124996889092201</v>
      </c>
      <c r="CG34" s="46">
        <v>0.52107823650974305</v>
      </c>
      <c r="CH34" s="46">
        <v>0.94508974454263595</v>
      </c>
      <c r="CI34" s="46">
        <v>1.0445760917420099</v>
      </c>
      <c r="CJ34" s="46">
        <v>0.62650643575040099</v>
      </c>
      <c r="CK34" s="44">
        <v>4.9435286579895896</v>
      </c>
      <c r="CL34" s="46">
        <v>1.4512377827768701E-19</v>
      </c>
      <c r="CM34" s="46">
        <v>1.8027513838685101</v>
      </c>
      <c r="CN34" s="46">
        <v>1.9460487246116601E-3</v>
      </c>
      <c r="CO34" s="46">
        <v>6.5882286496984301</v>
      </c>
      <c r="CP34" s="46">
        <v>1.27896497218987E-27</v>
      </c>
      <c r="CQ34" s="46">
        <v>1.0839223318781801</v>
      </c>
      <c r="CR34" s="46">
        <v>0.6598960887009</v>
      </c>
      <c r="CS34" s="46">
        <v>2.84912122987443</v>
      </c>
      <c r="CT34" s="46">
        <v>8.9415288646394105E-7</v>
      </c>
      <c r="CU34" s="46">
        <v>1.43491047160866</v>
      </c>
      <c r="CV34" s="46">
        <v>0.10093386705542801</v>
      </c>
      <c r="CW34" s="46">
        <v>4.4131035591688104</v>
      </c>
      <c r="CX34" s="46">
        <v>5.1649831896261501E-8</v>
      </c>
      <c r="CY34" s="46">
        <v>1.0828460295793301</v>
      </c>
      <c r="CZ34" s="46">
        <v>0.49089596668271102</v>
      </c>
      <c r="DA34" s="46">
        <v>0.16884301065902699</v>
      </c>
      <c r="DB34" s="46">
        <v>0.95214868396050301</v>
      </c>
      <c r="DC34" s="46">
        <v>-0.98263790147470498</v>
      </c>
      <c r="DD34" s="46">
        <v>0.71486146634499603</v>
      </c>
      <c r="DE34" s="46">
        <v>6.2019579407674401</v>
      </c>
      <c r="DF34" s="46">
        <v>1.31961884481159E-29</v>
      </c>
      <c r="DG34" s="44">
        <v>1.7105857405164</v>
      </c>
      <c r="DH34" s="46">
        <v>3.8332739365989403E-2</v>
      </c>
      <c r="DI34" s="46">
        <v>1.12862385465204</v>
      </c>
      <c r="DJ34" s="46">
        <v>0.34350019275299298</v>
      </c>
      <c r="DK34" s="46">
        <v>1.94365304863567</v>
      </c>
      <c r="DL34" s="46">
        <v>1.2898639911167501E-2</v>
      </c>
      <c r="DM34" s="46">
        <v>0.49201272244924299</v>
      </c>
      <c r="DN34" s="47">
        <v>0.73386172724428</v>
      </c>
    </row>
    <row r="35" spans="1:118">
      <c r="A35" s="40" t="s">
        <v>521</v>
      </c>
      <c r="B35" s="41" t="s">
        <v>522</v>
      </c>
      <c r="C35" s="42" t="s">
        <v>119</v>
      </c>
      <c r="D35" s="41"/>
      <c r="E35" s="41" t="s">
        <v>120</v>
      </c>
      <c r="F35" s="41" t="s">
        <v>522</v>
      </c>
      <c r="G35" s="48">
        <v>15.59</v>
      </c>
      <c r="H35" s="41" t="s">
        <v>121</v>
      </c>
      <c r="I35" s="41" t="s">
        <v>121</v>
      </c>
      <c r="J35" s="41"/>
      <c r="K35" s="41" t="s">
        <v>121</v>
      </c>
      <c r="L35" s="41" t="s">
        <v>121</v>
      </c>
      <c r="M35" s="41"/>
      <c r="N35" s="41" t="s">
        <v>121</v>
      </c>
      <c r="O35" s="41"/>
      <c r="P35" s="41"/>
      <c r="Q35" s="41" t="s">
        <v>121</v>
      </c>
      <c r="R35" s="41"/>
      <c r="S35" s="41"/>
      <c r="T35" s="41"/>
      <c r="U35" s="41" t="s">
        <v>523</v>
      </c>
      <c r="V35" s="41" t="s">
        <v>524</v>
      </c>
      <c r="W35" s="41">
        <v>738</v>
      </c>
      <c r="X35" s="41"/>
      <c r="Y35" s="41"/>
      <c r="Z35" s="41" t="s">
        <v>454</v>
      </c>
      <c r="AA35" s="41" t="s">
        <v>525</v>
      </c>
      <c r="AB35" s="41">
        <v>4236897</v>
      </c>
      <c r="AC35" s="43">
        <v>4237634</v>
      </c>
      <c r="AD35">
        <v>0</v>
      </c>
      <c r="AE35" t="s">
        <v>514</v>
      </c>
      <c r="AF35" t="s">
        <v>515</v>
      </c>
      <c r="AG35" t="s">
        <v>526</v>
      </c>
      <c r="AI35" t="s">
        <v>517</v>
      </c>
      <c r="AL35" t="s">
        <v>527</v>
      </c>
      <c r="AP35" t="s">
        <v>129</v>
      </c>
      <c r="AQ35" t="s">
        <v>528</v>
      </c>
      <c r="AR35" s="35">
        <v>3.0334632596334701E-39</v>
      </c>
      <c r="AS35" s="44">
        <v>10.4409059623387</v>
      </c>
      <c r="AT35" s="45">
        <v>3.9570563095663198E-13</v>
      </c>
      <c r="AU35" s="46">
        <v>2.2433427204558098</v>
      </c>
      <c r="AV35" s="46">
        <v>3.1396388606553198E-4</v>
      </c>
      <c r="AW35" s="46">
        <v>-1.82697117297916</v>
      </c>
      <c r="AX35" s="46">
        <v>0.37435089511158798</v>
      </c>
      <c r="AY35" s="46">
        <v>2.0249420364625199</v>
      </c>
      <c r="AZ35" s="46">
        <v>3.7152976786343399E-3</v>
      </c>
      <c r="BA35" s="44">
        <v>1.05107600745837</v>
      </c>
      <c r="BB35" s="46">
        <v>0.18460946789421301</v>
      </c>
      <c r="BC35" s="46">
        <v>0.76687031363582503</v>
      </c>
      <c r="BD35" s="46">
        <v>0.35837386831227602</v>
      </c>
      <c r="BE35" s="46">
        <v>0.301099852417539</v>
      </c>
      <c r="BF35" s="46">
        <v>0.80953681341296402</v>
      </c>
      <c r="BG35" s="46">
        <v>1.0747432682240601</v>
      </c>
      <c r="BH35" s="46">
        <v>0.22927786972023101</v>
      </c>
      <c r="BI35" s="46">
        <v>0.86598815994049705</v>
      </c>
      <c r="BJ35" s="46">
        <v>0.31489715472135898</v>
      </c>
      <c r="BK35" s="44">
        <v>-1.1967724736966101</v>
      </c>
      <c r="BL35" s="46">
        <v>0.24330258346488901</v>
      </c>
      <c r="BM35" s="46">
        <v>0.75640662181867602</v>
      </c>
      <c r="BN35" s="46">
        <v>0.33736043958127498</v>
      </c>
      <c r="BO35" s="44">
        <v>2.6126024596443198</v>
      </c>
      <c r="BP35" s="46">
        <v>0.24582558720219999</v>
      </c>
      <c r="BQ35" s="46">
        <v>0.80001666919096703</v>
      </c>
      <c r="BR35" s="46">
        <v>0.467946210381251</v>
      </c>
      <c r="BS35" s="46">
        <v>1.4853036362446601</v>
      </c>
      <c r="BT35" s="46">
        <v>0.22174741940836901</v>
      </c>
      <c r="BU35" s="44">
        <v>0.110046955715835</v>
      </c>
      <c r="BV35" s="46">
        <v>0.92118575224480004</v>
      </c>
      <c r="BW35" s="46">
        <v>-0.17699698178506901</v>
      </c>
      <c r="BX35" s="46">
        <v>0.93983926665108097</v>
      </c>
      <c r="BY35" s="46">
        <v>1.2677497364810799</v>
      </c>
      <c r="BZ35" s="46">
        <v>0.17904097881373601</v>
      </c>
      <c r="CA35" s="46">
        <v>-0.28724570954311701</v>
      </c>
      <c r="CB35" s="46">
        <v>0.87541013140686696</v>
      </c>
      <c r="CC35" s="44">
        <v>2.6989130291690802</v>
      </c>
      <c r="CD35" s="46">
        <v>6.3610079321011901E-6</v>
      </c>
      <c r="CE35" s="46">
        <v>6.9566726535260304E-2</v>
      </c>
      <c r="CF35" s="46">
        <v>0.98272567105965103</v>
      </c>
      <c r="CG35" s="46">
        <v>-0.86620779683911298</v>
      </c>
      <c r="CH35" s="46">
        <v>0.866705453709811</v>
      </c>
      <c r="CI35" s="46">
        <v>0.27257953755889103</v>
      </c>
      <c r="CJ35" s="46">
        <v>0.94852210916189095</v>
      </c>
      <c r="CK35" s="44">
        <v>4.7619681529852302</v>
      </c>
      <c r="CL35" s="46">
        <v>1.3393549245914001E-15</v>
      </c>
      <c r="CM35" s="46">
        <v>1.36532757122993</v>
      </c>
      <c r="CN35" s="46">
        <v>2.8010957694179599E-2</v>
      </c>
      <c r="CO35" s="46">
        <v>7.0040052125355698</v>
      </c>
      <c r="CP35" s="46">
        <v>7.2772790816594198E-27</v>
      </c>
      <c r="CQ35" s="46">
        <v>1.0672838402251601</v>
      </c>
      <c r="CR35" s="46">
        <v>0.69637807213395198</v>
      </c>
      <c r="CS35" s="46">
        <v>2.96439222312108</v>
      </c>
      <c r="CT35" s="46">
        <v>7.2878747467722702E-6</v>
      </c>
      <c r="CU35" s="46">
        <v>1.0739614876435799</v>
      </c>
      <c r="CV35" s="46">
        <v>0.32080020160762401</v>
      </c>
      <c r="CW35" s="46">
        <v>3.7026401632133399</v>
      </c>
      <c r="CX35" s="46">
        <v>1.1947571185829401E-5</v>
      </c>
      <c r="CY35" s="46">
        <v>0.76186804361355498</v>
      </c>
      <c r="CZ35" s="46">
        <v>0.72694576502223496</v>
      </c>
      <c r="DA35" s="46">
        <v>0.50741721282752095</v>
      </c>
      <c r="DB35" s="46">
        <v>0.85963375826879496</v>
      </c>
      <c r="DC35" s="46">
        <v>0.59536415676045595</v>
      </c>
      <c r="DD35" s="46">
        <v>0.82168594128195704</v>
      </c>
      <c r="DE35" s="46">
        <v>6.6590485200046601</v>
      </c>
      <c r="DF35" s="46">
        <v>6.72534428345734E-29</v>
      </c>
      <c r="DG35" s="44">
        <v>2.5729826694218398</v>
      </c>
      <c r="DH35" s="46">
        <v>2.3841777225849302E-3</v>
      </c>
      <c r="DI35" s="46">
        <v>0.953706273126529</v>
      </c>
      <c r="DJ35" s="46">
        <v>0.552997532655785</v>
      </c>
      <c r="DK35" s="46">
        <v>1.9948725894516399</v>
      </c>
      <c r="DL35" s="46">
        <v>1.15154677587051E-2</v>
      </c>
      <c r="DM35" s="46">
        <v>2.1110672593768398</v>
      </c>
      <c r="DN35" s="47">
        <v>0.106554137572659</v>
      </c>
    </row>
    <row r="36" spans="1:118">
      <c r="A36" s="40" t="s">
        <v>529</v>
      </c>
      <c r="B36" s="41" t="s">
        <v>530</v>
      </c>
      <c r="C36" s="42" t="s">
        <v>119</v>
      </c>
      <c r="D36" s="41" t="s">
        <v>531</v>
      </c>
      <c r="E36" s="41" t="s">
        <v>120</v>
      </c>
      <c r="F36" s="41" t="e">
        <v>#N/A</v>
      </c>
      <c r="G36" s="41" t="e">
        <v>#N/A</v>
      </c>
      <c r="H36" s="41"/>
      <c r="I36" s="41"/>
      <c r="J36" s="41"/>
      <c r="K36" s="41"/>
      <c r="L36" s="41"/>
      <c r="M36" s="41"/>
      <c r="N36" s="41"/>
      <c r="O36" s="41"/>
      <c r="P36" s="41"/>
      <c r="Q36" s="41"/>
      <c r="R36" s="41"/>
      <c r="S36" s="41"/>
      <c r="T36" s="41"/>
      <c r="U36" s="41" t="s">
        <v>532</v>
      </c>
      <c r="V36" s="41" t="s">
        <v>533</v>
      </c>
      <c r="W36" s="41">
        <v>1191</v>
      </c>
      <c r="X36" s="41" t="s">
        <v>534</v>
      </c>
      <c r="Y36" s="41"/>
      <c r="Z36" s="41" t="s">
        <v>535</v>
      </c>
      <c r="AA36" s="41" t="s">
        <v>536</v>
      </c>
      <c r="AB36" s="41">
        <v>4245229</v>
      </c>
      <c r="AC36" s="43">
        <v>4246419</v>
      </c>
      <c r="AD36">
        <v>0</v>
      </c>
      <c r="AE36" t="s">
        <v>537</v>
      </c>
      <c r="AF36" t="s">
        <v>538</v>
      </c>
      <c r="AG36" t="s">
        <v>539</v>
      </c>
      <c r="AI36" t="s">
        <v>540</v>
      </c>
      <c r="AJ36" t="s">
        <v>541</v>
      </c>
      <c r="AK36" t="s">
        <v>542</v>
      </c>
      <c r="AL36" t="s">
        <v>543</v>
      </c>
      <c r="AM36" t="s">
        <v>544</v>
      </c>
      <c r="AP36" t="s">
        <v>545</v>
      </c>
      <c r="AQ36" t="s">
        <v>546</v>
      </c>
      <c r="AR36" s="35">
        <v>1.0323286268043699E-45</v>
      </c>
      <c r="AS36" s="44">
        <v>-4.3136635042101101</v>
      </c>
      <c r="AT36" s="45">
        <v>1.7788050582226701E-6</v>
      </c>
      <c r="AU36" s="46">
        <v>-0.52956738993766095</v>
      </c>
      <c r="AV36" s="46">
        <v>0.31290635483420698</v>
      </c>
      <c r="AW36" s="46">
        <v>-0.36335198564176402</v>
      </c>
      <c r="AX36" s="46">
        <v>0.83013662555974399</v>
      </c>
      <c r="AY36" s="46">
        <v>-4.0139097204735803</v>
      </c>
      <c r="AZ36" s="46">
        <v>1.29027923045697E-16</v>
      </c>
      <c r="BA36" s="44">
        <v>-3.5842628260910399</v>
      </c>
      <c r="BB36" s="46">
        <v>1.44324212784992E-11</v>
      </c>
      <c r="BC36" s="46">
        <v>-5.1431152439472996</v>
      </c>
      <c r="BD36" s="46">
        <v>1.39409519598021E-21</v>
      </c>
      <c r="BE36" s="46">
        <v>-3.6475723915788998</v>
      </c>
      <c r="BF36" s="46">
        <v>1.5093805109616599E-10</v>
      </c>
      <c r="BG36" s="46">
        <v>-3.9543236567209301</v>
      </c>
      <c r="BH36" s="46">
        <v>3.9594029835910604E-15</v>
      </c>
      <c r="BI36" s="46">
        <v>-4.2586683553533904</v>
      </c>
      <c r="BJ36" s="46">
        <v>3.4872285932490798E-21</v>
      </c>
      <c r="BK36" s="44">
        <v>-3.45299074495605</v>
      </c>
      <c r="BL36" s="46">
        <v>3.5731416917560202E-10</v>
      </c>
      <c r="BM36" s="46">
        <v>-2.6472006684607199</v>
      </c>
      <c r="BN36" s="46">
        <v>2.9860756676224401E-10</v>
      </c>
      <c r="BO36" s="44">
        <v>-2.66038865896207</v>
      </c>
      <c r="BP36" s="46">
        <v>1.6003650815218699E-2</v>
      </c>
      <c r="BQ36" s="46">
        <v>-1.26837127863065</v>
      </c>
      <c r="BR36" s="46">
        <v>1.8537324387875899E-2</v>
      </c>
      <c r="BS36" s="46">
        <v>-1.2338233470106901</v>
      </c>
      <c r="BT36" s="46">
        <v>3.8053816935557198E-2</v>
      </c>
      <c r="BU36" s="44">
        <v>-0.59187839645385898</v>
      </c>
      <c r="BV36" s="46">
        <v>0.29800570273732402</v>
      </c>
      <c r="BW36" s="46">
        <v>-0.42600345885705199</v>
      </c>
      <c r="BX36" s="46">
        <v>0.67063843212783703</v>
      </c>
      <c r="BY36" s="46">
        <v>-1.02353417114289</v>
      </c>
      <c r="BZ36" s="46">
        <v>7.7456029176431102E-2</v>
      </c>
      <c r="CA36" s="46">
        <v>1.1539164846769701</v>
      </c>
      <c r="CB36" s="46">
        <v>9.2010659025314107E-2</v>
      </c>
      <c r="CC36" s="44">
        <v>-2.5185941728043399</v>
      </c>
      <c r="CD36" s="46">
        <v>1.7371829448711099E-9</v>
      </c>
      <c r="CE36" s="46">
        <v>0.67998772349210601</v>
      </c>
      <c r="CF36" s="46">
        <v>0.67479795397822195</v>
      </c>
      <c r="CG36" s="46">
        <v>0.80576353186789296</v>
      </c>
      <c r="CH36" s="46">
        <v>0.61881367975099699</v>
      </c>
      <c r="CI36" s="46">
        <v>-2.8195715952236401E-2</v>
      </c>
      <c r="CJ36" s="46">
        <v>0.99254073107405005</v>
      </c>
      <c r="CK36" s="44">
        <v>0.39909659457968899</v>
      </c>
      <c r="CL36" s="46">
        <v>0.55678855552048301</v>
      </c>
      <c r="CM36" s="46">
        <v>8.8645621643262701E-2</v>
      </c>
      <c r="CN36" s="46">
        <v>0.87233805301025402</v>
      </c>
      <c r="CO36" s="46">
        <v>-0.33723753242895099</v>
      </c>
      <c r="CP36" s="46">
        <v>0.715966562081641</v>
      </c>
      <c r="CQ36" s="46">
        <v>-1.0634708958439201</v>
      </c>
      <c r="CR36" s="46">
        <v>0.45257114370582002</v>
      </c>
      <c r="CS36" s="46">
        <v>0.93548741326584295</v>
      </c>
      <c r="CT36" s="46">
        <v>0.220172427344514</v>
      </c>
      <c r="CU36" s="46">
        <v>-0.15861391464510899</v>
      </c>
      <c r="CV36" s="46">
        <v>0.88576140681611804</v>
      </c>
      <c r="CW36" s="46">
        <v>-0.387046551581401</v>
      </c>
      <c r="CX36" s="46">
        <v>0.69826972398549503</v>
      </c>
      <c r="CY36" s="46">
        <v>-0.86711618711661098</v>
      </c>
      <c r="CZ36" s="46">
        <v>0.36237294272651999</v>
      </c>
      <c r="DA36" s="46">
        <v>0.33021987955660997</v>
      </c>
      <c r="DB36" s="46">
        <v>0.83768969146009098</v>
      </c>
      <c r="DC36" s="46">
        <v>0.18321714117176799</v>
      </c>
      <c r="DD36" s="46">
        <v>0.90569873210666796</v>
      </c>
      <c r="DE36" s="46">
        <v>0.54496985398414199</v>
      </c>
      <c r="DF36" s="46">
        <v>0.315048336248966</v>
      </c>
      <c r="DG36" s="44">
        <v>-0.146468925273608</v>
      </c>
      <c r="DH36" s="46">
        <v>0.86274243801140005</v>
      </c>
      <c r="DI36" s="46">
        <v>1.0592585566989801</v>
      </c>
      <c r="DJ36" s="46">
        <v>0.259383082478569</v>
      </c>
      <c r="DK36" s="46">
        <v>-2.0210608954003599</v>
      </c>
      <c r="DL36" s="46">
        <v>1.16076213827414E-4</v>
      </c>
      <c r="DM36" s="46">
        <v>0.18901893940394399</v>
      </c>
      <c r="DN36" s="47">
        <v>0.86760886848345398</v>
      </c>
    </row>
    <row r="37" spans="1:118">
      <c r="A37" s="40" t="s">
        <v>547</v>
      </c>
      <c r="B37" s="41" t="s">
        <v>548</v>
      </c>
      <c r="C37" s="42" t="s">
        <v>119</v>
      </c>
      <c r="D37" s="41"/>
      <c r="E37" s="41" t="s">
        <v>120</v>
      </c>
      <c r="F37" s="41" t="e">
        <v>#N/A</v>
      </c>
      <c r="G37" s="41" t="e">
        <v>#N/A</v>
      </c>
      <c r="H37" s="41"/>
      <c r="I37" s="41"/>
      <c r="J37" s="41"/>
      <c r="K37" s="41"/>
      <c r="L37" s="41"/>
      <c r="M37" s="41"/>
      <c r="N37" s="41"/>
      <c r="O37" s="41"/>
      <c r="P37" s="41"/>
      <c r="Q37" s="41"/>
      <c r="R37" s="41"/>
      <c r="S37" s="41"/>
      <c r="T37" s="41"/>
      <c r="U37" s="41" t="s">
        <v>549</v>
      </c>
      <c r="V37" s="41" t="s">
        <v>550</v>
      </c>
      <c r="W37" s="41">
        <v>948</v>
      </c>
      <c r="X37" s="41"/>
      <c r="Y37" s="41" t="s">
        <v>551</v>
      </c>
      <c r="Z37" s="41" t="s">
        <v>552</v>
      </c>
      <c r="AA37" s="41" t="s">
        <v>553</v>
      </c>
      <c r="AB37" s="41">
        <v>4466299</v>
      </c>
      <c r="AC37" s="43">
        <v>4467246</v>
      </c>
      <c r="AD37">
        <v>0</v>
      </c>
      <c r="AE37" t="s">
        <v>554</v>
      </c>
      <c r="AF37" t="s">
        <v>555</v>
      </c>
      <c r="AG37" t="s">
        <v>556</v>
      </c>
      <c r="AI37" t="s">
        <v>557</v>
      </c>
      <c r="AK37" t="s">
        <v>558</v>
      </c>
      <c r="AL37" t="s">
        <v>559</v>
      </c>
      <c r="AO37" t="s">
        <v>560</v>
      </c>
      <c r="AP37" t="s">
        <v>561</v>
      </c>
      <c r="AQ37" t="s">
        <v>562</v>
      </c>
      <c r="AR37" s="35">
        <v>8.5944119014876002E-45</v>
      </c>
      <c r="AS37" s="44">
        <v>3.9910424063193298E-2</v>
      </c>
      <c r="AT37" s="45">
        <v>0.94042768496954798</v>
      </c>
      <c r="AU37" s="46">
        <v>6.9913703865184501E-2</v>
      </c>
      <c r="AV37" s="46">
        <v>0.74959069087779595</v>
      </c>
      <c r="AW37" s="46">
        <v>-4.1457216598813899E-2</v>
      </c>
      <c r="AX37" s="46">
        <v>0.96929529434693396</v>
      </c>
      <c r="AY37" s="46">
        <v>0.78495184188367395</v>
      </c>
      <c r="AZ37" s="46">
        <v>1.1989622496976101E-4</v>
      </c>
      <c r="BA37" s="44">
        <v>0.448336735081312</v>
      </c>
      <c r="BB37" s="46">
        <v>3.70631546828291E-2</v>
      </c>
      <c r="BC37" s="46">
        <v>0.55448324838813601</v>
      </c>
      <c r="BD37" s="46">
        <v>6.86340597697293E-3</v>
      </c>
      <c r="BE37" s="46">
        <v>0.50255781382500997</v>
      </c>
      <c r="BF37" s="46">
        <v>4.7167784269634402E-2</v>
      </c>
      <c r="BG37" s="46">
        <v>-2.0565505143244102E-3</v>
      </c>
      <c r="BH37" s="46">
        <v>0.99357253169484505</v>
      </c>
      <c r="BI37" s="46">
        <v>0.29260398187404002</v>
      </c>
      <c r="BJ37" s="46">
        <v>0.165486118231368</v>
      </c>
      <c r="BK37" s="44">
        <v>0.70602522712069204</v>
      </c>
      <c r="BL37" s="46">
        <v>5.0171056406738302E-4</v>
      </c>
      <c r="BM37" s="46">
        <v>7.4811511605489003E-2</v>
      </c>
      <c r="BN37" s="46">
        <v>0.76633033587534105</v>
      </c>
      <c r="BO37" s="44">
        <v>1.76932559599812</v>
      </c>
      <c r="BP37" s="46">
        <v>8.7884638487556799E-5</v>
      </c>
      <c r="BQ37" s="46">
        <v>0.41493507700357302</v>
      </c>
      <c r="BR37" s="46">
        <v>9.0501610852527697E-2</v>
      </c>
      <c r="BS37" s="46">
        <v>0.39908444362822498</v>
      </c>
      <c r="BT37" s="46">
        <v>0.24893832635221799</v>
      </c>
      <c r="BU37" s="44">
        <v>-0.25778286008849699</v>
      </c>
      <c r="BV37" s="46">
        <v>0.25990431282986598</v>
      </c>
      <c r="BW37" s="46">
        <v>-7.8247200656709204E-2</v>
      </c>
      <c r="BX37" s="46">
        <v>0.88630662192176302</v>
      </c>
      <c r="BY37" s="46">
        <v>2.96244002340273E-2</v>
      </c>
      <c r="BZ37" s="46">
        <v>0.93869828380630205</v>
      </c>
      <c r="CA37" s="46">
        <v>0.63589409189116397</v>
      </c>
      <c r="CB37" s="46">
        <v>6.1742596328416298E-2</v>
      </c>
      <c r="CC37" s="44">
        <v>1.17360778745905</v>
      </c>
      <c r="CD37" s="46">
        <v>1.65142949829761E-10</v>
      </c>
      <c r="CE37" s="46">
        <v>-0.262761922999529</v>
      </c>
      <c r="CF37" s="46">
        <v>0.69491431286871697</v>
      </c>
      <c r="CG37" s="46">
        <v>-0.27532487100092201</v>
      </c>
      <c r="CH37" s="46">
        <v>0.72268444189309899</v>
      </c>
      <c r="CI37" s="46">
        <v>-0.30708605336466799</v>
      </c>
      <c r="CJ37" s="46">
        <v>0.54559879112436105</v>
      </c>
      <c r="CK37" s="44">
        <v>2.0847289731752801</v>
      </c>
      <c r="CL37" s="46">
        <v>8.7648756015137501E-25</v>
      </c>
      <c r="CM37" s="46">
        <v>0.37217689246175001</v>
      </c>
      <c r="CN37" s="46">
        <v>3.29161696338593E-2</v>
      </c>
      <c r="CO37" s="46">
        <v>2.45078216957307</v>
      </c>
      <c r="CP37" s="46">
        <v>5.2504060292756502E-25</v>
      </c>
      <c r="CQ37" s="46">
        <v>0.409914776939726</v>
      </c>
      <c r="CR37" s="46">
        <v>0.49514540620357</v>
      </c>
      <c r="CS37" s="46">
        <v>1.0280773091875399</v>
      </c>
      <c r="CT37" s="46">
        <v>5.4089153602453598E-7</v>
      </c>
      <c r="CU37" s="46">
        <v>0.19858029817378101</v>
      </c>
      <c r="CV37" s="46">
        <v>0.55365013222910098</v>
      </c>
      <c r="CW37" s="46">
        <v>0.76300656159652602</v>
      </c>
      <c r="CX37" s="46">
        <v>1.47811608783153E-2</v>
      </c>
      <c r="CY37" s="46">
        <v>0.20062678642474599</v>
      </c>
      <c r="CZ37" s="46">
        <v>0.70954428473934905</v>
      </c>
      <c r="DA37" s="46">
        <v>6.4243238748073098E-2</v>
      </c>
      <c r="DB37" s="46">
        <v>0.93207432691289605</v>
      </c>
      <c r="DC37" s="46">
        <v>-5.1862520093426803E-2</v>
      </c>
      <c r="DD37" s="46">
        <v>0.94404546421825597</v>
      </c>
      <c r="DE37" s="46">
        <v>2.2835786260620501</v>
      </c>
      <c r="DF37" s="46">
        <v>8.7424927459745697E-30</v>
      </c>
      <c r="DG37" s="44">
        <v>0.32800376987260799</v>
      </c>
      <c r="DH37" s="46">
        <v>0.26395504117209401</v>
      </c>
      <c r="DI37" s="46">
        <v>-8.2270866447764504E-2</v>
      </c>
      <c r="DJ37" s="46">
        <v>0.89084850393385695</v>
      </c>
      <c r="DK37" s="46">
        <v>1.9864962799788299</v>
      </c>
      <c r="DL37" s="46">
        <v>9.9204491928858796E-20</v>
      </c>
      <c r="DM37" s="46">
        <v>-0.12256484505366599</v>
      </c>
      <c r="DN37" s="47">
        <v>0.77822804722883598</v>
      </c>
    </row>
    <row r="38" spans="1:118">
      <c r="A38" s="40" t="s">
        <v>563</v>
      </c>
      <c r="B38" s="41" t="s">
        <v>564</v>
      </c>
      <c r="C38" s="42" t="s">
        <v>119</v>
      </c>
      <c r="D38" s="41"/>
      <c r="E38" s="41" t="s">
        <v>120</v>
      </c>
      <c r="F38" s="41" t="s">
        <v>564</v>
      </c>
      <c r="G38" s="48">
        <v>25.29</v>
      </c>
      <c r="H38" s="41"/>
      <c r="I38" s="41"/>
      <c r="J38" s="41"/>
      <c r="K38" s="41"/>
      <c r="L38" s="41" t="s">
        <v>121</v>
      </c>
      <c r="M38" s="41"/>
      <c r="N38" s="41" t="s">
        <v>121</v>
      </c>
      <c r="O38" s="41"/>
      <c r="P38" s="41" t="s">
        <v>121</v>
      </c>
      <c r="Q38" s="41" t="s">
        <v>121</v>
      </c>
      <c r="R38" s="41" t="s">
        <v>121</v>
      </c>
      <c r="S38" s="41"/>
      <c r="T38" s="41" t="s">
        <v>121</v>
      </c>
      <c r="U38" s="41" t="s">
        <v>565</v>
      </c>
      <c r="V38" s="41" t="s">
        <v>566</v>
      </c>
      <c r="W38" s="41">
        <v>606</v>
      </c>
      <c r="X38" s="41" t="s">
        <v>567</v>
      </c>
      <c r="Y38" s="41"/>
      <c r="Z38" s="41" t="s">
        <v>568</v>
      </c>
      <c r="AA38" s="41" t="s">
        <v>569</v>
      </c>
      <c r="AB38" s="41">
        <v>4611396</v>
      </c>
      <c r="AC38" s="43">
        <v>4612001</v>
      </c>
      <c r="AD38" t="s">
        <v>570</v>
      </c>
      <c r="AE38" t="s">
        <v>245</v>
      </c>
      <c r="AF38" t="s">
        <v>571</v>
      </c>
      <c r="AG38" t="s">
        <v>572</v>
      </c>
      <c r="AI38" t="s">
        <v>573</v>
      </c>
      <c r="AJ38" t="s">
        <v>574</v>
      </c>
      <c r="AK38" t="s">
        <v>194</v>
      </c>
      <c r="AL38" t="s">
        <v>575</v>
      </c>
      <c r="AO38" t="s">
        <v>576</v>
      </c>
      <c r="AP38" t="s">
        <v>577</v>
      </c>
      <c r="AQ38" t="s">
        <v>578</v>
      </c>
      <c r="AR38" s="35">
        <v>1.01991180905763E-53</v>
      </c>
      <c r="AS38" s="44">
        <v>4.0841616915733097</v>
      </c>
      <c r="AT38" s="45">
        <v>2.39928243077908E-12</v>
      </c>
      <c r="AU38" s="46">
        <v>0.308888587596991</v>
      </c>
      <c r="AV38" s="46">
        <v>0.298165295411429</v>
      </c>
      <c r="AW38" s="46">
        <v>0.30155386913929899</v>
      </c>
      <c r="AX38" s="46">
        <v>0.67884033807166999</v>
      </c>
      <c r="AY38" s="46">
        <v>0.76458189669062004</v>
      </c>
      <c r="AZ38" s="46">
        <v>5.6530327151495599E-3</v>
      </c>
      <c r="BA38" s="44">
        <v>-0.63780293417243605</v>
      </c>
      <c r="BB38" s="46">
        <v>4.2299493922035997E-2</v>
      </c>
      <c r="BC38" s="46">
        <v>-0.23139894809039799</v>
      </c>
      <c r="BD38" s="46">
        <v>0.467749005729649</v>
      </c>
      <c r="BE38" s="46">
        <v>-1.2467151606889</v>
      </c>
      <c r="BF38" s="46">
        <v>2.0587669951496499E-4</v>
      </c>
      <c r="BG38" s="46">
        <v>-1.2780506881113001</v>
      </c>
      <c r="BH38" s="46">
        <v>7.0513132377043498E-5</v>
      </c>
      <c r="BI38" s="46">
        <v>-1.1428781824493399</v>
      </c>
      <c r="BJ38" s="46">
        <v>5.9909401909509198E-5</v>
      </c>
      <c r="BK38" s="44">
        <v>-0.98002243562773295</v>
      </c>
      <c r="BL38" s="46">
        <v>1.9677904118742201E-3</v>
      </c>
      <c r="BM38" s="46">
        <v>-1.2738868565266599</v>
      </c>
      <c r="BN38" s="46">
        <v>6.1599092416345503E-7</v>
      </c>
      <c r="BO38" s="44">
        <v>5.15967445225745</v>
      </c>
      <c r="BP38" s="46">
        <v>2.0558060806167601E-13</v>
      </c>
      <c r="BQ38" s="46">
        <v>0.82916283453567297</v>
      </c>
      <c r="BR38" s="46">
        <v>8.7772887909030699E-3</v>
      </c>
      <c r="BS38" s="46">
        <v>2.3683360911388802</v>
      </c>
      <c r="BT38" s="46">
        <v>1.2090140428465999E-10</v>
      </c>
      <c r="BU38" s="44">
        <v>-1.22572605801861</v>
      </c>
      <c r="BV38" s="46">
        <v>1.93921197840635E-5</v>
      </c>
      <c r="BW38" s="46">
        <v>5.4615758163879299E-2</v>
      </c>
      <c r="BX38" s="46">
        <v>0.93905371211575295</v>
      </c>
      <c r="BY38" s="46">
        <v>-0.63757961343865899</v>
      </c>
      <c r="BZ38" s="46">
        <v>5.9782324566159298E-2</v>
      </c>
      <c r="CA38" s="46">
        <v>-0.37770189924092001</v>
      </c>
      <c r="CB38" s="46">
        <v>0.40827240435428203</v>
      </c>
      <c r="CC38" s="44">
        <v>1.16730106535888</v>
      </c>
      <c r="CD38" s="46">
        <v>4.38367447448152E-6</v>
      </c>
      <c r="CE38" s="46">
        <v>-6.3275441652805896E-3</v>
      </c>
      <c r="CF38" s="46">
        <v>0.99684237591346903</v>
      </c>
      <c r="CG38" s="46">
        <v>-0.45451710901719899</v>
      </c>
      <c r="CH38" s="46">
        <v>0.59462284735695503</v>
      </c>
      <c r="CI38" s="46">
        <v>-9.0614105358218594E-2</v>
      </c>
      <c r="CJ38" s="46">
        <v>0.95374688878949399</v>
      </c>
      <c r="CK38" s="44">
        <v>2.94985715708563</v>
      </c>
      <c r="CL38" s="46">
        <v>5.80533631061991E-19</v>
      </c>
      <c r="CM38" s="46">
        <v>6.0753917537810197E-2</v>
      </c>
      <c r="CN38" s="46">
        <v>0.84100488953737995</v>
      </c>
      <c r="CO38" s="46">
        <v>4.0203996585108897</v>
      </c>
      <c r="CP38" s="46">
        <v>6.7103498087567203E-20</v>
      </c>
      <c r="CQ38" s="46">
        <v>-0.77335436943432001</v>
      </c>
      <c r="CR38" s="46">
        <v>0.30747108399793999</v>
      </c>
      <c r="CS38" s="46">
        <v>1.16880726245736</v>
      </c>
      <c r="CT38" s="46">
        <v>8.4006964253173402E-4</v>
      </c>
      <c r="CU38" s="46">
        <v>0.18423005487237301</v>
      </c>
      <c r="CV38" s="46">
        <v>0.72057026892254805</v>
      </c>
      <c r="CW38" s="46">
        <v>0.94390516128632596</v>
      </c>
      <c r="CX38" s="46">
        <v>1.0965765637716601E-2</v>
      </c>
      <c r="CY38" s="46">
        <v>-0.13201538907792501</v>
      </c>
      <c r="CZ38" s="46">
        <v>0.88841551777657202</v>
      </c>
      <c r="DA38" s="46">
        <v>-9.3916433080891301E-2</v>
      </c>
      <c r="DB38" s="46">
        <v>0.92716511751372399</v>
      </c>
      <c r="DC38" s="46">
        <v>-8.9927924446994795E-2</v>
      </c>
      <c r="DD38" s="46">
        <v>0.92893783393984497</v>
      </c>
      <c r="DE38" s="46">
        <v>3.8104088513751302</v>
      </c>
      <c r="DF38" s="46">
        <v>1.7806499792532998E-27</v>
      </c>
      <c r="DG38" s="44">
        <v>-0.51313407038399494</v>
      </c>
      <c r="DH38" s="46">
        <v>0.21380454530079701</v>
      </c>
      <c r="DI38" s="46">
        <v>0.69617177565089605</v>
      </c>
      <c r="DJ38" s="46">
        <v>0.12544428604838601</v>
      </c>
      <c r="DK38" s="46">
        <v>3.3319537747386998</v>
      </c>
      <c r="DL38" s="46">
        <v>3.5978671412467701E-21</v>
      </c>
      <c r="DM38" s="46">
        <v>-0.449561569912096</v>
      </c>
      <c r="DN38" s="47">
        <v>0.38081645526340702</v>
      </c>
    </row>
    <row r="39" spans="1:118">
      <c r="A39" s="40" t="s">
        <v>579</v>
      </c>
      <c r="B39" s="41" t="s">
        <v>580</v>
      </c>
      <c r="C39" s="42" t="s">
        <v>119</v>
      </c>
      <c r="D39" s="41"/>
      <c r="E39" s="41" t="s">
        <v>120</v>
      </c>
      <c r="F39" s="41" t="s">
        <v>580</v>
      </c>
      <c r="G39" s="48">
        <v>18.3</v>
      </c>
      <c r="H39" s="41"/>
      <c r="I39" s="41"/>
      <c r="J39" s="41"/>
      <c r="K39" s="41"/>
      <c r="L39" s="41" t="s">
        <v>121</v>
      </c>
      <c r="M39" s="41"/>
      <c r="N39" s="41" t="s">
        <v>121</v>
      </c>
      <c r="O39" s="41"/>
      <c r="P39" s="41" t="s">
        <v>121</v>
      </c>
      <c r="Q39" s="41" t="s">
        <v>121</v>
      </c>
      <c r="R39" s="41" t="s">
        <v>121</v>
      </c>
      <c r="S39" s="41"/>
      <c r="T39" s="41" t="s">
        <v>121</v>
      </c>
      <c r="U39" s="41" t="s">
        <v>581</v>
      </c>
      <c r="V39" s="41" t="s">
        <v>200</v>
      </c>
      <c r="W39" s="41">
        <v>162</v>
      </c>
      <c r="X39" s="41"/>
      <c r="Y39" s="41"/>
      <c r="Z39" s="41" t="s">
        <v>124</v>
      </c>
      <c r="AA39" s="41" t="s">
        <v>582</v>
      </c>
      <c r="AB39" s="41">
        <v>4612128</v>
      </c>
      <c r="AC39" s="43">
        <v>4612289</v>
      </c>
      <c r="AD39">
        <v>0</v>
      </c>
      <c r="AE39">
        <v>0</v>
      </c>
      <c r="AF39" t="s">
        <v>583</v>
      </c>
      <c r="AG39" t="s">
        <v>584</v>
      </c>
      <c r="AJ39" t="s">
        <v>168</v>
      </c>
      <c r="AL39" t="s">
        <v>585</v>
      </c>
      <c r="AN39" t="s">
        <v>586</v>
      </c>
      <c r="AP39" t="s">
        <v>587</v>
      </c>
      <c r="AQ39" t="s">
        <v>588</v>
      </c>
      <c r="AR39" s="35">
        <v>2.9782205941625502E-56</v>
      </c>
      <c r="AS39" s="44">
        <v>3.8861156820714999</v>
      </c>
      <c r="AT39" s="45">
        <v>5.2518677710607301E-10</v>
      </c>
      <c r="AU39" s="46">
        <v>0.56333963869132897</v>
      </c>
      <c r="AV39" s="46">
        <v>4.0013562859261803E-2</v>
      </c>
      <c r="AW39" s="46">
        <v>0.74296501547987304</v>
      </c>
      <c r="AX39" s="46">
        <v>0.131612041104675</v>
      </c>
      <c r="AY39" s="46">
        <v>0.98002703805037195</v>
      </c>
      <c r="AZ39" s="46">
        <v>8.4152394486913102E-4</v>
      </c>
      <c r="BA39" s="44">
        <v>-0.48632877204824498</v>
      </c>
      <c r="BB39" s="46">
        <v>0.239513520424706</v>
      </c>
      <c r="BC39" s="46">
        <v>-0.519739749653511</v>
      </c>
      <c r="BD39" s="46">
        <v>0.1832680812983</v>
      </c>
      <c r="BE39" s="46">
        <v>-1.43505276402739</v>
      </c>
      <c r="BF39" s="46">
        <v>5.2639332561128804E-4</v>
      </c>
      <c r="BG39" s="46">
        <v>-1.3249048535774599</v>
      </c>
      <c r="BH39" s="46">
        <v>2.06110388824174E-3</v>
      </c>
      <c r="BI39" s="46">
        <v>-1.4743896533154299</v>
      </c>
      <c r="BJ39" s="46">
        <v>2.2448947656661199E-4</v>
      </c>
      <c r="BK39" s="44">
        <v>-1.0521482452792601</v>
      </c>
      <c r="BL39" s="46">
        <v>6.2281385208938301E-3</v>
      </c>
      <c r="BM39" s="46">
        <v>-0.92210185718114202</v>
      </c>
      <c r="BN39" s="46">
        <v>5.3685163051839296E-3</v>
      </c>
      <c r="BO39" s="44">
        <v>4.1290806819081398</v>
      </c>
      <c r="BP39" s="46">
        <v>6.6529564848434096E-10</v>
      </c>
      <c r="BQ39" s="46">
        <v>0.69925238192620998</v>
      </c>
      <c r="BR39" s="46">
        <v>8.9466773573788794E-2</v>
      </c>
      <c r="BS39" s="46">
        <v>2.1542454222274499</v>
      </c>
      <c r="BT39" s="46">
        <v>4.3778019570414798E-7</v>
      </c>
      <c r="BU39" s="44">
        <v>-1.17163813254261</v>
      </c>
      <c r="BV39" s="46">
        <v>6.6628059089066897E-4</v>
      </c>
      <c r="BW39" s="46">
        <v>0.26011900277746097</v>
      </c>
      <c r="BX39" s="46">
        <v>0.74433481673849</v>
      </c>
      <c r="BY39" s="46">
        <v>-0.39762703408996503</v>
      </c>
      <c r="BZ39" s="46">
        <v>0.35540531244034101</v>
      </c>
      <c r="CA39" s="46">
        <v>-0.40524227389268302</v>
      </c>
      <c r="CB39" s="46">
        <v>0.58256151672157697</v>
      </c>
      <c r="CC39" s="44">
        <v>1.5341434209028699</v>
      </c>
      <c r="CD39" s="46">
        <v>1.1864231570494E-8</v>
      </c>
      <c r="CE39" s="46">
        <v>0.363692203429968</v>
      </c>
      <c r="CF39" s="46">
        <v>0.76436844861114195</v>
      </c>
      <c r="CG39" s="46">
        <v>-0.42378948276402501</v>
      </c>
      <c r="CH39" s="46">
        <v>0.80435121146542199</v>
      </c>
      <c r="CI39" s="46">
        <v>0.28594618316037801</v>
      </c>
      <c r="CJ39" s="46">
        <v>0.81143863723950105</v>
      </c>
      <c r="CK39" s="44">
        <v>3.2474379843003902</v>
      </c>
      <c r="CL39" s="46">
        <v>8.3177177432486195E-26</v>
      </c>
      <c r="CM39" s="46">
        <v>0.124235913437878</v>
      </c>
      <c r="CN39" s="46">
        <v>0.68901602936267103</v>
      </c>
      <c r="CO39" s="46">
        <v>4.0784556384355799</v>
      </c>
      <c r="CP39" s="46">
        <v>3.4524483790509E-27</v>
      </c>
      <c r="CQ39" s="46">
        <v>9.3542398671226004E-2</v>
      </c>
      <c r="CR39" s="46">
        <v>0.95015850863488904</v>
      </c>
      <c r="CS39" s="46">
        <v>1.16009679306599</v>
      </c>
      <c r="CT39" s="46">
        <v>7.9336810178608501E-4</v>
      </c>
      <c r="CU39" s="46">
        <v>0.50437188270942401</v>
      </c>
      <c r="CV39" s="46">
        <v>0.269963572706368</v>
      </c>
      <c r="CW39" s="46">
        <v>0.50035473526363705</v>
      </c>
      <c r="CX39" s="46">
        <v>0.51761734953858096</v>
      </c>
      <c r="CY39" s="46">
        <v>-0.86169606654937903</v>
      </c>
      <c r="CZ39" s="46">
        <v>0.27589889931996903</v>
      </c>
      <c r="DA39" s="46">
        <v>0.13629632481008799</v>
      </c>
      <c r="DB39" s="46">
        <v>0.92096159771685604</v>
      </c>
      <c r="DC39" s="46">
        <v>-0.23330671024586699</v>
      </c>
      <c r="DD39" s="46">
        <v>0.858741196212498</v>
      </c>
      <c r="DE39" s="46">
        <v>4.0085299062007698</v>
      </c>
      <c r="DF39" s="46">
        <v>1.4755882892876399E-35</v>
      </c>
      <c r="DG39" s="44">
        <v>-0.35947357661611201</v>
      </c>
      <c r="DH39" s="46">
        <v>0.40349822827860599</v>
      </c>
      <c r="DI39" s="46">
        <v>1.06463545040573</v>
      </c>
      <c r="DJ39" s="46">
        <v>1.48742561921791E-2</v>
      </c>
      <c r="DK39" s="46">
        <v>3.0253683940231899</v>
      </c>
      <c r="DL39" s="46">
        <v>2.4768619912055302E-19</v>
      </c>
      <c r="DM39" s="46">
        <v>-0.51982065291605295</v>
      </c>
      <c r="DN39" s="47">
        <v>0.41217633870278603</v>
      </c>
    </row>
    <row r="40" spans="1:118">
      <c r="A40" s="49" t="s">
        <v>589</v>
      </c>
      <c r="B40" s="50" t="s">
        <v>590</v>
      </c>
      <c r="C40" s="51" t="s">
        <v>119</v>
      </c>
      <c r="D40" s="50"/>
      <c r="E40" s="50" t="s">
        <v>120</v>
      </c>
      <c r="F40" s="50" t="e">
        <v>#N/A</v>
      </c>
      <c r="G40" s="50" t="e">
        <v>#N/A</v>
      </c>
      <c r="H40" s="50"/>
      <c r="I40" s="50"/>
      <c r="J40" s="50"/>
      <c r="K40" s="50"/>
      <c r="L40" s="50" t="s">
        <v>121</v>
      </c>
      <c r="M40" s="50"/>
      <c r="N40" s="50" t="s">
        <v>121</v>
      </c>
      <c r="O40" s="50"/>
      <c r="P40" s="50"/>
      <c r="Q40" s="50" t="s">
        <v>121</v>
      </c>
      <c r="R40" s="50"/>
      <c r="S40" s="50"/>
      <c r="T40" s="50"/>
      <c r="U40" s="50" t="s">
        <v>591</v>
      </c>
      <c r="V40" s="50" t="s">
        <v>213</v>
      </c>
      <c r="W40" s="50">
        <v>1353</v>
      </c>
      <c r="X40" s="50"/>
      <c r="Y40" s="50"/>
      <c r="Z40" s="50" t="s">
        <v>592</v>
      </c>
      <c r="AA40" s="50" t="s">
        <v>593</v>
      </c>
      <c r="AB40" s="50">
        <v>4638178</v>
      </c>
      <c r="AC40" s="52">
        <v>4639530</v>
      </c>
      <c r="AD40" t="s">
        <v>594</v>
      </c>
      <c r="AE40" t="s">
        <v>595</v>
      </c>
      <c r="AF40" t="s">
        <v>596</v>
      </c>
      <c r="AG40" t="s">
        <v>597</v>
      </c>
      <c r="AJ40" t="s">
        <v>168</v>
      </c>
      <c r="AL40" t="s">
        <v>598</v>
      </c>
      <c r="AN40" t="s">
        <v>599</v>
      </c>
      <c r="AP40" t="s">
        <v>170</v>
      </c>
      <c r="AQ40" t="s">
        <v>600</v>
      </c>
      <c r="AR40" s="35">
        <v>1.3959665197152001E-70</v>
      </c>
      <c r="AS40" s="53">
        <v>2.6907392471406602</v>
      </c>
      <c r="AT40" s="54">
        <v>1.33293884687359E-4</v>
      </c>
      <c r="AU40" s="55">
        <v>0.89379392328483898</v>
      </c>
      <c r="AV40" s="55">
        <v>8.4262068060717596E-4</v>
      </c>
      <c r="AW40" s="55">
        <v>2.09727031937357E-2</v>
      </c>
      <c r="AX40" s="55">
        <v>0.99594104747654499</v>
      </c>
      <c r="AY40" s="55">
        <v>1.2641767146846401</v>
      </c>
      <c r="AZ40" s="55">
        <v>5.5373353242677701E-6</v>
      </c>
      <c r="BA40" s="53">
        <v>0.14969036494100299</v>
      </c>
      <c r="BB40" s="55">
        <v>0.67902123428576799</v>
      </c>
      <c r="BC40" s="55">
        <v>0.87974653214392395</v>
      </c>
      <c r="BD40" s="55">
        <v>2.7284547067361899E-3</v>
      </c>
      <c r="BE40" s="55">
        <v>0.38215660813722302</v>
      </c>
      <c r="BF40" s="55">
        <v>0.38690935043636299</v>
      </c>
      <c r="BG40" s="55">
        <v>0.20280826052554499</v>
      </c>
      <c r="BH40" s="55">
        <v>0.57748429779308197</v>
      </c>
      <c r="BI40" s="55">
        <v>0.89704859899699696</v>
      </c>
      <c r="BJ40" s="55">
        <v>3.7590726716060399E-3</v>
      </c>
      <c r="BK40" s="53">
        <v>0.44719652677647698</v>
      </c>
      <c r="BL40" s="55">
        <v>0.17132290976306999</v>
      </c>
      <c r="BM40" s="55">
        <v>-7.0312147176236905E-2</v>
      </c>
      <c r="BN40" s="55">
        <v>0.86110450165070196</v>
      </c>
      <c r="BO40" s="53">
        <v>5.53444276492892E-2</v>
      </c>
      <c r="BP40" s="55">
        <v>0.96486614203305898</v>
      </c>
      <c r="BQ40" s="55">
        <v>-0.23594490903646401</v>
      </c>
      <c r="BR40" s="55">
        <v>0.65853843091159003</v>
      </c>
      <c r="BS40" s="55">
        <v>0.330913126083765</v>
      </c>
      <c r="BT40" s="55">
        <v>0.663168822725969</v>
      </c>
      <c r="BU40" s="53">
        <v>-9.9786514285524305E-2</v>
      </c>
      <c r="BV40" s="55">
        <v>0.80542257783405202</v>
      </c>
      <c r="BW40" s="55">
        <v>-0.212335633763962</v>
      </c>
      <c r="BX40" s="55">
        <v>0.77901330758586795</v>
      </c>
      <c r="BY40" s="55">
        <v>0.29007066643184898</v>
      </c>
      <c r="BZ40" s="55">
        <v>0.50384520735828797</v>
      </c>
      <c r="CA40" s="55">
        <v>-1.03168711568066</v>
      </c>
      <c r="CB40" s="55">
        <v>0.16943895274475099</v>
      </c>
      <c r="CC40" s="53">
        <v>0.61996978807326597</v>
      </c>
      <c r="CD40" s="55">
        <v>3.9717318859042797E-2</v>
      </c>
      <c r="CE40" s="55">
        <v>0.108786514778039</v>
      </c>
      <c r="CF40" s="55">
        <v>0.94485943526799798</v>
      </c>
      <c r="CG40" s="55">
        <v>-0.22878675601833501</v>
      </c>
      <c r="CH40" s="55">
        <v>0.93173407370232297</v>
      </c>
      <c r="CI40" s="55">
        <v>-0.165627583514775</v>
      </c>
      <c r="CJ40" s="55">
        <v>0.90167306252461199</v>
      </c>
      <c r="CK40" s="53">
        <v>1.05911451250459</v>
      </c>
      <c r="CL40" s="55">
        <v>1.88818444081705E-3</v>
      </c>
      <c r="CM40" s="55">
        <v>1.0176937698928401</v>
      </c>
      <c r="CN40" s="55">
        <v>2.7101281683813099E-5</v>
      </c>
      <c r="CO40" s="55">
        <v>7.9828302302690002</v>
      </c>
      <c r="CP40" s="55">
        <v>7.7051299843966298E-62</v>
      </c>
      <c r="CQ40" s="55">
        <v>1.89291081937602</v>
      </c>
      <c r="CR40" s="55">
        <v>2.6391757254810699E-2</v>
      </c>
      <c r="CS40" s="55">
        <v>-0.26647136894391699</v>
      </c>
      <c r="CT40" s="55">
        <v>0.62359168969273404</v>
      </c>
      <c r="CU40" s="55">
        <v>-4.5047882632994099E-2</v>
      </c>
      <c r="CV40" s="55">
        <v>0.95102089759264796</v>
      </c>
      <c r="CW40" s="55">
        <v>-0.29424155596985102</v>
      </c>
      <c r="CX40" s="55">
        <v>0.741596610664078</v>
      </c>
      <c r="CY40" s="55">
        <v>0.52614659062276503</v>
      </c>
      <c r="CZ40" s="55">
        <v>0.45063834391978802</v>
      </c>
      <c r="DA40" s="55">
        <v>1.6300412346984299E-2</v>
      </c>
      <c r="DB40" s="55">
        <v>0.99074797023198902</v>
      </c>
      <c r="DC40" s="55">
        <v>-0.19391711742273601</v>
      </c>
      <c r="DD40" s="55">
        <v>0.86347129985983295</v>
      </c>
      <c r="DE40" s="55">
        <v>6.6280864110531104</v>
      </c>
      <c r="DF40" s="55">
        <v>3.7049690761205498E-66</v>
      </c>
      <c r="DG40" s="53">
        <v>1.3690306786097799</v>
      </c>
      <c r="DH40" s="55">
        <v>1.54272317017667E-4</v>
      </c>
      <c r="DI40" s="55">
        <v>-0.24393038029865899</v>
      </c>
      <c r="DJ40" s="55">
        <v>0.76913947745320999</v>
      </c>
      <c r="DK40" s="55">
        <v>0.50433509078820504</v>
      </c>
      <c r="DL40" s="55">
        <v>0.165169278885336</v>
      </c>
      <c r="DM40" s="55">
        <v>0.697479830091569</v>
      </c>
      <c r="DN40" s="56">
        <v>0.17825138532184301</v>
      </c>
    </row>
    <row r="41" spans="1:118">
      <c r="A41" s="41"/>
      <c r="B41" s="41"/>
      <c r="C41" s="42"/>
      <c r="D41" s="41"/>
      <c r="E41" s="41"/>
      <c r="F41" s="41"/>
      <c r="G41" s="41"/>
      <c r="H41" s="41"/>
      <c r="I41" s="41"/>
      <c r="J41" s="41"/>
      <c r="K41" s="41"/>
      <c r="L41" s="41"/>
      <c r="M41" s="41"/>
      <c r="N41" s="41"/>
      <c r="O41" s="41"/>
      <c r="P41" s="41"/>
      <c r="Q41" s="41"/>
      <c r="R41" s="41"/>
      <c r="S41" s="41"/>
      <c r="T41" s="41"/>
      <c r="U41" s="41"/>
      <c r="V41" s="41"/>
      <c r="W41" s="41"/>
      <c r="X41" s="41"/>
      <c r="Y41" s="41"/>
      <c r="Z41" s="41"/>
      <c r="AA41" s="41"/>
      <c r="AB41" s="41"/>
      <c r="AC41" s="41"/>
      <c r="AQ41"/>
      <c r="AR41" s="35"/>
      <c r="AS41" s="44"/>
      <c r="AT41" s="45"/>
      <c r="AU41" s="46"/>
      <c r="AV41" s="46"/>
      <c r="AW41" s="46"/>
      <c r="AX41" s="46"/>
      <c r="AY41" s="46"/>
      <c r="AZ41" s="46"/>
      <c r="BA41" s="44"/>
      <c r="BB41" s="46"/>
      <c r="BC41" s="46"/>
      <c r="BD41" s="46"/>
      <c r="BE41" s="46"/>
      <c r="BF41" s="46"/>
      <c r="BG41" s="46"/>
      <c r="BH41" s="46"/>
      <c r="BI41" s="46"/>
      <c r="BJ41" s="46"/>
      <c r="BK41" s="44"/>
      <c r="BL41" s="46"/>
      <c r="BM41" s="46"/>
      <c r="BN41" s="46"/>
      <c r="BO41" s="44"/>
      <c r="BP41" s="46"/>
      <c r="BQ41" s="46"/>
      <c r="BR41" s="46"/>
      <c r="BS41" s="46"/>
      <c r="BT41" s="46"/>
      <c r="BU41" s="44"/>
      <c r="BV41" s="46"/>
      <c r="BW41" s="46"/>
      <c r="BX41" s="46"/>
      <c r="BY41" s="46"/>
      <c r="BZ41" s="46"/>
      <c r="CA41" s="46"/>
      <c r="CB41" s="46"/>
      <c r="CC41" s="44"/>
      <c r="CD41" s="46"/>
      <c r="CE41" s="46"/>
      <c r="CF41" s="46"/>
      <c r="CG41" s="46"/>
      <c r="CH41" s="46"/>
      <c r="CI41" s="46"/>
      <c r="CJ41" s="46"/>
      <c r="CK41" s="44"/>
      <c r="CL41" s="46"/>
      <c r="CM41" s="46"/>
      <c r="CN41" s="46"/>
      <c r="CO41" s="46"/>
      <c r="CP41" s="46"/>
      <c r="CQ41" s="46"/>
      <c r="CR41" s="46"/>
      <c r="CS41" s="46"/>
      <c r="CT41" s="46"/>
      <c r="CU41" s="46"/>
      <c r="CV41" s="46"/>
      <c r="CW41" s="46"/>
      <c r="CX41" s="46"/>
      <c r="CY41" s="46"/>
      <c r="CZ41" s="46"/>
      <c r="DA41" s="46"/>
      <c r="DB41" s="46"/>
      <c r="DC41" s="46"/>
      <c r="DD41" s="46"/>
      <c r="DE41" s="46"/>
      <c r="DF41" s="46"/>
      <c r="DG41" s="44"/>
      <c r="DH41" s="46"/>
      <c r="DI41" s="46"/>
      <c r="DJ41" s="46"/>
      <c r="DK41" s="46"/>
      <c r="DL41" s="46"/>
      <c r="DM41" s="46"/>
      <c r="DN41" s="47"/>
    </row>
    <row r="42" spans="1:118">
      <c r="A42" s="30" t="s">
        <v>601</v>
      </c>
      <c r="B42" s="31" t="s">
        <v>602</v>
      </c>
      <c r="C42" s="57" t="s">
        <v>603</v>
      </c>
      <c r="D42" s="31"/>
      <c r="E42" s="31" t="s">
        <v>120</v>
      </c>
      <c r="F42" s="31" t="e">
        <v>#N/A</v>
      </c>
      <c r="G42" s="31" t="e">
        <v>#N/A</v>
      </c>
      <c r="H42" s="31"/>
      <c r="I42" s="31"/>
      <c r="J42" s="31"/>
      <c r="K42" s="31"/>
      <c r="L42" s="31" t="s">
        <v>121</v>
      </c>
      <c r="M42" s="31"/>
      <c r="N42" s="31" t="s">
        <v>121</v>
      </c>
      <c r="O42" s="31"/>
      <c r="P42" s="31"/>
      <c r="Q42" s="31" t="s">
        <v>121</v>
      </c>
      <c r="R42" s="31"/>
      <c r="S42" s="31"/>
      <c r="T42" s="31"/>
      <c r="U42" s="31" t="s">
        <v>604</v>
      </c>
      <c r="V42" s="31" t="s">
        <v>605</v>
      </c>
      <c r="W42" s="31">
        <v>1203</v>
      </c>
      <c r="X42" s="31" t="s">
        <v>606</v>
      </c>
      <c r="Y42" s="31"/>
      <c r="Z42" s="31" t="s">
        <v>607</v>
      </c>
      <c r="AA42" s="31" t="s">
        <v>608</v>
      </c>
      <c r="AB42" s="31">
        <v>612737</v>
      </c>
      <c r="AC42" s="34">
        <v>613939</v>
      </c>
      <c r="AD42" s="58">
        <v>0</v>
      </c>
      <c r="AE42" s="58" t="s">
        <v>609</v>
      </c>
      <c r="AF42" s="58" t="s">
        <v>610</v>
      </c>
      <c r="AG42" s="58" t="s">
        <v>611</v>
      </c>
      <c r="AH42" s="58"/>
      <c r="AI42" s="58" t="s">
        <v>612</v>
      </c>
      <c r="AJ42" s="58" t="s">
        <v>613</v>
      </c>
      <c r="AK42" s="58" t="s">
        <v>614</v>
      </c>
      <c r="AL42" s="58" t="s">
        <v>615</v>
      </c>
      <c r="AM42" s="58"/>
      <c r="AP42" t="s">
        <v>616</v>
      </c>
      <c r="AQ42" t="s">
        <v>617</v>
      </c>
      <c r="AR42" s="35">
        <v>3.5695194470740399E-20</v>
      </c>
      <c r="AS42" s="36">
        <v>3.9916797592056898</v>
      </c>
      <c r="AT42" s="37">
        <v>4.0071548362786398E-3</v>
      </c>
      <c r="AU42" s="38">
        <v>1.57283273730411</v>
      </c>
      <c r="AV42" s="38">
        <v>4.5959460728067503E-2</v>
      </c>
      <c r="AW42" s="38">
        <v>-1.0698016822599801</v>
      </c>
      <c r="AX42" s="38">
        <v>0.71104566426206395</v>
      </c>
      <c r="AY42" s="38">
        <v>1.7073145190213399</v>
      </c>
      <c r="AZ42" s="38">
        <v>4.2353941980947801E-2</v>
      </c>
      <c r="BA42" s="36">
        <v>0.71887969317871603</v>
      </c>
      <c r="BB42" s="38">
        <v>0.436169491990332</v>
      </c>
      <c r="BC42" s="38">
        <v>0.86618142802301201</v>
      </c>
      <c r="BD42" s="38">
        <v>0.32602025158479803</v>
      </c>
      <c r="BE42" s="38">
        <v>1.7754876673624201E-2</v>
      </c>
      <c r="BF42" s="38">
        <v>0.99106427822464405</v>
      </c>
      <c r="BG42" s="38">
        <v>-3.2768892032444401</v>
      </c>
      <c r="BH42" s="38">
        <v>2.75987338810497E-3</v>
      </c>
      <c r="BI42" s="38">
        <v>-0.70035098851143796</v>
      </c>
      <c r="BJ42" s="38">
        <v>0.44744963363394402</v>
      </c>
      <c r="BK42" s="36">
        <v>-2.82277942279089</v>
      </c>
      <c r="BL42" s="38">
        <v>1.41419149069664E-3</v>
      </c>
      <c r="BM42" s="38">
        <v>0.31196295659498402</v>
      </c>
      <c r="BN42" s="38">
        <v>0.77931515960535902</v>
      </c>
      <c r="BO42" s="36">
        <v>0.460881536408911</v>
      </c>
      <c r="BP42" s="38">
        <v>0.84833886485620102</v>
      </c>
      <c r="BQ42" s="38">
        <v>1.9415208792424501</v>
      </c>
      <c r="BR42" s="38">
        <v>2.3590424596436699E-3</v>
      </c>
      <c r="BS42" s="38">
        <v>2.1667636975775002</v>
      </c>
      <c r="BT42" s="38">
        <v>5.0109392184641798E-2</v>
      </c>
      <c r="BU42" s="36">
        <v>-0.136707081000362</v>
      </c>
      <c r="BV42" s="38">
        <v>0.91976557898480005</v>
      </c>
      <c r="BW42" s="38">
        <v>0.81456266830254198</v>
      </c>
      <c r="BX42" s="38">
        <v>0.641478303980206</v>
      </c>
      <c r="BY42" s="38">
        <v>1.79975646800806</v>
      </c>
      <c r="BZ42" s="38">
        <v>6.4320208648048202E-2</v>
      </c>
      <c r="CA42" s="38">
        <v>-1.4685171426627299</v>
      </c>
      <c r="CB42" s="38">
        <v>0.52273406923444898</v>
      </c>
      <c r="CC42" s="36">
        <v>-0.48312369423331403</v>
      </c>
      <c r="CD42" s="38">
        <v>0.56047866060093499</v>
      </c>
      <c r="CE42" s="38">
        <v>0.85067551816709797</v>
      </c>
      <c r="CF42" s="38">
        <v>0.81119758789944796</v>
      </c>
      <c r="CG42" s="38">
        <v>0.65175828733861796</v>
      </c>
      <c r="CH42" s="38">
        <v>0.94017561686192297</v>
      </c>
      <c r="CI42" s="38">
        <v>0.60040704250762</v>
      </c>
      <c r="CJ42" s="38">
        <v>0.87923855483561397</v>
      </c>
      <c r="CK42" s="36">
        <v>2.4068643854721401</v>
      </c>
      <c r="CL42" s="38">
        <v>6.1149517965520999E-5</v>
      </c>
      <c r="CM42" s="38">
        <v>0.89605131545195504</v>
      </c>
      <c r="CN42" s="38">
        <v>0.26572414003785</v>
      </c>
      <c r="CO42" s="38">
        <v>2.37662225700001</v>
      </c>
      <c r="CP42" s="38">
        <v>1.12956004329668E-3</v>
      </c>
      <c r="CQ42" s="38">
        <v>-4.7213722923130597</v>
      </c>
      <c r="CR42" s="38">
        <v>5.4621824020855803E-2</v>
      </c>
      <c r="CS42" s="38">
        <v>-1.8505531877705901</v>
      </c>
      <c r="CT42" s="38">
        <v>3.8094998002457497E-2</v>
      </c>
      <c r="CU42" s="38">
        <v>0.76378416902116997</v>
      </c>
      <c r="CV42" s="38">
        <v>0.58572219638484002</v>
      </c>
      <c r="CW42" s="38">
        <v>1.8712605794169499</v>
      </c>
      <c r="CX42" s="38">
        <v>0.180712421330817</v>
      </c>
      <c r="CY42" s="38">
        <v>-1.0399490656050601</v>
      </c>
      <c r="CZ42" s="38">
        <v>0.599982358455733</v>
      </c>
      <c r="DA42" s="38">
        <v>-2.02656239792754</v>
      </c>
      <c r="DB42" s="38">
        <v>0.22699522729805499</v>
      </c>
      <c r="DC42" s="38">
        <v>-1.81871585715544</v>
      </c>
      <c r="DD42" s="38">
        <v>0.29198042802778001</v>
      </c>
      <c r="DE42" s="38">
        <v>3.5688547439457898</v>
      </c>
      <c r="DF42" s="38">
        <v>4.7079874965525302E-11</v>
      </c>
      <c r="DG42" s="36">
        <v>3.39104379865941</v>
      </c>
      <c r="DH42" s="38">
        <v>6.6825852385720796E-4</v>
      </c>
      <c r="DI42" s="38">
        <v>-1.9651629666680399</v>
      </c>
      <c r="DJ42" s="38">
        <v>7.4950696290219804E-2</v>
      </c>
      <c r="DK42" s="38">
        <v>1.7585191597026599</v>
      </c>
      <c r="DL42" s="38">
        <v>4.7943337396776697E-2</v>
      </c>
      <c r="DM42" s="38">
        <v>0.51447824762377303</v>
      </c>
      <c r="DN42" s="39">
        <v>0.75030849945755695</v>
      </c>
    </row>
    <row r="43" spans="1:118">
      <c r="A43" s="40" t="s">
        <v>618</v>
      </c>
      <c r="B43" s="41" t="s">
        <v>619</v>
      </c>
      <c r="C43" s="59" t="s">
        <v>603</v>
      </c>
      <c r="D43" s="41" t="s">
        <v>620</v>
      </c>
      <c r="E43" s="41" t="s">
        <v>120</v>
      </c>
      <c r="F43" s="41" t="e">
        <v>#N/A</v>
      </c>
      <c r="G43" s="41" t="e">
        <v>#N/A</v>
      </c>
      <c r="H43" s="41"/>
      <c r="I43" s="41"/>
      <c r="J43" s="41"/>
      <c r="K43" s="41"/>
      <c r="L43" s="41" t="s">
        <v>121</v>
      </c>
      <c r="M43" s="41"/>
      <c r="N43" s="41" t="s">
        <v>121</v>
      </c>
      <c r="O43" s="41"/>
      <c r="P43" s="41"/>
      <c r="Q43" s="41" t="s">
        <v>121</v>
      </c>
      <c r="R43" s="41"/>
      <c r="S43" s="41" t="s">
        <v>121</v>
      </c>
      <c r="T43" s="41"/>
      <c r="U43" s="41" t="s">
        <v>621</v>
      </c>
      <c r="V43" s="41" t="s">
        <v>622</v>
      </c>
      <c r="W43" s="41">
        <v>219</v>
      </c>
      <c r="X43" s="41"/>
      <c r="Y43" s="41"/>
      <c r="Z43" s="41" t="s">
        <v>623</v>
      </c>
      <c r="AA43" s="41" t="s">
        <v>624</v>
      </c>
      <c r="AB43" s="41">
        <v>613942</v>
      </c>
      <c r="AC43" s="43">
        <v>614160</v>
      </c>
      <c r="AD43">
        <v>0</v>
      </c>
      <c r="AE43" t="s">
        <v>625</v>
      </c>
      <c r="AF43" t="s">
        <v>610</v>
      </c>
      <c r="AG43" t="s">
        <v>626</v>
      </c>
      <c r="AI43" t="s">
        <v>627</v>
      </c>
      <c r="AJ43" t="s">
        <v>308</v>
      </c>
      <c r="AL43" t="s">
        <v>628</v>
      </c>
      <c r="AO43" t="s">
        <v>629</v>
      </c>
      <c r="AP43" t="s">
        <v>630</v>
      </c>
      <c r="AQ43" t="s">
        <v>631</v>
      </c>
      <c r="AR43" s="35">
        <v>4.3704524872042998E-8</v>
      </c>
      <c r="AS43" s="44">
        <v>0.50397786736804895</v>
      </c>
      <c r="AT43" s="45">
        <v>0.83830416258704898</v>
      </c>
      <c r="AU43" s="46">
        <v>1.5681273286602699</v>
      </c>
      <c r="AV43" s="46">
        <v>0.112811224128996</v>
      </c>
      <c r="AW43" s="46">
        <v>0.39608577793440303</v>
      </c>
      <c r="AX43" s="46">
        <v>0.94347411333319497</v>
      </c>
      <c r="AY43" s="46">
        <v>-0.83791664881661898</v>
      </c>
      <c r="AZ43" s="46">
        <v>0.51257512827456198</v>
      </c>
      <c r="BA43" s="44">
        <v>0.66463571424946299</v>
      </c>
      <c r="BB43" s="46">
        <v>0.57652618651848098</v>
      </c>
      <c r="BC43" s="46">
        <v>0.65840201836343404</v>
      </c>
      <c r="BD43" s="46">
        <v>0.56022666416149702</v>
      </c>
      <c r="BE43" s="46">
        <v>0.13551542726065599</v>
      </c>
      <c r="BF43" s="46">
        <v>0.94277736884149599</v>
      </c>
      <c r="BG43" s="46">
        <v>-1.0191892160543401</v>
      </c>
      <c r="BH43" s="46">
        <v>0.40274602738061499</v>
      </c>
      <c r="BI43" s="46">
        <v>-0.51591397950138096</v>
      </c>
      <c r="BJ43" s="46">
        <v>0.65376999191497198</v>
      </c>
      <c r="BK43" s="44">
        <v>-2.6737203546500501</v>
      </c>
      <c r="BL43" s="46">
        <v>2.2614280477844799E-2</v>
      </c>
      <c r="BM43" s="46">
        <v>0.26864467939379599</v>
      </c>
      <c r="BN43" s="46">
        <v>0.85841063998865996</v>
      </c>
      <c r="BO43" s="44">
        <v>-1.77299916832296</v>
      </c>
      <c r="BP43" s="46">
        <v>0.57603057783414502</v>
      </c>
      <c r="BQ43" s="46">
        <v>2.3972797856396202</v>
      </c>
      <c r="BR43" s="46">
        <v>7.7327691157945298E-3</v>
      </c>
      <c r="BS43" s="46">
        <v>1.30390677546886</v>
      </c>
      <c r="BT43" s="46">
        <v>0.39217138409187402</v>
      </c>
      <c r="BU43" s="44">
        <v>-0.14442176357095499</v>
      </c>
      <c r="BV43" s="46">
        <v>0.93216730721108099</v>
      </c>
      <c r="BW43" s="46">
        <v>1.3924644950799001</v>
      </c>
      <c r="BX43" s="46">
        <v>0.41835444187847298</v>
      </c>
      <c r="BY43" s="46">
        <v>1.79954936482985</v>
      </c>
      <c r="BZ43" s="46">
        <v>0.16447904994707799</v>
      </c>
      <c r="CA43" s="46">
        <v>2.09232307048855</v>
      </c>
      <c r="CB43" s="46">
        <v>0.23459821285570301</v>
      </c>
      <c r="CC43" s="44">
        <v>-1.12152099364316</v>
      </c>
      <c r="CD43" s="46">
        <v>0.277467636303107</v>
      </c>
      <c r="CE43" s="46">
        <v>0.59858825575368801</v>
      </c>
      <c r="CF43" s="46">
        <v>0.908290407027463</v>
      </c>
      <c r="CG43" s="46">
        <v>0.237457972938863</v>
      </c>
      <c r="CH43" s="46">
        <v>0.97621272491325095</v>
      </c>
      <c r="CI43" s="46">
        <v>1.1532220302799401</v>
      </c>
      <c r="CJ43" s="46">
        <v>0.73108905001449798</v>
      </c>
      <c r="CK43" s="44">
        <v>2.3896879325996099</v>
      </c>
      <c r="CL43" s="46">
        <v>4.9763515819666601E-3</v>
      </c>
      <c r="CM43" s="46">
        <v>1.5645721247606601</v>
      </c>
      <c r="CN43" s="46">
        <v>0.106912361730762</v>
      </c>
      <c r="CO43" s="46">
        <v>2.12267321653936</v>
      </c>
      <c r="CP43" s="46">
        <v>6.5337888444856995E-2</v>
      </c>
      <c r="CQ43" s="46">
        <v>-5.2876047430840396</v>
      </c>
      <c r="CR43" s="46">
        <v>0.104418614882493</v>
      </c>
      <c r="CS43" s="46">
        <v>-0.23176683149412999</v>
      </c>
      <c r="CT43" s="46">
        <v>0.89050507136979595</v>
      </c>
      <c r="CU43" s="46">
        <v>1.81533897362735</v>
      </c>
      <c r="CV43" s="46">
        <v>0.16886655356263</v>
      </c>
      <c r="CW43" s="46">
        <v>2.0944987353009501</v>
      </c>
      <c r="CX43" s="46">
        <v>0.18617904157017301</v>
      </c>
      <c r="CY43" s="46">
        <v>-1.1827124148394601</v>
      </c>
      <c r="CZ43" s="46">
        <v>0.68451259049763102</v>
      </c>
      <c r="DA43" s="46">
        <v>0.29413457873477</v>
      </c>
      <c r="DB43" s="46">
        <v>0.92520913836928897</v>
      </c>
      <c r="DC43" s="46">
        <v>-0.14617898296899401</v>
      </c>
      <c r="DD43" s="46">
        <v>0.95485836316925898</v>
      </c>
      <c r="DE43" s="46">
        <v>3.4125850644835101</v>
      </c>
      <c r="DF43" s="46">
        <v>2.0565895217891602E-6</v>
      </c>
      <c r="DG43" s="44">
        <v>2.89823295996062</v>
      </c>
      <c r="DH43" s="46">
        <v>1.3126190775734899E-2</v>
      </c>
      <c r="DI43" s="46">
        <v>0.49883248649230899</v>
      </c>
      <c r="DJ43" s="46">
        <v>0.824818079715123</v>
      </c>
      <c r="DK43" s="46">
        <v>1.4821804506144101</v>
      </c>
      <c r="DL43" s="46">
        <v>0.21194423974713</v>
      </c>
      <c r="DM43" s="46">
        <v>-3.1263946573604803E-2</v>
      </c>
      <c r="DN43" s="47">
        <v>0.992297766235267</v>
      </c>
    </row>
    <row r="44" spans="1:118">
      <c r="A44" s="40" t="s">
        <v>632</v>
      </c>
      <c r="B44" s="41" t="s">
        <v>633</v>
      </c>
      <c r="C44" s="59" t="s">
        <v>603</v>
      </c>
      <c r="D44" s="41" t="s">
        <v>620</v>
      </c>
      <c r="E44" s="41" t="s">
        <v>120</v>
      </c>
      <c r="F44" s="41" t="e">
        <v>#N/A</v>
      </c>
      <c r="G44" s="41" t="e">
        <v>#N/A</v>
      </c>
      <c r="H44" s="41"/>
      <c r="I44" s="41"/>
      <c r="J44" s="41" t="s">
        <v>121</v>
      </c>
      <c r="K44" s="41" t="s">
        <v>121</v>
      </c>
      <c r="L44" s="41"/>
      <c r="M44" s="41" t="s">
        <v>121</v>
      </c>
      <c r="N44" s="41" t="s">
        <v>121</v>
      </c>
      <c r="O44" s="41"/>
      <c r="P44" s="41"/>
      <c r="Q44" s="41" t="s">
        <v>121</v>
      </c>
      <c r="R44" s="41"/>
      <c r="S44" s="41"/>
      <c r="T44" s="41"/>
      <c r="U44" s="41" t="s">
        <v>634</v>
      </c>
      <c r="V44" s="41" t="s">
        <v>635</v>
      </c>
      <c r="W44" s="41">
        <v>3882</v>
      </c>
      <c r="X44" s="41" t="s">
        <v>636</v>
      </c>
      <c r="Y44" s="41"/>
      <c r="Z44" s="41" t="s">
        <v>637</v>
      </c>
      <c r="AA44" s="41">
        <v>0</v>
      </c>
      <c r="AB44" s="41">
        <v>614157</v>
      </c>
      <c r="AC44" s="43">
        <v>618038</v>
      </c>
      <c r="AD44">
        <v>0</v>
      </c>
      <c r="AE44" t="s">
        <v>638</v>
      </c>
      <c r="AF44" t="s">
        <v>610</v>
      </c>
      <c r="AG44" t="s">
        <v>639</v>
      </c>
      <c r="AI44" t="s">
        <v>640</v>
      </c>
      <c r="AJ44" t="s">
        <v>641</v>
      </c>
      <c r="AK44" t="s">
        <v>642</v>
      </c>
      <c r="AL44" t="s">
        <v>643</v>
      </c>
      <c r="AM44" t="s">
        <v>644</v>
      </c>
      <c r="AO44" t="s">
        <v>645</v>
      </c>
      <c r="AP44" t="s">
        <v>646</v>
      </c>
      <c r="AQ44" t="s">
        <v>647</v>
      </c>
      <c r="AR44" s="35">
        <v>1.8011139017555599E-9</v>
      </c>
      <c r="AS44" s="44">
        <v>1.06276386186128</v>
      </c>
      <c r="AT44" s="45">
        <v>0.45939180354148201</v>
      </c>
      <c r="AU44" s="46">
        <v>0.65380251996289196</v>
      </c>
      <c r="AV44" s="46">
        <v>0.39780395430262</v>
      </c>
      <c r="AW44" s="46">
        <v>-0.67966515530527105</v>
      </c>
      <c r="AX44" s="46">
        <v>0.796061973316322</v>
      </c>
      <c r="AY44" s="46">
        <v>0.614496652747061</v>
      </c>
      <c r="AZ44" s="46">
        <v>0.44799424540126598</v>
      </c>
      <c r="BA44" s="44">
        <v>1.2173007438972001</v>
      </c>
      <c r="BB44" s="46">
        <v>0.129996223477791</v>
      </c>
      <c r="BC44" s="46">
        <v>1.00559768501187</v>
      </c>
      <c r="BD44" s="46">
        <v>0.20539687133424001</v>
      </c>
      <c r="BE44" s="46">
        <v>-0.31783322602344899</v>
      </c>
      <c r="BF44" s="46">
        <v>0.81666586493514903</v>
      </c>
      <c r="BG44" s="46">
        <v>-1.6432756465066201</v>
      </c>
      <c r="BH44" s="46">
        <v>5.6301361638478598E-2</v>
      </c>
      <c r="BI44" s="46">
        <v>-0.570831307043279</v>
      </c>
      <c r="BJ44" s="46">
        <v>0.411655776012124</v>
      </c>
      <c r="BK44" s="44">
        <v>-2.3099157349099002</v>
      </c>
      <c r="BL44" s="46">
        <v>6.2885395222099499E-3</v>
      </c>
      <c r="BM44" s="46">
        <v>0.26515178928141703</v>
      </c>
      <c r="BN44" s="46">
        <v>0.781483721552928</v>
      </c>
      <c r="BO44" s="44">
        <v>-0.81940985117487797</v>
      </c>
      <c r="BP44" s="46">
        <v>0.66513787166281602</v>
      </c>
      <c r="BQ44" s="46">
        <v>1.3381280305082399</v>
      </c>
      <c r="BR44" s="46">
        <v>7.61293362851099E-2</v>
      </c>
      <c r="BS44" s="46">
        <v>-0.36668164001524101</v>
      </c>
      <c r="BT44" s="46">
        <v>0.73665295683722198</v>
      </c>
      <c r="BU44" s="44">
        <v>3.1861753700045597E-2</v>
      </c>
      <c r="BV44" s="46">
        <v>0.97802213821561101</v>
      </c>
      <c r="BW44" s="46">
        <v>1.3751252323508101</v>
      </c>
      <c r="BX44" s="46">
        <v>0.26354809699340498</v>
      </c>
      <c r="BY44" s="46">
        <v>1.98669330637293</v>
      </c>
      <c r="BZ44" s="46">
        <v>2.1203513151645901E-2</v>
      </c>
      <c r="CA44" s="46">
        <v>0.43805697031095597</v>
      </c>
      <c r="CB44" s="46">
        <v>0.77346750261208796</v>
      </c>
      <c r="CC44" s="44">
        <v>-2.0250873506523202</v>
      </c>
      <c r="CD44" s="46">
        <v>1.8939821500047201E-2</v>
      </c>
      <c r="CE44" s="46">
        <v>0.83195790371184797</v>
      </c>
      <c r="CF44" s="46">
        <v>0.75823865161559001</v>
      </c>
      <c r="CG44" s="46">
        <v>0.25905113510606398</v>
      </c>
      <c r="CH44" s="46">
        <v>0.974328497192259</v>
      </c>
      <c r="CI44" s="46">
        <v>0.98540672624903203</v>
      </c>
      <c r="CJ44" s="46">
        <v>0.63103080436175796</v>
      </c>
      <c r="CK44" s="44">
        <v>1.6646647654628599</v>
      </c>
      <c r="CL44" s="46">
        <v>2.3424351267018199E-2</v>
      </c>
      <c r="CM44" s="46">
        <v>1.2697220161743199</v>
      </c>
      <c r="CN44" s="46">
        <v>4.4802375429964701E-2</v>
      </c>
      <c r="CO44" s="46">
        <v>1.6363939124390701</v>
      </c>
      <c r="CP44" s="46">
        <v>8.44585389163649E-2</v>
      </c>
      <c r="CQ44" s="46">
        <v>-6.2905056681821403</v>
      </c>
      <c r="CR44" s="46">
        <v>6.3422666882531804E-4</v>
      </c>
      <c r="CS44" s="46">
        <v>-4.8889620553473498E-2</v>
      </c>
      <c r="CT44" s="46">
        <v>0.97428138710713996</v>
      </c>
      <c r="CU44" s="46">
        <v>1.6994715548591799</v>
      </c>
      <c r="CV44" s="46">
        <v>4.6044685333647799E-2</v>
      </c>
      <c r="CW44" s="46">
        <v>2.6348427557493199</v>
      </c>
      <c r="CX44" s="46">
        <v>6.79662041996417E-3</v>
      </c>
      <c r="CY44" s="46">
        <v>-1.1659497584810099</v>
      </c>
      <c r="CZ44" s="46">
        <v>0.39015708467382298</v>
      </c>
      <c r="DA44" s="46">
        <v>9.4960453892865004E-2</v>
      </c>
      <c r="DB44" s="46">
        <v>0.97218653073942096</v>
      </c>
      <c r="DC44" s="46">
        <v>0.143648460323058</v>
      </c>
      <c r="DD44" s="46">
        <v>0.94711349964119895</v>
      </c>
      <c r="DE44" s="46">
        <v>1.9158741116454101</v>
      </c>
      <c r="DF44" s="46">
        <v>2.6409308650709E-3</v>
      </c>
      <c r="DG44" s="44">
        <v>2.0545477676486499</v>
      </c>
      <c r="DH44" s="46">
        <v>3.3765546119573699E-2</v>
      </c>
      <c r="DI44" s="46">
        <v>4.6744754635580102E-2</v>
      </c>
      <c r="DJ44" s="46">
        <v>0.97802038634896604</v>
      </c>
      <c r="DK44" s="46">
        <v>1.3351170692952301</v>
      </c>
      <c r="DL44" s="46">
        <v>0.11132456831702001</v>
      </c>
      <c r="DM44" s="46">
        <v>0.33278641093834899</v>
      </c>
      <c r="DN44" s="47">
        <v>0.82405170310368303</v>
      </c>
    </row>
    <row r="45" spans="1:118">
      <c r="A45" s="40" t="s">
        <v>648</v>
      </c>
      <c r="B45" s="41" t="s">
        <v>649</v>
      </c>
      <c r="C45" s="59" t="s">
        <v>603</v>
      </c>
      <c r="D45" s="41" t="s">
        <v>650</v>
      </c>
      <c r="E45" s="41" t="s">
        <v>120</v>
      </c>
      <c r="F45" s="41" t="e">
        <v>#N/A</v>
      </c>
      <c r="G45" s="41" t="e">
        <v>#N/A</v>
      </c>
      <c r="H45" s="41"/>
      <c r="I45" s="41"/>
      <c r="J45" s="41" t="s">
        <v>121</v>
      </c>
      <c r="K45" s="41" t="s">
        <v>121</v>
      </c>
      <c r="L45" s="41"/>
      <c r="M45" s="41" t="s">
        <v>121</v>
      </c>
      <c r="N45" s="41" t="s">
        <v>121</v>
      </c>
      <c r="O45" s="41" t="s">
        <v>121</v>
      </c>
      <c r="P45" s="41"/>
      <c r="Q45" s="41" t="s">
        <v>121</v>
      </c>
      <c r="R45" s="41"/>
      <c r="S45" s="41"/>
      <c r="T45" s="41"/>
      <c r="U45" s="41" t="s">
        <v>651</v>
      </c>
      <c r="V45" s="41" t="s">
        <v>652</v>
      </c>
      <c r="W45" s="41">
        <v>816</v>
      </c>
      <c r="X45" s="41" t="s">
        <v>653</v>
      </c>
      <c r="Y45" s="41"/>
      <c r="Z45" s="41" t="s">
        <v>654</v>
      </c>
      <c r="AA45" s="41" t="s">
        <v>655</v>
      </c>
      <c r="AB45" s="41">
        <v>619384</v>
      </c>
      <c r="AC45" s="43">
        <v>620199</v>
      </c>
      <c r="AD45">
        <v>0</v>
      </c>
      <c r="AE45" t="s">
        <v>656</v>
      </c>
      <c r="AF45" t="s">
        <v>657</v>
      </c>
      <c r="AG45" t="s">
        <v>658</v>
      </c>
      <c r="AH45" t="s">
        <v>659</v>
      </c>
      <c r="AI45" t="s">
        <v>660</v>
      </c>
      <c r="AJ45" t="s">
        <v>661</v>
      </c>
      <c r="AK45" t="s">
        <v>662</v>
      </c>
      <c r="AL45" t="s">
        <v>663</v>
      </c>
      <c r="AM45" t="s">
        <v>664</v>
      </c>
      <c r="AO45" t="s">
        <v>665</v>
      </c>
      <c r="AP45" t="s">
        <v>666</v>
      </c>
      <c r="AQ45" t="s">
        <v>667</v>
      </c>
      <c r="AR45" s="35">
        <v>5.7751253451078701E-10</v>
      </c>
      <c r="AS45" s="44">
        <v>0.47053530208158101</v>
      </c>
      <c r="AT45" s="45">
        <v>0.77385353181906003</v>
      </c>
      <c r="AU45" s="46">
        <v>1.6886873093300301</v>
      </c>
      <c r="AV45" s="46">
        <v>3.41705565167559E-2</v>
      </c>
      <c r="AW45" s="46">
        <v>-1.2379618655358899</v>
      </c>
      <c r="AX45" s="46">
        <v>0.66650393879787995</v>
      </c>
      <c r="AY45" s="46">
        <v>0.83984764791631095</v>
      </c>
      <c r="AZ45" s="46">
        <v>0.38595991754193198</v>
      </c>
      <c r="BA45" s="44">
        <v>0.89499804548253103</v>
      </c>
      <c r="BB45" s="46">
        <v>0.375095962850717</v>
      </c>
      <c r="BC45" s="46">
        <v>0.413008583397942</v>
      </c>
      <c r="BD45" s="46">
        <v>0.69617537698152498</v>
      </c>
      <c r="BE45" s="46">
        <v>-0.24194149690553801</v>
      </c>
      <c r="BF45" s="46">
        <v>0.88245766182445795</v>
      </c>
      <c r="BG45" s="46">
        <v>-2.89954802043159</v>
      </c>
      <c r="BH45" s="46">
        <v>7.7515904160842201E-3</v>
      </c>
      <c r="BI45" s="46">
        <v>-0.77901827468569995</v>
      </c>
      <c r="BJ45" s="46">
        <v>0.39783838295782498</v>
      </c>
      <c r="BK45" s="44">
        <v>-3.8556857973221299</v>
      </c>
      <c r="BL45" s="46">
        <v>5.4290211866703101E-4</v>
      </c>
      <c r="BM45" s="46">
        <v>0.72591757481844899</v>
      </c>
      <c r="BN45" s="46">
        <v>0.46480872935808998</v>
      </c>
      <c r="BO45" s="44">
        <v>0.64899172063947896</v>
      </c>
      <c r="BP45" s="46">
        <v>0.73111039281145396</v>
      </c>
      <c r="BQ45" s="46">
        <v>1.1218547508473</v>
      </c>
      <c r="BR45" s="46">
        <v>0.13126384687824899</v>
      </c>
      <c r="BS45" s="46">
        <v>0.95414822962547496</v>
      </c>
      <c r="BT45" s="46">
        <v>0.29098889129180699</v>
      </c>
      <c r="BU45" s="44">
        <v>-0.59961182382248901</v>
      </c>
      <c r="BV45" s="46">
        <v>0.64850096380828703</v>
      </c>
      <c r="BW45" s="46">
        <v>1.03975300173702</v>
      </c>
      <c r="BX45" s="46">
        <v>0.56948976073346802</v>
      </c>
      <c r="BY45" s="46">
        <v>2.1176691292494301</v>
      </c>
      <c r="BZ45" s="46">
        <v>2.4873236109280598E-2</v>
      </c>
      <c r="CA45" s="46">
        <v>-2.4029247426501601</v>
      </c>
      <c r="CB45" s="46">
        <v>0.32804942643114099</v>
      </c>
      <c r="CC45" s="44">
        <v>-1.19392708999569</v>
      </c>
      <c r="CD45" s="46">
        <v>0.14904315160916001</v>
      </c>
      <c r="CE45" s="46">
        <v>0.45332975443763002</v>
      </c>
      <c r="CF45" s="46">
        <v>0.91415294672880498</v>
      </c>
      <c r="CG45" s="46">
        <v>0.23515885825317701</v>
      </c>
      <c r="CH45" s="46">
        <v>0.97621272491325095</v>
      </c>
      <c r="CI45" s="46">
        <v>0.57789157570391703</v>
      </c>
      <c r="CJ45" s="46">
        <v>0.87088270394921496</v>
      </c>
      <c r="CK45" s="44">
        <v>1.3206359166236801</v>
      </c>
      <c r="CL45" s="46">
        <v>6.4316233890657895E-2</v>
      </c>
      <c r="CM45" s="46">
        <v>1.0101093380411901</v>
      </c>
      <c r="CN45" s="46">
        <v>0.222513645165169</v>
      </c>
      <c r="CO45" s="46">
        <v>1.4659742888496701</v>
      </c>
      <c r="CP45" s="46">
        <v>0.1046536815313</v>
      </c>
      <c r="CQ45" s="46">
        <v>-6.26949670298574</v>
      </c>
      <c r="CR45" s="46">
        <v>6.6689784035600204E-3</v>
      </c>
      <c r="CS45" s="46">
        <v>-1.1480812505398701</v>
      </c>
      <c r="CT45" s="46">
        <v>0.24371682527133001</v>
      </c>
      <c r="CU45" s="46">
        <v>0.85437444615878</v>
      </c>
      <c r="CV45" s="46">
        <v>0.54126021057687301</v>
      </c>
      <c r="CW45" s="46">
        <v>1.90554756186195</v>
      </c>
      <c r="CX45" s="46">
        <v>0.20730912667147899</v>
      </c>
      <c r="CY45" s="46">
        <v>-1.0545929519289301</v>
      </c>
      <c r="CZ45" s="46">
        <v>0.60409430307208001</v>
      </c>
      <c r="DA45" s="46">
        <v>-0.65472866277006403</v>
      </c>
      <c r="DB45" s="46">
        <v>0.76220045179245599</v>
      </c>
      <c r="DC45" s="46">
        <v>-0.303131999798187</v>
      </c>
      <c r="DD45" s="46">
        <v>0.89106788228585498</v>
      </c>
      <c r="DE45" s="46">
        <v>2.17575892188523</v>
      </c>
      <c r="DF45" s="46">
        <v>2.0574972847953001E-4</v>
      </c>
      <c r="DG45" s="44">
        <v>3.3175608069098002</v>
      </c>
      <c r="DH45" s="46">
        <v>8.8949857245706197E-4</v>
      </c>
      <c r="DI45" s="46">
        <v>-0.66052946660502898</v>
      </c>
      <c r="DJ45" s="46">
        <v>0.66185421820169299</v>
      </c>
      <c r="DK45" s="46">
        <v>1.4482919044237501</v>
      </c>
      <c r="DL45" s="46">
        <v>0.142960140431697</v>
      </c>
      <c r="DM45" s="46">
        <v>0.39965181691622698</v>
      </c>
      <c r="DN45" s="47">
        <v>0.80198232461170904</v>
      </c>
    </row>
    <row r="46" spans="1:118">
      <c r="A46" s="40" t="s">
        <v>668</v>
      </c>
      <c r="B46" s="41" t="s">
        <v>669</v>
      </c>
      <c r="C46" s="59" t="s">
        <v>603</v>
      </c>
      <c r="D46" s="41" t="s">
        <v>670</v>
      </c>
      <c r="E46" s="41" t="s">
        <v>120</v>
      </c>
      <c r="F46" s="41" t="e">
        <v>#N/A</v>
      </c>
      <c r="G46" s="41" t="e">
        <v>#N/A</v>
      </c>
      <c r="H46" s="41"/>
      <c r="I46" s="41"/>
      <c r="J46" s="41" t="s">
        <v>121</v>
      </c>
      <c r="K46" s="41" t="s">
        <v>121</v>
      </c>
      <c r="L46" s="41" t="s">
        <v>121</v>
      </c>
      <c r="M46" s="41" t="s">
        <v>121</v>
      </c>
      <c r="N46" s="41" t="s">
        <v>121</v>
      </c>
      <c r="O46" s="41" t="s">
        <v>121</v>
      </c>
      <c r="P46" s="41"/>
      <c r="Q46" s="41" t="s">
        <v>121</v>
      </c>
      <c r="R46" s="41"/>
      <c r="S46" s="41"/>
      <c r="T46" s="41"/>
      <c r="U46" s="41" t="s">
        <v>671</v>
      </c>
      <c r="V46" s="41" t="s">
        <v>672</v>
      </c>
      <c r="W46" s="41">
        <v>1176</v>
      </c>
      <c r="X46" s="41" t="s">
        <v>673</v>
      </c>
      <c r="Y46" s="41"/>
      <c r="Z46" s="41" t="s">
        <v>674</v>
      </c>
      <c r="AA46" s="41" t="s">
        <v>675</v>
      </c>
      <c r="AB46" s="41">
        <v>624885</v>
      </c>
      <c r="AC46" s="43">
        <v>626060</v>
      </c>
      <c r="AD46" t="s">
        <v>676</v>
      </c>
      <c r="AE46" t="s">
        <v>677</v>
      </c>
      <c r="AF46" t="s">
        <v>678</v>
      </c>
      <c r="AG46" t="s">
        <v>679</v>
      </c>
      <c r="AH46" t="s">
        <v>680</v>
      </c>
      <c r="AI46" t="s">
        <v>681</v>
      </c>
      <c r="AJ46" t="s">
        <v>351</v>
      </c>
      <c r="AK46" t="s">
        <v>682</v>
      </c>
      <c r="AL46" t="s">
        <v>683</v>
      </c>
      <c r="AM46" t="s">
        <v>684</v>
      </c>
      <c r="AP46" t="s">
        <v>685</v>
      </c>
      <c r="AQ46" t="s">
        <v>686</v>
      </c>
      <c r="AR46" s="35">
        <v>6.1843508262185001E-17</v>
      </c>
      <c r="AS46" s="44">
        <v>4.2578645515786002</v>
      </c>
      <c r="AT46" s="45">
        <v>1.0874463389881101E-3</v>
      </c>
      <c r="AU46" s="46">
        <v>1.78163477423346</v>
      </c>
      <c r="AV46" s="46">
        <v>1.7082079129523E-2</v>
      </c>
      <c r="AW46" s="46">
        <v>-0.38342473024672602</v>
      </c>
      <c r="AX46" s="46">
        <v>0.92681474355005899</v>
      </c>
      <c r="AY46" s="46">
        <v>1.8924914142356799</v>
      </c>
      <c r="AZ46" s="46">
        <v>1.8857934615978698E-2</v>
      </c>
      <c r="BA46" s="44">
        <v>1.0195177345288899</v>
      </c>
      <c r="BB46" s="46">
        <v>0.23461901807947799</v>
      </c>
      <c r="BC46" s="46">
        <v>0.64377347579810396</v>
      </c>
      <c r="BD46" s="46">
        <v>0.464660761190615</v>
      </c>
      <c r="BE46" s="46">
        <v>0.16728448447001501</v>
      </c>
      <c r="BF46" s="46">
        <v>0.91358037026827699</v>
      </c>
      <c r="BG46" s="46">
        <v>-1.7707380446166301</v>
      </c>
      <c r="BH46" s="46">
        <v>5.1986490518528002E-2</v>
      </c>
      <c r="BI46" s="46">
        <v>-0.78425943216681004</v>
      </c>
      <c r="BJ46" s="46">
        <v>0.36155238527255001</v>
      </c>
      <c r="BK46" s="44">
        <v>-2.4305398282820301</v>
      </c>
      <c r="BL46" s="46">
        <v>5.7936035442831598E-3</v>
      </c>
      <c r="BM46" s="46">
        <v>0.13119710838267801</v>
      </c>
      <c r="BN46" s="46">
        <v>0.90746980767728802</v>
      </c>
      <c r="BO46" s="44">
        <v>-0.32564643015877698</v>
      </c>
      <c r="BP46" s="46">
        <v>0.88869181135005504</v>
      </c>
      <c r="BQ46" s="46">
        <v>0.47968050129946099</v>
      </c>
      <c r="BR46" s="46">
        <v>0.58890442913185403</v>
      </c>
      <c r="BS46" s="46">
        <v>0.627231339924335</v>
      </c>
      <c r="BT46" s="46">
        <v>0.59609351310047498</v>
      </c>
      <c r="BU46" s="44">
        <v>0.144293179711451</v>
      </c>
      <c r="BV46" s="46">
        <v>0.90678588430498297</v>
      </c>
      <c r="BW46" s="46">
        <v>1.2319205780475899</v>
      </c>
      <c r="BX46" s="46">
        <v>0.35876279493507601</v>
      </c>
      <c r="BY46" s="46">
        <v>1.94730274312901</v>
      </c>
      <c r="BZ46" s="46">
        <v>3.4439029442732402E-2</v>
      </c>
      <c r="CA46" s="46">
        <v>-0.77061312638308099</v>
      </c>
      <c r="CB46" s="46">
        <v>0.72546463363255498</v>
      </c>
      <c r="CC46" s="44">
        <v>-0.69799843974097198</v>
      </c>
      <c r="CD46" s="46">
        <v>0.363271130707429</v>
      </c>
      <c r="CE46" s="46">
        <v>0.22839268763013801</v>
      </c>
      <c r="CF46" s="46">
        <v>0.95915360147346995</v>
      </c>
      <c r="CG46" s="46">
        <v>-2.3119149044980698E-2</v>
      </c>
      <c r="CH46" s="46">
        <v>0.99525935823023404</v>
      </c>
      <c r="CI46" s="46">
        <v>0.62389378595450795</v>
      </c>
      <c r="CJ46" s="46">
        <v>0.84699899916049604</v>
      </c>
      <c r="CK46" s="44">
        <v>2.4795465160194401</v>
      </c>
      <c r="CL46" s="46">
        <v>1.5965425604597399E-5</v>
      </c>
      <c r="CM46" s="46">
        <v>1.14873384340174</v>
      </c>
      <c r="CN46" s="46">
        <v>0.114824423323465</v>
      </c>
      <c r="CO46" s="46">
        <v>2.2076334214423801</v>
      </c>
      <c r="CP46" s="46">
        <v>2.4041986589696199E-3</v>
      </c>
      <c r="CQ46" s="46">
        <v>-5.4579165498792497</v>
      </c>
      <c r="CR46" s="46">
        <v>1.53741936289292E-2</v>
      </c>
      <c r="CS46" s="46">
        <v>-0.92517182948468901</v>
      </c>
      <c r="CT46" s="46">
        <v>0.34989972492733501</v>
      </c>
      <c r="CU46" s="46">
        <v>0.73446104758394704</v>
      </c>
      <c r="CV46" s="46">
        <v>0.59168306250084302</v>
      </c>
      <c r="CW46" s="46">
        <v>2.2317122317174798</v>
      </c>
      <c r="CX46" s="46">
        <v>5.04962905585883E-2</v>
      </c>
      <c r="CY46" s="46">
        <v>-1.7747267627822201</v>
      </c>
      <c r="CZ46" s="46">
        <v>0.272570249743601</v>
      </c>
      <c r="DA46" s="46">
        <v>-1.4173591618141399</v>
      </c>
      <c r="DB46" s="46">
        <v>0.422186360988208</v>
      </c>
      <c r="DC46" s="46">
        <v>-0.82156113443898804</v>
      </c>
      <c r="DD46" s="46">
        <v>0.69909597893777597</v>
      </c>
      <c r="DE46" s="46">
        <v>3.2754261221582399</v>
      </c>
      <c r="DF46" s="46">
        <v>7.1181597628406399E-10</v>
      </c>
      <c r="DG46" s="44">
        <v>3.9462035855746098</v>
      </c>
      <c r="DH46" s="46">
        <v>5.33703489234743E-5</v>
      </c>
      <c r="DI46" s="46">
        <v>-0.79665221754773596</v>
      </c>
      <c r="DJ46" s="46">
        <v>0.57356627728659804</v>
      </c>
      <c r="DK46" s="46">
        <v>1.4989180733463601</v>
      </c>
      <c r="DL46" s="46">
        <v>8.8229805519789498E-2</v>
      </c>
      <c r="DM46" s="46">
        <v>-0.45872903476392501</v>
      </c>
      <c r="DN46" s="47">
        <v>0.78157654159786905</v>
      </c>
    </row>
    <row r="47" spans="1:118">
      <c r="A47" s="40" t="s">
        <v>687</v>
      </c>
      <c r="B47" s="41" t="s">
        <v>688</v>
      </c>
      <c r="C47" s="59" t="s">
        <v>603</v>
      </c>
      <c r="D47" s="41" t="s">
        <v>689</v>
      </c>
      <c r="E47" s="41" t="s">
        <v>120</v>
      </c>
      <c r="F47" s="41" t="e">
        <v>#N/A</v>
      </c>
      <c r="G47" s="41" t="e">
        <v>#N/A</v>
      </c>
      <c r="H47" s="41"/>
      <c r="I47" s="41"/>
      <c r="J47" s="41" t="s">
        <v>121</v>
      </c>
      <c r="K47" s="41" t="s">
        <v>121</v>
      </c>
      <c r="L47" s="41"/>
      <c r="M47" s="41" t="s">
        <v>121</v>
      </c>
      <c r="N47" s="41" t="s">
        <v>121</v>
      </c>
      <c r="O47" s="41" t="s">
        <v>121</v>
      </c>
      <c r="P47" s="41"/>
      <c r="Q47" s="41" t="s">
        <v>121</v>
      </c>
      <c r="R47" s="41"/>
      <c r="S47" s="41"/>
      <c r="T47" s="41"/>
      <c r="U47" s="41" t="s">
        <v>690</v>
      </c>
      <c r="V47" s="41" t="s">
        <v>691</v>
      </c>
      <c r="W47" s="41">
        <v>1611</v>
      </c>
      <c r="X47" s="41" t="s">
        <v>673</v>
      </c>
      <c r="Y47" s="41"/>
      <c r="Z47" s="41" t="s">
        <v>692</v>
      </c>
      <c r="AA47" s="41" t="s">
        <v>693</v>
      </c>
      <c r="AB47" s="41">
        <v>626070</v>
      </c>
      <c r="AC47" s="43">
        <v>627680</v>
      </c>
      <c r="AD47">
        <v>0</v>
      </c>
      <c r="AE47" t="s">
        <v>694</v>
      </c>
      <c r="AF47" t="s">
        <v>678</v>
      </c>
      <c r="AG47" t="s">
        <v>695</v>
      </c>
      <c r="AI47" t="s">
        <v>627</v>
      </c>
      <c r="AJ47" t="s">
        <v>696</v>
      </c>
      <c r="AK47" t="s">
        <v>697</v>
      </c>
      <c r="AL47" t="s">
        <v>698</v>
      </c>
      <c r="AM47" t="s">
        <v>644</v>
      </c>
      <c r="AP47" t="s">
        <v>699</v>
      </c>
      <c r="AQ47" t="s">
        <v>700</v>
      </c>
      <c r="AR47" s="35">
        <v>3.2657080237969398E-16</v>
      </c>
      <c r="AS47" s="44">
        <v>3.0377740548743102</v>
      </c>
      <c r="AT47" s="45">
        <v>2.8523127963837401E-2</v>
      </c>
      <c r="AU47" s="46">
        <v>1.5406529714439201</v>
      </c>
      <c r="AV47" s="46">
        <v>7.1547406979293696E-2</v>
      </c>
      <c r="AW47" s="46">
        <v>-0.40843025669896299</v>
      </c>
      <c r="AX47" s="46">
        <v>0.930402006990799</v>
      </c>
      <c r="AY47" s="46">
        <v>1.3042816757245199</v>
      </c>
      <c r="AZ47" s="46">
        <v>0.152541462929525</v>
      </c>
      <c r="BA47" s="44">
        <v>1.6909447223298899</v>
      </c>
      <c r="BB47" s="46">
        <v>5.3666648864908101E-2</v>
      </c>
      <c r="BC47" s="46">
        <v>0.80091364567972201</v>
      </c>
      <c r="BD47" s="46">
        <v>0.414189123514484</v>
      </c>
      <c r="BE47" s="46">
        <v>-1.0253813211484499</v>
      </c>
      <c r="BF47" s="46">
        <v>0.52689177908198004</v>
      </c>
      <c r="BG47" s="46">
        <v>-2.9100314498397801</v>
      </c>
      <c r="BH47" s="46">
        <v>7.0719388909914497E-3</v>
      </c>
      <c r="BI47" s="46">
        <v>-1.6913707366592701</v>
      </c>
      <c r="BJ47" s="46">
        <v>6.9994728076409704E-2</v>
      </c>
      <c r="BK47" s="44">
        <v>-3.73472514688418</v>
      </c>
      <c r="BL47" s="46">
        <v>4.06573035534861E-4</v>
      </c>
      <c r="BM47" s="46">
        <v>0.32566342846025698</v>
      </c>
      <c r="BN47" s="46">
        <v>0.79649293333134996</v>
      </c>
      <c r="BO47" s="44">
        <v>-0.28682448682116801</v>
      </c>
      <c r="BP47" s="46">
        <v>0.89785017053966398</v>
      </c>
      <c r="BQ47" s="46">
        <v>0.27874820877520701</v>
      </c>
      <c r="BR47" s="46">
        <v>0.75863988155634299</v>
      </c>
      <c r="BS47" s="46">
        <v>-0.507322269977592</v>
      </c>
      <c r="BT47" s="46">
        <v>0.68785700733055</v>
      </c>
      <c r="BU47" s="44">
        <v>5.15341619112872E-2</v>
      </c>
      <c r="BV47" s="46">
        <v>0.97084818315156296</v>
      </c>
      <c r="BW47" s="46">
        <v>1.93926389438277</v>
      </c>
      <c r="BX47" s="46">
        <v>0.142163456168268</v>
      </c>
      <c r="BY47" s="46">
        <v>2.7214685932083902</v>
      </c>
      <c r="BZ47" s="46">
        <v>5.0393703751917696E-3</v>
      </c>
      <c r="CA47" s="46">
        <v>-0.65820609375971795</v>
      </c>
      <c r="CB47" s="46">
        <v>0.79789266972037298</v>
      </c>
      <c r="CC47" s="44">
        <v>-1.25660188889683</v>
      </c>
      <c r="CD47" s="46">
        <v>0.13571408016793199</v>
      </c>
      <c r="CE47" s="46">
        <v>0.38915227906911498</v>
      </c>
      <c r="CF47" s="46">
        <v>0.92884090929916596</v>
      </c>
      <c r="CG47" s="46">
        <v>-4.6010435583117501E-2</v>
      </c>
      <c r="CH47" s="46">
        <v>0.99520739039366202</v>
      </c>
      <c r="CI47" s="46">
        <v>0.82229344943873905</v>
      </c>
      <c r="CJ47" s="46">
        <v>0.76507710607559498</v>
      </c>
      <c r="CK47" s="44">
        <v>1.8929727651942301</v>
      </c>
      <c r="CL47" s="46">
        <v>2.3670072892519002E-3</v>
      </c>
      <c r="CM47" s="46">
        <v>2.0441695662788102</v>
      </c>
      <c r="CN47" s="46">
        <v>4.7455116897619403E-3</v>
      </c>
      <c r="CO47" s="46">
        <v>2.18751615945297</v>
      </c>
      <c r="CP47" s="46">
        <v>4.5257577356610096E-3</v>
      </c>
      <c r="CQ47" s="46">
        <v>-7.5093606796519099</v>
      </c>
      <c r="CR47" s="46">
        <v>2.7175801844543301E-3</v>
      </c>
      <c r="CS47" s="46">
        <v>-0.56714365403151601</v>
      </c>
      <c r="CT47" s="46">
        <v>0.59448750265408701</v>
      </c>
      <c r="CU47" s="46">
        <v>1.8147582957200199</v>
      </c>
      <c r="CV47" s="46">
        <v>7.16809844245061E-2</v>
      </c>
      <c r="CW47" s="46">
        <v>3.16622694741244</v>
      </c>
      <c r="CX47" s="46">
        <v>4.0792678328219296E-3</v>
      </c>
      <c r="CY47" s="46">
        <v>-2.1748965510843101</v>
      </c>
      <c r="CZ47" s="46">
        <v>0.14941150858076699</v>
      </c>
      <c r="DA47" s="46">
        <v>-0.86368275284968798</v>
      </c>
      <c r="DB47" s="46">
        <v>0.65105504377353396</v>
      </c>
      <c r="DC47" s="46">
        <v>-0.69633377008162101</v>
      </c>
      <c r="DD47" s="46">
        <v>0.742630394484874</v>
      </c>
      <c r="DE47" s="46">
        <v>2.7207703834029799</v>
      </c>
      <c r="DF47" s="46">
        <v>1.229133529022E-6</v>
      </c>
      <c r="DG47" s="44">
        <v>4.2036737392279804</v>
      </c>
      <c r="DH47" s="46">
        <v>4.5176624928074901E-5</v>
      </c>
      <c r="DI47" s="46">
        <v>-0.51066639834465999</v>
      </c>
      <c r="DJ47" s="46">
        <v>0.72715682518382097</v>
      </c>
      <c r="DK47" s="46">
        <v>1.9284447665450599</v>
      </c>
      <c r="DL47" s="46">
        <v>4.0288851676234097E-2</v>
      </c>
      <c r="DM47" s="46">
        <v>0.25043662554352097</v>
      </c>
      <c r="DN47" s="47">
        <v>0.89427342320266101</v>
      </c>
    </row>
    <row r="48" spans="1:118">
      <c r="A48" s="40" t="s">
        <v>701</v>
      </c>
      <c r="B48" s="41" t="s">
        <v>702</v>
      </c>
      <c r="C48" s="59" t="s">
        <v>603</v>
      </c>
      <c r="D48" s="41" t="s">
        <v>703</v>
      </c>
      <c r="E48" s="41" t="s">
        <v>120</v>
      </c>
      <c r="F48" s="41" t="e">
        <v>#N/A</v>
      </c>
      <c r="G48" s="41" t="e">
        <v>#N/A</v>
      </c>
      <c r="H48" s="41"/>
      <c r="I48" s="41"/>
      <c r="J48" s="41" t="s">
        <v>121</v>
      </c>
      <c r="K48" s="41" t="s">
        <v>121</v>
      </c>
      <c r="L48" s="41"/>
      <c r="M48" s="41" t="s">
        <v>121</v>
      </c>
      <c r="N48" s="41" t="s">
        <v>121</v>
      </c>
      <c r="O48" s="41" t="s">
        <v>121</v>
      </c>
      <c r="P48" s="41"/>
      <c r="Q48" s="41" t="s">
        <v>121</v>
      </c>
      <c r="R48" s="41"/>
      <c r="S48" s="41"/>
      <c r="T48" s="41"/>
      <c r="U48" s="41" t="s">
        <v>704</v>
      </c>
      <c r="V48" s="41" t="s">
        <v>705</v>
      </c>
      <c r="W48" s="41">
        <v>858</v>
      </c>
      <c r="X48" s="41" t="s">
        <v>673</v>
      </c>
      <c r="Y48" s="41"/>
      <c r="Z48" s="41" t="s">
        <v>706</v>
      </c>
      <c r="AA48" s="41">
        <v>0</v>
      </c>
      <c r="AB48" s="41">
        <v>627694</v>
      </c>
      <c r="AC48" s="43">
        <v>628551</v>
      </c>
      <c r="AD48" t="s">
        <v>707</v>
      </c>
      <c r="AE48" t="s">
        <v>708</v>
      </c>
      <c r="AF48" t="s">
        <v>678</v>
      </c>
      <c r="AG48" t="s">
        <v>709</v>
      </c>
      <c r="AI48" t="s">
        <v>710</v>
      </c>
      <c r="AJ48" t="s">
        <v>711</v>
      </c>
      <c r="AK48" t="s">
        <v>712</v>
      </c>
      <c r="AL48" t="s">
        <v>713</v>
      </c>
      <c r="AM48" t="s">
        <v>714</v>
      </c>
      <c r="AN48" t="s">
        <v>715</v>
      </c>
      <c r="AP48" t="s">
        <v>716</v>
      </c>
      <c r="AQ48" t="s">
        <v>717</v>
      </c>
      <c r="AR48" s="35">
        <v>1.06720821666921E-12</v>
      </c>
      <c r="AS48" s="44">
        <v>0.97385662138594398</v>
      </c>
      <c r="AT48" s="45">
        <v>0.554360410231028</v>
      </c>
      <c r="AU48" s="46">
        <v>1.0340439602462601</v>
      </c>
      <c r="AV48" s="46">
        <v>0.214068996492014</v>
      </c>
      <c r="AW48" s="46">
        <v>-0.66320263594619899</v>
      </c>
      <c r="AX48" s="46">
        <v>0.84494705232522904</v>
      </c>
      <c r="AY48" s="46">
        <v>-6.2965735867301906E-2</v>
      </c>
      <c r="AZ48" s="46">
        <v>0.95669381475341597</v>
      </c>
      <c r="BA48" s="44">
        <v>1.1083105778718401</v>
      </c>
      <c r="BB48" s="46">
        <v>0.22713045629999201</v>
      </c>
      <c r="BC48" s="46">
        <v>-0.228267793060279</v>
      </c>
      <c r="BD48" s="46">
        <v>0.845002465995355</v>
      </c>
      <c r="BE48" s="46">
        <v>-1.0916492180103701</v>
      </c>
      <c r="BF48" s="46">
        <v>0.52827918720915601</v>
      </c>
      <c r="BG48" s="46">
        <v>-2.6100361542480002</v>
      </c>
      <c r="BH48" s="46">
        <v>1.5704273065148301E-2</v>
      </c>
      <c r="BI48" s="46">
        <v>-2.0841882089164998</v>
      </c>
      <c r="BJ48" s="46">
        <v>3.52555294903696E-2</v>
      </c>
      <c r="BK48" s="44">
        <v>-3.51553738632597</v>
      </c>
      <c r="BL48" s="46">
        <v>1.1067084058846699E-3</v>
      </c>
      <c r="BM48" s="46">
        <v>-0.12903636410278399</v>
      </c>
      <c r="BN48" s="46">
        <v>0.91447172286673395</v>
      </c>
      <c r="BO48" s="44">
        <v>-0.86589832479670004</v>
      </c>
      <c r="BP48" s="46">
        <v>0.67900502456640199</v>
      </c>
      <c r="BQ48" s="46">
        <v>0.82614024270666697</v>
      </c>
      <c r="BR48" s="46">
        <v>0.25984957914669099</v>
      </c>
      <c r="BS48" s="46">
        <v>-1.7852964782508101</v>
      </c>
      <c r="BT48" s="46">
        <v>7.5991915275592098E-2</v>
      </c>
      <c r="BU48" s="44">
        <v>0.23380643702746801</v>
      </c>
      <c r="BV48" s="46">
        <v>0.85916912143493496</v>
      </c>
      <c r="BW48" s="46">
        <v>1.1718981760812299</v>
      </c>
      <c r="BX48" s="46">
        <v>0.480849145729009</v>
      </c>
      <c r="BY48" s="46">
        <v>1.9898644336662299</v>
      </c>
      <c r="BZ48" s="46">
        <v>5.1324087092149299E-2</v>
      </c>
      <c r="CA48" s="46">
        <v>0.24036194616588999</v>
      </c>
      <c r="CB48" s="46">
        <v>0.90153362039908902</v>
      </c>
      <c r="CC48" s="44">
        <v>-2.0334106579408999</v>
      </c>
      <c r="CD48" s="46">
        <v>2.99404967481827E-2</v>
      </c>
      <c r="CE48" s="46">
        <v>0.86146070758916704</v>
      </c>
      <c r="CF48" s="46">
        <v>0.77866810632496197</v>
      </c>
      <c r="CG48" s="46">
        <v>0.44069139360450099</v>
      </c>
      <c r="CH48" s="46">
        <v>0.95725342714126904</v>
      </c>
      <c r="CI48" s="46">
        <v>1.35388986976189</v>
      </c>
      <c r="CJ48" s="46">
        <v>0.510510758927469</v>
      </c>
      <c r="CK48" s="44">
        <v>1.6470311091957599</v>
      </c>
      <c r="CL48" s="46">
        <v>1.00882999790162E-2</v>
      </c>
      <c r="CM48" s="46">
        <v>1.54909369373826</v>
      </c>
      <c r="CN48" s="46">
        <v>2.6967357008697099E-2</v>
      </c>
      <c r="CO48" s="46">
        <v>2.0528191958183801</v>
      </c>
      <c r="CP48" s="46">
        <v>8.6036488197059093E-3</v>
      </c>
      <c r="CQ48" s="46">
        <v>-7.3102059437110096</v>
      </c>
      <c r="CR48" s="46">
        <v>1.1620372976168299E-3</v>
      </c>
      <c r="CS48" s="46">
        <v>0.10090516857616499</v>
      </c>
      <c r="CT48" s="46">
        <v>0.93668615102609398</v>
      </c>
      <c r="CU48" s="46">
        <v>1.97677769307253</v>
      </c>
      <c r="CV48" s="46">
        <v>3.0523694836258101E-2</v>
      </c>
      <c r="CW48" s="46">
        <v>2.6642881350997398</v>
      </c>
      <c r="CX48" s="46">
        <v>2.3757702207133798E-2</v>
      </c>
      <c r="CY48" s="46">
        <v>-1.75105721233041</v>
      </c>
      <c r="CZ48" s="46">
        <v>0.22667875945034399</v>
      </c>
      <c r="DA48" s="46">
        <v>0.22076699680730399</v>
      </c>
      <c r="DB48" s="46">
        <v>0.92617572302305196</v>
      </c>
      <c r="DC48" s="46">
        <v>0.20320656672013701</v>
      </c>
      <c r="DD48" s="46">
        <v>0.93152846661536104</v>
      </c>
      <c r="DE48" s="46">
        <v>1.78001926809916</v>
      </c>
      <c r="DF48" s="46">
        <v>2.1460621795661499E-3</v>
      </c>
      <c r="DG48" s="44">
        <v>3.0711964668754601</v>
      </c>
      <c r="DH48" s="46">
        <v>1.6076910005619299E-3</v>
      </c>
      <c r="DI48" s="46">
        <v>0.58377363132897997</v>
      </c>
      <c r="DJ48" s="46">
        <v>0.65870815880704003</v>
      </c>
      <c r="DK48" s="46">
        <v>1.38308637916322</v>
      </c>
      <c r="DL48" s="46">
        <v>0.15710537755017301</v>
      </c>
      <c r="DM48" s="46">
        <v>0.94416715672540097</v>
      </c>
      <c r="DN48" s="47">
        <v>0.494533525489114</v>
      </c>
    </row>
    <row r="49" spans="1:118">
      <c r="A49" s="40" t="s">
        <v>718</v>
      </c>
      <c r="B49" s="41" t="s">
        <v>719</v>
      </c>
      <c r="C49" s="59" t="s">
        <v>603</v>
      </c>
      <c r="D49" s="41" t="s">
        <v>689</v>
      </c>
      <c r="E49" s="41" t="s">
        <v>120</v>
      </c>
      <c r="F49" s="41" t="e">
        <v>#N/A</v>
      </c>
      <c r="G49" s="41" t="e">
        <v>#N/A</v>
      </c>
      <c r="H49" s="41"/>
      <c r="I49" s="41"/>
      <c r="J49" s="41" t="s">
        <v>121</v>
      </c>
      <c r="K49" s="41" t="s">
        <v>121</v>
      </c>
      <c r="L49" s="41"/>
      <c r="M49" s="41" t="s">
        <v>121</v>
      </c>
      <c r="N49" s="41" t="s">
        <v>121</v>
      </c>
      <c r="O49" s="41"/>
      <c r="P49" s="41"/>
      <c r="Q49" s="41" t="s">
        <v>121</v>
      </c>
      <c r="R49" s="41"/>
      <c r="S49" s="41"/>
      <c r="T49" s="41"/>
      <c r="U49" s="41" t="s">
        <v>720</v>
      </c>
      <c r="V49" s="41" t="s">
        <v>721</v>
      </c>
      <c r="W49" s="41">
        <v>747</v>
      </c>
      <c r="X49" s="41" t="s">
        <v>722</v>
      </c>
      <c r="Y49" s="41"/>
      <c r="Z49" s="41" t="s">
        <v>723</v>
      </c>
      <c r="AA49" s="41" t="s">
        <v>724</v>
      </c>
      <c r="AB49" s="41">
        <v>628551</v>
      </c>
      <c r="AC49" s="43">
        <v>629297</v>
      </c>
      <c r="AD49">
        <v>0</v>
      </c>
      <c r="AE49" t="s">
        <v>677</v>
      </c>
      <c r="AF49" t="s">
        <v>678</v>
      </c>
      <c r="AG49" t="s">
        <v>725</v>
      </c>
      <c r="AI49" t="s">
        <v>627</v>
      </c>
      <c r="AJ49" t="s">
        <v>308</v>
      </c>
      <c r="AK49" t="s">
        <v>726</v>
      </c>
      <c r="AL49" t="s">
        <v>727</v>
      </c>
      <c r="AM49" t="s">
        <v>714</v>
      </c>
      <c r="AP49" t="s">
        <v>728</v>
      </c>
      <c r="AQ49" t="s">
        <v>729</v>
      </c>
      <c r="AR49" s="35">
        <v>7.5035594419906101E-12</v>
      </c>
      <c r="AS49" s="44">
        <v>1.1497423196007901</v>
      </c>
      <c r="AT49" s="45">
        <v>0.39369264585452901</v>
      </c>
      <c r="AU49" s="46">
        <v>0.86476950749109005</v>
      </c>
      <c r="AV49" s="46">
        <v>0.21467315107201601</v>
      </c>
      <c r="AW49" s="46">
        <v>-0.52243016666451503</v>
      </c>
      <c r="AX49" s="46">
        <v>0.845203162479919</v>
      </c>
      <c r="AY49" s="46">
        <v>0.31586500394037298</v>
      </c>
      <c r="AZ49" s="46">
        <v>0.70077523850614998</v>
      </c>
      <c r="BA49" s="44">
        <v>1.0473581954614599</v>
      </c>
      <c r="BB49" s="46">
        <v>0.157483910924054</v>
      </c>
      <c r="BC49" s="46">
        <v>0.54146458296064104</v>
      </c>
      <c r="BD49" s="46">
        <v>0.50356616335299698</v>
      </c>
      <c r="BE49" s="46">
        <v>-0.543474094325613</v>
      </c>
      <c r="BF49" s="46">
        <v>0.69178833595400202</v>
      </c>
      <c r="BG49" s="46">
        <v>-2.1121912048361602</v>
      </c>
      <c r="BH49" s="46">
        <v>1.7352225563170499E-2</v>
      </c>
      <c r="BI49" s="46">
        <v>-2.0639290982110299</v>
      </c>
      <c r="BJ49" s="46">
        <v>8.9121868280967204E-3</v>
      </c>
      <c r="BK49" s="44">
        <v>-2.4410873297383602</v>
      </c>
      <c r="BL49" s="46">
        <v>2.01161416255618E-3</v>
      </c>
      <c r="BM49" s="46">
        <v>0.47693693703393603</v>
      </c>
      <c r="BN49" s="46">
        <v>0.55069431268698799</v>
      </c>
      <c r="BO49" s="44">
        <v>-1.02222177070794</v>
      </c>
      <c r="BP49" s="46">
        <v>0.54191785597936304</v>
      </c>
      <c r="BQ49" s="46">
        <v>0.40729593985048201</v>
      </c>
      <c r="BR49" s="46">
        <v>0.56531279696857495</v>
      </c>
      <c r="BS49" s="46">
        <v>-1.4674640510283701</v>
      </c>
      <c r="BT49" s="46">
        <v>9.3843769235256197E-2</v>
      </c>
      <c r="BU49" s="44">
        <v>3.8955701119909301E-3</v>
      </c>
      <c r="BV49" s="46">
        <v>0.99710090713548205</v>
      </c>
      <c r="BW49" s="46">
        <v>1.33109487890932</v>
      </c>
      <c r="BX49" s="46">
        <v>0.22825466746725301</v>
      </c>
      <c r="BY49" s="46">
        <v>2.1856716670038501</v>
      </c>
      <c r="BZ49" s="46">
        <v>7.4619909516126003E-3</v>
      </c>
      <c r="CA49" s="46">
        <v>-0.32817398178477297</v>
      </c>
      <c r="CB49" s="46">
        <v>0.85707244002296601</v>
      </c>
      <c r="CC49" s="44">
        <v>-1.5741353687230699</v>
      </c>
      <c r="CD49" s="46">
        <v>3.3929918876741398E-2</v>
      </c>
      <c r="CE49" s="46">
        <v>0.72898168239364203</v>
      </c>
      <c r="CF49" s="46">
        <v>0.78295270477561996</v>
      </c>
      <c r="CG49" s="46">
        <v>0.42125503836824202</v>
      </c>
      <c r="CH49" s="46">
        <v>0.94880932514835503</v>
      </c>
      <c r="CI49" s="46">
        <v>1.05273438798468</v>
      </c>
      <c r="CJ49" s="46">
        <v>0.56548939258895503</v>
      </c>
      <c r="CK49" s="44">
        <v>1.1906665583732099</v>
      </c>
      <c r="CL49" s="46">
        <v>3.3843592452000401E-2</v>
      </c>
      <c r="CM49" s="46">
        <v>1.2931843097414599</v>
      </c>
      <c r="CN49" s="46">
        <v>2.6010287691633101E-2</v>
      </c>
      <c r="CO49" s="46">
        <v>1.3848964208305501</v>
      </c>
      <c r="CP49" s="46">
        <v>4.5825939196979297E-2</v>
      </c>
      <c r="CQ49" s="46">
        <v>-6.1055534079556297</v>
      </c>
      <c r="CR49" s="46">
        <v>3.4161835407998302E-4</v>
      </c>
      <c r="CS49" s="46">
        <v>-5.1848228831112002E-2</v>
      </c>
      <c r="CT49" s="46">
        <v>0.96421607586175095</v>
      </c>
      <c r="CU49" s="46">
        <v>1.7680930978021001</v>
      </c>
      <c r="CV49" s="46">
        <v>1.9526660938167201E-2</v>
      </c>
      <c r="CW49" s="46">
        <v>2.6353539283045402</v>
      </c>
      <c r="CX49" s="46">
        <v>4.2943533341807697E-3</v>
      </c>
      <c r="CY49" s="46">
        <v>-1.93123813923861</v>
      </c>
      <c r="CZ49" s="46">
        <v>9.3825468684422E-2</v>
      </c>
      <c r="DA49" s="46">
        <v>0.202010569418065</v>
      </c>
      <c r="DB49" s="46">
        <v>0.91940773431580103</v>
      </c>
      <c r="DC49" s="46">
        <v>0.43272068854457402</v>
      </c>
      <c r="DD49" s="46">
        <v>0.80603142100481295</v>
      </c>
      <c r="DE49" s="46">
        <v>1.2394665120148101</v>
      </c>
      <c r="DF49" s="46">
        <v>1.36820408154363E-2</v>
      </c>
      <c r="DG49" s="44">
        <v>2.32385813882357</v>
      </c>
      <c r="DH49" s="46">
        <v>4.0918335440379002E-3</v>
      </c>
      <c r="DI49" s="46">
        <v>0.20634213707148</v>
      </c>
      <c r="DJ49" s="46">
        <v>0.88939173570496999</v>
      </c>
      <c r="DK49" s="46">
        <v>1.4248058031801101</v>
      </c>
      <c r="DL49" s="46">
        <v>7.4070957068096493E-2</v>
      </c>
      <c r="DM49" s="46">
        <v>0.440886027543823</v>
      </c>
      <c r="DN49" s="47">
        <v>0.73279536995133798</v>
      </c>
    </row>
    <row r="50" spans="1:118">
      <c r="A50" s="40" t="s">
        <v>730</v>
      </c>
      <c r="B50" s="41" t="s">
        <v>731</v>
      </c>
      <c r="C50" s="59" t="s">
        <v>603</v>
      </c>
      <c r="D50" s="41"/>
      <c r="E50" s="41" t="s">
        <v>120</v>
      </c>
      <c r="F50" s="41" t="e">
        <v>#N/A</v>
      </c>
      <c r="G50" s="41" t="e">
        <v>#N/A</v>
      </c>
      <c r="H50" s="41"/>
      <c r="I50" s="41"/>
      <c r="J50" s="41" t="s">
        <v>121</v>
      </c>
      <c r="K50" s="41" t="s">
        <v>121</v>
      </c>
      <c r="L50" s="41"/>
      <c r="M50" s="41" t="s">
        <v>121</v>
      </c>
      <c r="N50" s="41" t="s">
        <v>121</v>
      </c>
      <c r="O50" s="41"/>
      <c r="P50" s="41"/>
      <c r="Q50" s="41" t="s">
        <v>121</v>
      </c>
      <c r="R50" s="41"/>
      <c r="S50" s="41"/>
      <c r="T50" s="41"/>
      <c r="U50" s="41" t="s">
        <v>732</v>
      </c>
      <c r="V50" s="41" t="s">
        <v>733</v>
      </c>
      <c r="W50" s="41">
        <v>414</v>
      </c>
      <c r="X50" s="41"/>
      <c r="Y50" s="41"/>
      <c r="Z50" s="41" t="s">
        <v>734</v>
      </c>
      <c r="AA50" s="41" t="s">
        <v>735</v>
      </c>
      <c r="AB50" s="41">
        <v>629300</v>
      </c>
      <c r="AC50" s="43">
        <v>629713</v>
      </c>
      <c r="AD50" t="s">
        <v>736</v>
      </c>
      <c r="AE50" t="s">
        <v>737</v>
      </c>
      <c r="AF50" t="s">
        <v>738</v>
      </c>
      <c r="AG50" t="s">
        <v>739</v>
      </c>
      <c r="AI50" t="s">
        <v>627</v>
      </c>
      <c r="AJ50" t="s">
        <v>308</v>
      </c>
      <c r="AK50" t="s">
        <v>740</v>
      </c>
      <c r="AL50" t="s">
        <v>741</v>
      </c>
      <c r="AP50" t="s">
        <v>742</v>
      </c>
      <c r="AQ50" t="s">
        <v>743</v>
      </c>
      <c r="AR50" s="35">
        <v>6.9242910961273099E-8</v>
      </c>
      <c r="AS50" s="44">
        <v>-0.307561809618352</v>
      </c>
      <c r="AT50" s="45">
        <v>0.855334267349392</v>
      </c>
      <c r="AU50" s="46">
        <v>0.57970877281887201</v>
      </c>
      <c r="AV50" s="46">
        <v>0.42913098498392299</v>
      </c>
      <c r="AW50" s="46">
        <v>-1.7332137556162999E-3</v>
      </c>
      <c r="AX50" s="46">
        <v>0.99900286727429799</v>
      </c>
      <c r="AY50" s="46">
        <v>0.16882966708851599</v>
      </c>
      <c r="AZ50" s="46">
        <v>0.84097031504492603</v>
      </c>
      <c r="BA50" s="44">
        <v>1.0100384906933599</v>
      </c>
      <c r="BB50" s="46">
        <v>0.25401146073012898</v>
      </c>
      <c r="BC50" s="46">
        <v>0.26133151305702801</v>
      </c>
      <c r="BD50" s="46">
        <v>0.79099095134453101</v>
      </c>
      <c r="BE50" s="46">
        <v>-0.66692053179764099</v>
      </c>
      <c r="BF50" s="46">
        <v>0.59987266727814603</v>
      </c>
      <c r="BG50" s="46">
        <v>-2.36823108420419</v>
      </c>
      <c r="BH50" s="46">
        <v>1.7703736665185401E-2</v>
      </c>
      <c r="BI50" s="46">
        <v>-1.5559013585849799</v>
      </c>
      <c r="BJ50" s="46">
        <v>4.70849462399325E-2</v>
      </c>
      <c r="BK50" s="44">
        <v>-1.76563251448473</v>
      </c>
      <c r="BL50" s="46">
        <v>1.25644378855541E-2</v>
      </c>
      <c r="BM50" s="46">
        <v>0.207569633866934</v>
      </c>
      <c r="BN50" s="46">
        <v>0.839618071514593</v>
      </c>
      <c r="BO50" s="44">
        <v>-0.97414785636914103</v>
      </c>
      <c r="BP50" s="46">
        <v>0.59858967758630099</v>
      </c>
      <c r="BQ50" s="46">
        <v>-9.1829915316390801E-2</v>
      </c>
      <c r="BR50" s="46">
        <v>0.91881373431566105</v>
      </c>
      <c r="BS50" s="46">
        <v>-1.1247700729207</v>
      </c>
      <c r="BT50" s="46">
        <v>0.302888987820078</v>
      </c>
      <c r="BU50" s="44">
        <v>0.10052303469342</v>
      </c>
      <c r="BV50" s="46">
        <v>0.92946387743367298</v>
      </c>
      <c r="BW50" s="46">
        <v>1.40604493955957</v>
      </c>
      <c r="BX50" s="46">
        <v>0.35876279493507601</v>
      </c>
      <c r="BY50" s="46">
        <v>2.3123026249186802</v>
      </c>
      <c r="BZ50" s="46">
        <v>3.6517856431954499E-3</v>
      </c>
      <c r="CA50" s="46">
        <v>2.6188739963775499E-2</v>
      </c>
      <c r="CB50" s="46">
        <v>0.98925941866624201</v>
      </c>
      <c r="CC50" s="44">
        <v>-2.4013108119703599</v>
      </c>
      <c r="CD50" s="46">
        <v>2.9745840104408402E-3</v>
      </c>
      <c r="CE50" s="46">
        <v>1.10157896356773</v>
      </c>
      <c r="CF50" s="46">
        <v>0.62560215441617395</v>
      </c>
      <c r="CG50" s="46">
        <v>0.80024906173231003</v>
      </c>
      <c r="CH50" s="46">
        <v>0.85252863096805398</v>
      </c>
      <c r="CI50" s="46">
        <v>1.42526103535791</v>
      </c>
      <c r="CJ50" s="46">
        <v>0.36516676284221899</v>
      </c>
      <c r="CK50" s="44">
        <v>1.0480494197318</v>
      </c>
      <c r="CL50" s="46">
        <v>7.4361936646002297E-2</v>
      </c>
      <c r="CM50" s="46">
        <v>1.13887228210466</v>
      </c>
      <c r="CN50" s="46">
        <v>8.1849909865392395E-2</v>
      </c>
      <c r="CO50" s="46">
        <v>1.2552211679880401</v>
      </c>
      <c r="CP50" s="46">
        <v>8.5248720228279298E-2</v>
      </c>
      <c r="CQ50" s="46">
        <v>-4.3545432913692297</v>
      </c>
      <c r="CR50" s="46">
        <v>1.4440126243594999E-2</v>
      </c>
      <c r="CS50" s="46">
        <v>-0.10227326341661</v>
      </c>
      <c r="CT50" s="46">
        <v>0.92691216981786495</v>
      </c>
      <c r="CU50" s="46">
        <v>1.88913847799253</v>
      </c>
      <c r="CV50" s="46">
        <v>1.31690914489213E-2</v>
      </c>
      <c r="CW50" s="46">
        <v>2.5523607404266202</v>
      </c>
      <c r="CX50" s="46">
        <v>3.0732822211658399E-2</v>
      </c>
      <c r="CY50" s="46">
        <v>-1.5803999825936299</v>
      </c>
      <c r="CZ50" s="46">
        <v>0.21385709809784001</v>
      </c>
      <c r="DA50" s="46">
        <v>0.44319871251812398</v>
      </c>
      <c r="DB50" s="46">
        <v>0.82458672921420595</v>
      </c>
      <c r="DC50" s="46">
        <v>0.494332609573782</v>
      </c>
      <c r="DD50" s="46">
        <v>0.79922831258916605</v>
      </c>
      <c r="DE50" s="46">
        <v>0.62587080185933996</v>
      </c>
      <c r="DF50" s="46">
        <v>0.28765504241462703</v>
      </c>
      <c r="DG50" s="44">
        <v>1.9488950695798899</v>
      </c>
      <c r="DH50" s="46">
        <v>1.62736468038642E-2</v>
      </c>
      <c r="DI50" s="46">
        <v>0.507506802815197</v>
      </c>
      <c r="DJ50" s="46">
        <v>0.66284936160124197</v>
      </c>
      <c r="DK50" s="46">
        <v>1.1649380268304601</v>
      </c>
      <c r="DL50" s="46">
        <v>0.19927815798016901</v>
      </c>
      <c r="DM50" s="46">
        <v>0.55013926240203603</v>
      </c>
      <c r="DN50" s="47">
        <v>0.65921311737034904</v>
      </c>
    </row>
    <row r="51" spans="1:118">
      <c r="A51" s="40" t="s">
        <v>744</v>
      </c>
      <c r="B51" s="41" t="s">
        <v>745</v>
      </c>
      <c r="C51" s="59" t="s">
        <v>603</v>
      </c>
      <c r="D51" s="41"/>
      <c r="E51" s="41" t="s">
        <v>120</v>
      </c>
      <c r="F51" s="41" t="e">
        <v>#N/A</v>
      </c>
      <c r="G51" s="41" t="e">
        <v>#N/A</v>
      </c>
      <c r="H51" s="41"/>
      <c r="I51" s="41"/>
      <c r="J51" s="41" t="s">
        <v>121</v>
      </c>
      <c r="K51" s="41" t="s">
        <v>121</v>
      </c>
      <c r="L51" s="41"/>
      <c r="M51" s="41" t="s">
        <v>121</v>
      </c>
      <c r="N51" s="41" t="s">
        <v>121</v>
      </c>
      <c r="O51" s="41"/>
      <c r="P51" s="41"/>
      <c r="Q51" s="41" t="s">
        <v>121</v>
      </c>
      <c r="R51" s="41"/>
      <c r="S51" s="41"/>
      <c r="T51" s="41"/>
      <c r="U51" s="41" t="s">
        <v>746</v>
      </c>
      <c r="V51" s="41" t="s">
        <v>747</v>
      </c>
      <c r="W51" s="41">
        <v>2283</v>
      </c>
      <c r="X51" s="41"/>
      <c r="Y51" s="41"/>
      <c r="Z51" s="41" t="s">
        <v>748</v>
      </c>
      <c r="AA51" s="41" t="s">
        <v>749</v>
      </c>
      <c r="AB51" s="41">
        <v>839249</v>
      </c>
      <c r="AC51" s="43">
        <v>841531</v>
      </c>
      <c r="AD51" t="s">
        <v>750</v>
      </c>
      <c r="AE51" t="s">
        <v>751</v>
      </c>
      <c r="AF51" t="s">
        <v>752</v>
      </c>
      <c r="AG51" t="s">
        <v>753</v>
      </c>
      <c r="AI51" t="s">
        <v>754</v>
      </c>
      <c r="AJ51" t="s">
        <v>755</v>
      </c>
      <c r="AK51" t="s">
        <v>756</v>
      </c>
      <c r="AL51" t="s">
        <v>757</v>
      </c>
      <c r="AP51" t="s">
        <v>758</v>
      </c>
      <c r="AQ51" t="s">
        <v>759</v>
      </c>
      <c r="AR51" s="35">
        <v>9.8934473798481895E-17</v>
      </c>
      <c r="AS51" s="44">
        <v>2.4164740443989601</v>
      </c>
      <c r="AT51" s="45">
        <v>0.11731719533906</v>
      </c>
      <c r="AU51" s="46">
        <v>1.56137971194738</v>
      </c>
      <c r="AV51" s="46">
        <v>4.8050610079044202E-2</v>
      </c>
      <c r="AW51" s="46">
        <v>-0.81760387436092796</v>
      </c>
      <c r="AX51" s="46">
        <v>0.800453035119568</v>
      </c>
      <c r="AY51" s="46">
        <v>1.16152682588501</v>
      </c>
      <c r="AZ51" s="46">
        <v>0.17531306374597</v>
      </c>
      <c r="BA51" s="44">
        <v>1.01264119389577</v>
      </c>
      <c r="BB51" s="46">
        <v>0.25875741056791601</v>
      </c>
      <c r="BC51" s="46">
        <v>0.79614852060085695</v>
      </c>
      <c r="BD51" s="46">
        <v>0.37095630616740699</v>
      </c>
      <c r="BE51" s="46">
        <v>-0.377157330019532</v>
      </c>
      <c r="BF51" s="46">
        <v>0.80953681341296402</v>
      </c>
      <c r="BG51" s="46">
        <v>-2.27748622545485</v>
      </c>
      <c r="BH51" s="46">
        <v>8.1912156711715003E-3</v>
      </c>
      <c r="BI51" s="46">
        <v>-1.22226596976971</v>
      </c>
      <c r="BJ51" s="46">
        <v>0.13817023703671899</v>
      </c>
      <c r="BK51" s="44">
        <v>-3.2227897480179601</v>
      </c>
      <c r="BL51" s="46">
        <v>3.6941359218079401E-4</v>
      </c>
      <c r="BM51" s="46">
        <v>0.221684932535572</v>
      </c>
      <c r="BN51" s="46">
        <v>0.85078599811955902</v>
      </c>
      <c r="BO51" s="44">
        <v>-4.2570906241946096</v>
      </c>
      <c r="BP51" s="46">
        <v>7.7270404195034698E-2</v>
      </c>
      <c r="BQ51" s="46">
        <v>-0.70037389608923095</v>
      </c>
      <c r="BR51" s="46">
        <v>0.40627564814668499</v>
      </c>
      <c r="BS51" s="46">
        <v>0.35240720029306999</v>
      </c>
      <c r="BT51" s="46">
        <v>0.80300010808699396</v>
      </c>
      <c r="BU51" s="44">
        <v>-5.9334781110111897E-3</v>
      </c>
      <c r="BV51" s="46">
        <v>0.99710090713548205</v>
      </c>
      <c r="BW51" s="46">
        <v>1.43529452156635</v>
      </c>
      <c r="BX51" s="46">
        <v>0.29933072471028999</v>
      </c>
      <c r="BY51" s="46">
        <v>3.5460855820421902</v>
      </c>
      <c r="BZ51" s="46">
        <v>1.8987866289958801E-5</v>
      </c>
      <c r="CA51" s="46">
        <v>-0.324369455280134</v>
      </c>
      <c r="CB51" s="46">
        <v>0.88614931190423896</v>
      </c>
      <c r="CC51" s="44">
        <v>-1.7042750945581699</v>
      </c>
      <c r="CD51" s="46">
        <v>3.98701600294913E-2</v>
      </c>
      <c r="CE51" s="46">
        <v>0.183960522912026</v>
      </c>
      <c r="CF51" s="46">
        <v>0.96625938916143495</v>
      </c>
      <c r="CG51" s="46">
        <v>-5.8144549857679799E-2</v>
      </c>
      <c r="CH51" s="46">
        <v>0.99520739039366202</v>
      </c>
      <c r="CI51" s="46">
        <v>0.47509291927742497</v>
      </c>
      <c r="CJ51" s="46">
        <v>0.90479377045827203</v>
      </c>
      <c r="CK51" s="44">
        <v>2.4396607127116101</v>
      </c>
      <c r="CL51" s="46">
        <v>1.14980511102868E-5</v>
      </c>
      <c r="CM51" s="46">
        <v>1.93542175045918</v>
      </c>
      <c r="CN51" s="46">
        <v>3.5456131990044401E-3</v>
      </c>
      <c r="CO51" s="46">
        <v>1.1097877522436801</v>
      </c>
      <c r="CP51" s="46">
        <v>0.190319138633709</v>
      </c>
      <c r="CQ51" s="46">
        <v>-4.8187723835469898</v>
      </c>
      <c r="CR51" s="46">
        <v>3.3492719316726399E-2</v>
      </c>
      <c r="CS51" s="46">
        <v>-0.96899043036979204</v>
      </c>
      <c r="CT51" s="46">
        <v>0.276003803866538</v>
      </c>
      <c r="CU51" s="46">
        <v>0.86127596489805303</v>
      </c>
      <c r="CV51" s="46">
        <v>0.49314300130132799</v>
      </c>
      <c r="CW51" s="46">
        <v>2.3079181882786002</v>
      </c>
      <c r="CX51" s="46">
        <v>5.8931290463669399E-2</v>
      </c>
      <c r="CY51" s="46">
        <v>-2.1835911734982401</v>
      </c>
      <c r="CZ51" s="46">
        <v>0.12765072098591701</v>
      </c>
      <c r="DA51" s="46">
        <v>-1.60707573485893</v>
      </c>
      <c r="DB51" s="46">
        <v>0.25898826456385199</v>
      </c>
      <c r="DC51" s="46">
        <v>-1.57457940200373</v>
      </c>
      <c r="DD51" s="46">
        <v>0.36986795945838202</v>
      </c>
      <c r="DE51" s="46">
        <v>2.3496886719372601</v>
      </c>
      <c r="DF51" s="46">
        <v>8.9485812121881796E-6</v>
      </c>
      <c r="DG51" s="44">
        <v>3.1165225388044102</v>
      </c>
      <c r="DH51" s="46">
        <v>9.1386263256987797E-4</v>
      </c>
      <c r="DI51" s="46">
        <v>-1.9551360492331</v>
      </c>
      <c r="DJ51" s="46">
        <v>6.2369656915478897E-2</v>
      </c>
      <c r="DK51" s="46">
        <v>1.51915560725292</v>
      </c>
      <c r="DL51" s="46">
        <v>9.3772726853473598E-2</v>
      </c>
      <c r="DM51" s="46">
        <v>-0.112295709075645</v>
      </c>
      <c r="DN51" s="47">
        <v>0.95428746206756698</v>
      </c>
    </row>
    <row r="52" spans="1:118">
      <c r="A52" s="40" t="s">
        <v>760</v>
      </c>
      <c r="B52" s="41" t="s">
        <v>761</v>
      </c>
      <c r="C52" s="59" t="s">
        <v>603</v>
      </c>
      <c r="D52" s="41"/>
      <c r="E52" s="41" t="s">
        <v>120</v>
      </c>
      <c r="F52" s="41" t="e">
        <v>#N/A</v>
      </c>
      <c r="G52" s="41" t="e">
        <v>#N/A</v>
      </c>
      <c r="H52" s="41"/>
      <c r="I52" s="41"/>
      <c r="J52" s="41"/>
      <c r="K52" s="41"/>
      <c r="L52" s="41"/>
      <c r="M52" s="41"/>
      <c r="N52" s="41"/>
      <c r="O52" s="41"/>
      <c r="P52" s="41" t="s">
        <v>121</v>
      </c>
      <c r="Q52" s="41" t="s">
        <v>121</v>
      </c>
      <c r="R52" s="41"/>
      <c r="S52" s="41"/>
      <c r="T52" s="41"/>
      <c r="U52" s="41" t="s">
        <v>762</v>
      </c>
      <c r="V52" s="41" t="s">
        <v>763</v>
      </c>
      <c r="W52" s="41">
        <v>999</v>
      </c>
      <c r="X52" s="41" t="s">
        <v>764</v>
      </c>
      <c r="Y52" s="41"/>
      <c r="Z52" s="41" t="s">
        <v>765</v>
      </c>
      <c r="AA52" s="41" t="s">
        <v>766</v>
      </c>
      <c r="AB52" s="41">
        <v>2239350</v>
      </c>
      <c r="AC52" s="43">
        <v>2240348</v>
      </c>
      <c r="AD52">
        <v>0</v>
      </c>
      <c r="AE52" t="s">
        <v>767</v>
      </c>
      <c r="AF52" t="s">
        <v>768</v>
      </c>
      <c r="AG52" t="s">
        <v>769</v>
      </c>
      <c r="AH52" t="s">
        <v>306</v>
      </c>
      <c r="AI52" t="s">
        <v>770</v>
      </c>
      <c r="AJ52" t="s">
        <v>153</v>
      </c>
      <c r="AK52" t="s">
        <v>771</v>
      </c>
      <c r="AL52" t="s">
        <v>772</v>
      </c>
      <c r="AM52" t="s">
        <v>544</v>
      </c>
      <c r="AP52" t="s">
        <v>773</v>
      </c>
      <c r="AQ52" t="s">
        <v>774</v>
      </c>
      <c r="AR52" s="35">
        <v>1.79133801828815E-19</v>
      </c>
      <c r="AS52" s="44">
        <v>1.3566982299488799</v>
      </c>
      <c r="AT52" s="45">
        <v>0.31249381977734197</v>
      </c>
      <c r="AU52" s="46">
        <v>1.9575324563018199</v>
      </c>
      <c r="AV52" s="46">
        <v>7.1514514294577797E-4</v>
      </c>
      <c r="AW52" s="46">
        <v>-0.41970866016844499</v>
      </c>
      <c r="AX52" s="46">
        <v>0.81330001862905699</v>
      </c>
      <c r="AY52" s="46">
        <v>-0.88104223854587604</v>
      </c>
      <c r="AZ52" s="46">
        <v>0.20406574049359399</v>
      </c>
      <c r="BA52" s="44">
        <v>-1.8528318720364201</v>
      </c>
      <c r="BB52" s="46">
        <v>2.1366966396139501E-2</v>
      </c>
      <c r="BC52" s="46">
        <v>-1.36085268646183</v>
      </c>
      <c r="BD52" s="46">
        <v>6.4423038033747798E-2</v>
      </c>
      <c r="BE52" s="46">
        <v>-2.6461849432043301</v>
      </c>
      <c r="BF52" s="46">
        <v>2.4011390517635601E-3</v>
      </c>
      <c r="BG52" s="46">
        <v>-2.7542377396933602</v>
      </c>
      <c r="BH52" s="46">
        <v>3.4646754847186199E-4</v>
      </c>
      <c r="BI52" s="46">
        <v>-2.28696279587558</v>
      </c>
      <c r="BJ52" s="46">
        <v>6.2101584437095601E-4</v>
      </c>
      <c r="BK52" s="44">
        <v>-2.38602130873387</v>
      </c>
      <c r="BL52" s="46">
        <v>4.8478115343213299E-4</v>
      </c>
      <c r="BM52" s="46">
        <v>-1.77731020271681</v>
      </c>
      <c r="BN52" s="46">
        <v>2.1303864699752499E-3</v>
      </c>
      <c r="BO52" s="44">
        <v>-1.8463654004036201</v>
      </c>
      <c r="BP52" s="46">
        <v>0.204142931742017</v>
      </c>
      <c r="BQ52" s="46">
        <v>-1.2204401724212099</v>
      </c>
      <c r="BR52" s="46">
        <v>8.20518592600573E-2</v>
      </c>
      <c r="BS52" s="46">
        <v>-1.76694037315855</v>
      </c>
      <c r="BT52" s="46">
        <v>4.7370707312924303E-2</v>
      </c>
      <c r="BU52" s="44">
        <v>-1.4181369107705799</v>
      </c>
      <c r="BV52" s="46">
        <v>3.17468608745499E-2</v>
      </c>
      <c r="BW52" s="46">
        <v>-8.7184761826014395E-2</v>
      </c>
      <c r="BX52" s="46">
        <v>0.96087364261816199</v>
      </c>
      <c r="BY52" s="46">
        <v>-1.64908685801527</v>
      </c>
      <c r="BZ52" s="46">
        <v>5.8299482226177299E-2</v>
      </c>
      <c r="CA52" s="46">
        <v>-0.46972390900090399</v>
      </c>
      <c r="CB52" s="46">
        <v>0.66794971808418502</v>
      </c>
      <c r="CC52" s="44">
        <v>-2.6449100417333602</v>
      </c>
      <c r="CD52" s="46">
        <v>4.4669454708246801E-4</v>
      </c>
      <c r="CE52" s="46">
        <v>-0.31084401803114797</v>
      </c>
      <c r="CF52" s="46">
        <v>0.908290407027463</v>
      </c>
      <c r="CG52" s="46">
        <v>-0.44543756923988098</v>
      </c>
      <c r="CH52" s="46">
        <v>0.93011441769740599</v>
      </c>
      <c r="CI52" s="46">
        <v>-0.54575945737471399</v>
      </c>
      <c r="CJ52" s="46">
        <v>0.77399758017894704</v>
      </c>
      <c r="CK52" s="44">
        <v>1.54671566689523</v>
      </c>
      <c r="CL52" s="46">
        <v>1.5540993349593E-2</v>
      </c>
      <c r="CM52" s="46">
        <v>-0.33920009084296598</v>
      </c>
      <c r="CN52" s="46">
        <v>0.55217557684923702</v>
      </c>
      <c r="CO52" s="46">
        <v>1.67791199004568</v>
      </c>
      <c r="CP52" s="46">
        <v>4.26807103961198E-2</v>
      </c>
      <c r="CQ52" s="46">
        <v>-2.6990835524442001</v>
      </c>
      <c r="CR52" s="46">
        <v>5.5951571888447099E-2</v>
      </c>
      <c r="CS52" s="46">
        <v>0.58878996826439101</v>
      </c>
      <c r="CT52" s="46">
        <v>0.55291738101185695</v>
      </c>
      <c r="CU52" s="46">
        <v>8.9529551537596702E-2</v>
      </c>
      <c r="CV52" s="46">
        <v>0.95102089759264796</v>
      </c>
      <c r="CW52" s="46">
        <v>-0.19345729549389701</v>
      </c>
      <c r="CX52" s="46">
        <v>0.92380816290693002</v>
      </c>
      <c r="CY52" s="46">
        <v>-9.9772025036202194E-3</v>
      </c>
      <c r="CZ52" s="46">
        <v>0.995339572561172</v>
      </c>
      <c r="DA52" s="46">
        <v>0.32726728338265398</v>
      </c>
      <c r="DB52" s="46">
        <v>0.88501973052911798</v>
      </c>
      <c r="DC52" s="46">
        <v>0.46342121224043198</v>
      </c>
      <c r="DD52" s="46">
        <v>0.82212373221940205</v>
      </c>
      <c r="DE52" s="46">
        <v>1.42614983034667</v>
      </c>
      <c r="DF52" s="46">
        <v>9.8389813452793903E-3</v>
      </c>
      <c r="DG52" s="44">
        <v>2.1846478626413202</v>
      </c>
      <c r="DH52" s="46">
        <v>8.6539653064838604E-3</v>
      </c>
      <c r="DI52" s="46">
        <v>-0.71705392738517004</v>
      </c>
      <c r="DJ52" s="46">
        <v>0.55021837211551095</v>
      </c>
      <c r="DK52" s="46">
        <v>3.0787832356845799</v>
      </c>
      <c r="DL52" s="46">
        <v>1.05979588417519E-6</v>
      </c>
      <c r="DM52" s="46">
        <v>0.60796483342444096</v>
      </c>
      <c r="DN52" s="47">
        <v>0.59008406760498899</v>
      </c>
    </row>
    <row r="53" spans="1:118">
      <c r="A53" s="40" t="s">
        <v>775</v>
      </c>
      <c r="B53" s="41" t="s">
        <v>776</v>
      </c>
      <c r="C53" s="59" t="s">
        <v>603</v>
      </c>
      <c r="D53" s="41" t="s">
        <v>777</v>
      </c>
      <c r="E53" s="41" t="s">
        <v>120</v>
      </c>
      <c r="F53" s="41" t="e">
        <v>#N/A</v>
      </c>
      <c r="G53" s="41" t="e">
        <v>#N/A</v>
      </c>
      <c r="H53" s="41"/>
      <c r="I53" s="41"/>
      <c r="J53" s="41" t="s">
        <v>121</v>
      </c>
      <c r="K53" s="41" t="s">
        <v>121</v>
      </c>
      <c r="L53" s="41" t="s">
        <v>121</v>
      </c>
      <c r="M53" s="41" t="s">
        <v>121</v>
      </c>
      <c r="N53" s="41" t="s">
        <v>121</v>
      </c>
      <c r="O53" s="41"/>
      <c r="P53" s="41" t="s">
        <v>121</v>
      </c>
      <c r="Q53" s="41" t="s">
        <v>121</v>
      </c>
      <c r="R53" s="41"/>
      <c r="S53" s="41" t="s">
        <v>121</v>
      </c>
      <c r="T53" s="41"/>
      <c r="U53" s="41" t="s">
        <v>778</v>
      </c>
      <c r="V53" s="41" t="s">
        <v>779</v>
      </c>
      <c r="W53" s="41">
        <v>246</v>
      </c>
      <c r="X53" s="41" t="s">
        <v>462</v>
      </c>
      <c r="Y53" s="41"/>
      <c r="Z53" s="41" t="s">
        <v>780</v>
      </c>
      <c r="AA53" s="41" t="s">
        <v>781</v>
      </c>
      <c r="AB53" s="41">
        <v>2800723</v>
      </c>
      <c r="AC53" s="43">
        <v>2800968</v>
      </c>
      <c r="AD53" t="s">
        <v>782</v>
      </c>
      <c r="AE53" t="s">
        <v>783</v>
      </c>
      <c r="AF53" t="s">
        <v>784</v>
      </c>
      <c r="AG53" t="s">
        <v>785</v>
      </c>
      <c r="AI53" t="s">
        <v>786</v>
      </c>
      <c r="AJ53" t="s">
        <v>787</v>
      </c>
      <c r="AK53" t="s">
        <v>788</v>
      </c>
      <c r="AL53" t="s">
        <v>789</v>
      </c>
      <c r="AP53" t="s">
        <v>790</v>
      </c>
      <c r="AQ53" t="s">
        <v>791</v>
      </c>
      <c r="AR53" s="35">
        <v>2.27186686520997E-20</v>
      </c>
      <c r="AS53" s="44">
        <v>3.9950765125189398</v>
      </c>
      <c r="AT53" s="45">
        <v>9.5046191937406301E-3</v>
      </c>
      <c r="AU53" s="46">
        <v>-8.7705570414803903E-3</v>
      </c>
      <c r="AV53" s="46">
        <v>0.99209267682765501</v>
      </c>
      <c r="AW53" s="46">
        <v>-0.71770227764072403</v>
      </c>
      <c r="AX53" s="46">
        <v>0.82429996536731498</v>
      </c>
      <c r="AY53" s="46">
        <v>2.6236721991227401</v>
      </c>
      <c r="AZ53" s="46">
        <v>5.9110475289936E-4</v>
      </c>
      <c r="BA53" s="44">
        <v>-1.1712621906695699</v>
      </c>
      <c r="BB53" s="46">
        <v>0.24822597146561901</v>
      </c>
      <c r="BC53" s="46">
        <v>-0.91243036328474603</v>
      </c>
      <c r="BD53" s="46">
        <v>0.33796932566708598</v>
      </c>
      <c r="BE53" s="46">
        <v>-1.1679074183687601</v>
      </c>
      <c r="BF53" s="46">
        <v>0.44360246519138302</v>
      </c>
      <c r="BG53" s="46">
        <v>-2.54032333273459</v>
      </c>
      <c r="BH53" s="46">
        <v>4.3711325079496599E-2</v>
      </c>
      <c r="BI53" s="46">
        <v>-0.62937514069832501</v>
      </c>
      <c r="BJ53" s="46">
        <v>0.57895229784399704</v>
      </c>
      <c r="BK53" s="44">
        <v>-5.48705423013278</v>
      </c>
      <c r="BL53" s="46">
        <v>1.9203037853145999E-4</v>
      </c>
      <c r="BM53" s="46">
        <v>-0.84210293210938003</v>
      </c>
      <c r="BN53" s="46">
        <v>0.42340146895653602</v>
      </c>
      <c r="BO53" s="44">
        <v>-2.6538748203637601</v>
      </c>
      <c r="BP53" s="46">
        <v>0.33606291235992602</v>
      </c>
      <c r="BQ53" s="46">
        <v>3.8229936743652</v>
      </c>
      <c r="BR53" s="46">
        <v>1.2765120248595199E-7</v>
      </c>
      <c r="BS53" s="46">
        <v>1.4738428700875099</v>
      </c>
      <c r="BT53" s="46">
        <v>0.23467476810316901</v>
      </c>
      <c r="BU53" s="44">
        <v>-0.55745076573519503</v>
      </c>
      <c r="BV53" s="46">
        <v>0.64114318563446504</v>
      </c>
      <c r="BW53" s="46">
        <v>0.48521304047904901</v>
      </c>
      <c r="BX53" s="46">
        <v>0.793782917526348</v>
      </c>
      <c r="BY53" s="46">
        <v>1.01259127216898</v>
      </c>
      <c r="BZ53" s="46">
        <v>0.35766402227029698</v>
      </c>
      <c r="CA53" s="46">
        <v>-0.82762837758522301</v>
      </c>
      <c r="CB53" s="46">
        <v>0.694275851062783</v>
      </c>
      <c r="CC53" s="44">
        <v>-0.87641084730781904</v>
      </c>
      <c r="CD53" s="46">
        <v>0.37413297352873298</v>
      </c>
      <c r="CE53" s="46">
        <v>0.64751915645116798</v>
      </c>
      <c r="CF53" s="46">
        <v>0.89575073801279204</v>
      </c>
      <c r="CG53" s="46">
        <v>-0.37756762335942101</v>
      </c>
      <c r="CH53" s="46">
        <v>0.97034391936350795</v>
      </c>
      <c r="CI53" s="46">
        <v>0.29277265265477798</v>
      </c>
      <c r="CJ53" s="46">
        <v>0.96240034261674701</v>
      </c>
      <c r="CK53" s="44">
        <v>2.8587178499921402</v>
      </c>
      <c r="CL53" s="46">
        <v>1.5305467085752501E-4</v>
      </c>
      <c r="CM53" s="46">
        <v>0.28337390797828299</v>
      </c>
      <c r="CN53" s="46">
        <v>0.75430041402067705</v>
      </c>
      <c r="CO53" s="46">
        <v>2.8580831041696402</v>
      </c>
      <c r="CP53" s="46">
        <v>2.6011687893801099E-3</v>
      </c>
      <c r="CQ53" s="46">
        <v>-6.0513548470204199</v>
      </c>
      <c r="CR53" s="46">
        <v>3.6734477781783098E-2</v>
      </c>
      <c r="CS53" s="46">
        <v>-0.87329580110438298</v>
      </c>
      <c r="CT53" s="46">
        <v>0.52252910560816601</v>
      </c>
      <c r="CU53" s="46">
        <v>-0.42592319388271899</v>
      </c>
      <c r="CV53" s="46">
        <v>0.82465030482533697</v>
      </c>
      <c r="CW53" s="46">
        <v>-0.504099243716293</v>
      </c>
      <c r="CX53" s="46">
        <v>0.83985116398349102</v>
      </c>
      <c r="CY53" s="46">
        <v>-0.171246458614848</v>
      </c>
      <c r="CZ53" s="46">
        <v>0.96197430442818599</v>
      </c>
      <c r="DA53" s="46">
        <v>-1.0659172676767501</v>
      </c>
      <c r="DB53" s="46">
        <v>0.65909315345064901</v>
      </c>
      <c r="DC53" s="46">
        <v>-1.0408590099630399</v>
      </c>
      <c r="DD53" s="46">
        <v>0.69645845616429003</v>
      </c>
      <c r="DE53" s="46">
        <v>3.8731738279742798</v>
      </c>
      <c r="DF53" s="46">
        <v>2.3824160298628502E-9</v>
      </c>
      <c r="DG53" s="44">
        <v>2.1992591721528099</v>
      </c>
      <c r="DH53" s="46">
        <v>3.5660755312208199E-2</v>
      </c>
      <c r="DI53" s="46">
        <v>-1.11503281230909</v>
      </c>
      <c r="DJ53" s="46">
        <v>0.555649493368225</v>
      </c>
      <c r="DK53" s="46">
        <v>3.0144713000515</v>
      </c>
      <c r="DL53" s="46">
        <v>5.0349363111520902E-5</v>
      </c>
      <c r="DM53" s="46">
        <v>-0.15694812287850601</v>
      </c>
      <c r="DN53" s="47">
        <v>0.95187170945701105</v>
      </c>
    </row>
    <row r="54" spans="1:118">
      <c r="A54" s="40" t="s">
        <v>792</v>
      </c>
      <c r="B54" s="41" t="s">
        <v>793</v>
      </c>
      <c r="C54" s="59" t="s">
        <v>603</v>
      </c>
      <c r="D54" s="41" t="s">
        <v>777</v>
      </c>
      <c r="E54" s="41" t="s">
        <v>120</v>
      </c>
      <c r="F54" s="41" t="e">
        <v>#N/A</v>
      </c>
      <c r="G54" s="41" t="e">
        <v>#N/A</v>
      </c>
      <c r="H54" s="41"/>
      <c r="I54" s="41"/>
      <c r="J54" s="41" t="s">
        <v>121</v>
      </c>
      <c r="K54" s="41" t="s">
        <v>121</v>
      </c>
      <c r="L54" s="41" t="s">
        <v>121</v>
      </c>
      <c r="M54" s="41"/>
      <c r="N54" s="41" t="s">
        <v>121</v>
      </c>
      <c r="O54" s="41"/>
      <c r="P54" s="41"/>
      <c r="Q54" s="41" t="s">
        <v>121</v>
      </c>
      <c r="R54" s="41"/>
      <c r="S54" s="41" t="s">
        <v>121</v>
      </c>
      <c r="T54" s="41"/>
      <c r="U54" s="41" t="s">
        <v>794</v>
      </c>
      <c r="V54" s="41" t="s">
        <v>795</v>
      </c>
      <c r="W54" s="41">
        <v>411</v>
      </c>
      <c r="X54" s="41"/>
      <c r="Y54" s="41"/>
      <c r="Z54" s="41" t="s">
        <v>796</v>
      </c>
      <c r="AA54" s="41" t="s">
        <v>797</v>
      </c>
      <c r="AB54" s="41">
        <v>2800965</v>
      </c>
      <c r="AC54" s="43">
        <v>2801375</v>
      </c>
      <c r="AD54" t="s">
        <v>798</v>
      </c>
      <c r="AE54" t="s">
        <v>799</v>
      </c>
      <c r="AF54" t="s">
        <v>784</v>
      </c>
      <c r="AG54" t="s">
        <v>800</v>
      </c>
      <c r="AI54" t="s">
        <v>801</v>
      </c>
      <c r="AK54" t="s">
        <v>802</v>
      </c>
      <c r="AL54" t="s">
        <v>803</v>
      </c>
      <c r="AN54" t="s">
        <v>804</v>
      </c>
      <c r="AP54" t="s">
        <v>805</v>
      </c>
      <c r="AQ54" t="s">
        <v>806</v>
      </c>
      <c r="AR54" s="35">
        <v>3.9603161302758898E-18</v>
      </c>
      <c r="AS54" s="44">
        <v>2.90930376726849</v>
      </c>
      <c r="AT54" s="45">
        <v>0.11241203584928899</v>
      </c>
      <c r="AU54" s="46">
        <v>0.22685708690040499</v>
      </c>
      <c r="AV54" s="46">
        <v>0.84292113543362202</v>
      </c>
      <c r="AW54" s="46">
        <v>-0.17578669165036501</v>
      </c>
      <c r="AX54" s="46">
        <v>0.97777161172829197</v>
      </c>
      <c r="AY54" s="46">
        <v>2.3149028792753099</v>
      </c>
      <c r="AZ54" s="46">
        <v>9.0075531639558504E-3</v>
      </c>
      <c r="BA54" s="44">
        <v>-1.47121991388662</v>
      </c>
      <c r="BB54" s="46">
        <v>0.240619740319823</v>
      </c>
      <c r="BC54" s="46">
        <v>-1.79209801314303</v>
      </c>
      <c r="BD54" s="46">
        <v>0.15544114377714599</v>
      </c>
      <c r="BE54" s="46">
        <v>-3.5537910714297398</v>
      </c>
      <c r="BF54" s="46">
        <v>4.3760648406152E-2</v>
      </c>
      <c r="BG54" s="46">
        <v>-2.83240426115217</v>
      </c>
      <c r="BH54" s="46">
        <v>2.2657768089390701E-2</v>
      </c>
      <c r="BI54" s="46">
        <v>-1.93528809498771</v>
      </c>
      <c r="BJ54" s="46">
        <v>0.13558993451071599</v>
      </c>
      <c r="BK54" s="44">
        <v>-3.00523459577078</v>
      </c>
      <c r="BL54" s="46">
        <v>1.81227404533532E-2</v>
      </c>
      <c r="BM54" s="46">
        <v>-1.9291644364304099</v>
      </c>
      <c r="BN54" s="46">
        <v>0.11487081417596</v>
      </c>
      <c r="BO54" s="44">
        <v>-2.5682578841369399E-2</v>
      </c>
      <c r="BP54" s="46">
        <v>0.99309547293334599</v>
      </c>
      <c r="BQ54" s="46">
        <v>3.6256560025608402</v>
      </c>
      <c r="BR54" s="46">
        <v>1.9909032664330101E-6</v>
      </c>
      <c r="BS54" s="46">
        <v>0.89763819403742995</v>
      </c>
      <c r="BT54" s="46">
        <v>0.53821531830788305</v>
      </c>
      <c r="BU54" s="44">
        <v>-0.92976756773806202</v>
      </c>
      <c r="BV54" s="46">
        <v>0.51636725600039801</v>
      </c>
      <c r="BW54" s="46">
        <v>1.03174076132649</v>
      </c>
      <c r="BX54" s="46">
        <v>0.55795526759271097</v>
      </c>
      <c r="BY54" s="46">
        <v>1.9064461313686301</v>
      </c>
      <c r="BZ54" s="46">
        <v>8.30153514466931E-2</v>
      </c>
      <c r="CA54" s="46">
        <v>-1.33202955150616</v>
      </c>
      <c r="CB54" s="46">
        <v>0.57582474325649702</v>
      </c>
      <c r="CC54" s="44">
        <v>-0.67167962617104404</v>
      </c>
      <c r="CD54" s="46">
        <v>0.55268603658544002</v>
      </c>
      <c r="CE54" s="46">
        <v>-0.56904381722511499</v>
      </c>
      <c r="CF54" s="46">
        <v>0.91415294672880498</v>
      </c>
      <c r="CG54" s="46">
        <v>-0.80676797364862396</v>
      </c>
      <c r="CH54" s="46">
        <v>0.937217104749691</v>
      </c>
      <c r="CI54" s="46">
        <v>-0.46559358038829501</v>
      </c>
      <c r="CJ54" s="46">
        <v>0.93460204681723502</v>
      </c>
      <c r="CK54" s="44">
        <v>2.8628285971915601</v>
      </c>
      <c r="CL54" s="46">
        <v>3.76829845593763E-4</v>
      </c>
      <c r="CM54" s="46">
        <v>5.3698908810549902E-2</v>
      </c>
      <c r="CN54" s="46">
        <v>0.96134693252329895</v>
      </c>
      <c r="CO54" s="46">
        <v>3.2710713530720801</v>
      </c>
      <c r="CP54" s="46">
        <v>4.7363642728565401E-4</v>
      </c>
      <c r="CQ54" s="46">
        <v>-5.5543120116892704</v>
      </c>
      <c r="CR54" s="46">
        <v>5.72043920047281E-2</v>
      </c>
      <c r="CS54" s="46">
        <v>-0.95954882040073197</v>
      </c>
      <c r="CT54" s="46">
        <v>0.50033021410681899</v>
      </c>
      <c r="CU54" s="46">
        <v>-6.99093833079312E-2</v>
      </c>
      <c r="CV54" s="46">
        <v>0.97452018960701403</v>
      </c>
      <c r="CW54" s="46">
        <v>0.64513091029179703</v>
      </c>
      <c r="CX54" s="46">
        <v>0.78748797975884899</v>
      </c>
      <c r="CY54" s="46">
        <v>-1.3786160730283199</v>
      </c>
      <c r="CZ54" s="46">
        <v>0.66034835255949698</v>
      </c>
      <c r="DA54" s="46">
        <v>-1.01187974613142</v>
      </c>
      <c r="DB54" s="46">
        <v>0.71551085800591396</v>
      </c>
      <c r="DC54" s="46">
        <v>-0.92200964082440695</v>
      </c>
      <c r="DD54" s="46">
        <v>0.77206271064193599</v>
      </c>
      <c r="DE54" s="46">
        <v>4.1706963568428099</v>
      </c>
      <c r="DF54" s="46">
        <v>2.9109478001617298E-9</v>
      </c>
      <c r="DG54" s="44">
        <v>2.69855547590539</v>
      </c>
      <c r="DH54" s="46">
        <v>1.6867976171261501E-2</v>
      </c>
      <c r="DI54" s="46">
        <v>-0.59304092145340503</v>
      </c>
      <c r="DJ54" s="46">
        <v>0.78195600883021299</v>
      </c>
      <c r="DK54" s="46">
        <v>2.9021607657504802</v>
      </c>
      <c r="DL54" s="46">
        <v>8.7110271167073505E-4</v>
      </c>
      <c r="DM54" s="46">
        <v>0.52253422135430005</v>
      </c>
      <c r="DN54" s="47">
        <v>0.810057127687282</v>
      </c>
    </row>
    <row r="55" spans="1:118">
      <c r="A55" s="40" t="s">
        <v>807</v>
      </c>
      <c r="B55" s="41" t="s">
        <v>808</v>
      </c>
      <c r="C55" s="59" t="s">
        <v>603</v>
      </c>
      <c r="D55" s="41" t="s">
        <v>777</v>
      </c>
      <c r="E55" s="41" t="s">
        <v>120</v>
      </c>
      <c r="F55" s="41" t="e">
        <v>#N/A</v>
      </c>
      <c r="G55" s="41" t="e">
        <v>#N/A</v>
      </c>
      <c r="H55" s="41"/>
      <c r="I55" s="41"/>
      <c r="J55" s="41" t="s">
        <v>121</v>
      </c>
      <c r="K55" s="41" t="s">
        <v>121</v>
      </c>
      <c r="L55" s="41" t="s">
        <v>121</v>
      </c>
      <c r="M55" s="41" t="s">
        <v>121</v>
      </c>
      <c r="N55" s="41" t="s">
        <v>121</v>
      </c>
      <c r="O55" s="41"/>
      <c r="P55" s="41"/>
      <c r="Q55" s="41" t="s">
        <v>121</v>
      </c>
      <c r="R55" s="41"/>
      <c r="S55" s="41" t="s">
        <v>121</v>
      </c>
      <c r="T55" s="41"/>
      <c r="U55" s="41" t="s">
        <v>809</v>
      </c>
      <c r="V55" s="41" t="s">
        <v>810</v>
      </c>
      <c r="W55" s="41">
        <v>2145</v>
      </c>
      <c r="X55" s="41" t="s">
        <v>462</v>
      </c>
      <c r="Y55" s="41"/>
      <c r="Z55" s="41" t="s">
        <v>811</v>
      </c>
      <c r="AA55" s="41" t="s">
        <v>812</v>
      </c>
      <c r="AB55" s="41">
        <v>2801348</v>
      </c>
      <c r="AC55" s="43">
        <v>2803492</v>
      </c>
      <c r="AD55">
        <v>0</v>
      </c>
      <c r="AE55" t="s">
        <v>813</v>
      </c>
      <c r="AF55" t="s">
        <v>784</v>
      </c>
      <c r="AG55" t="s">
        <v>814</v>
      </c>
      <c r="AI55" t="s">
        <v>815</v>
      </c>
      <c r="AJ55" t="s">
        <v>816</v>
      </c>
      <c r="AK55" t="s">
        <v>817</v>
      </c>
      <c r="AL55" t="s">
        <v>818</v>
      </c>
      <c r="AM55" t="s">
        <v>819</v>
      </c>
      <c r="AP55" t="s">
        <v>820</v>
      </c>
      <c r="AQ55" t="s">
        <v>821</v>
      </c>
      <c r="AR55" s="35">
        <v>2.5562636317178199E-14</v>
      </c>
      <c r="AS55" s="44">
        <v>2.9496733327309701</v>
      </c>
      <c r="AT55" s="45">
        <v>4.8087583031457298E-2</v>
      </c>
      <c r="AU55" s="46">
        <v>0.63491779968690998</v>
      </c>
      <c r="AV55" s="46">
        <v>0.492881661028508</v>
      </c>
      <c r="AW55" s="46">
        <v>-0.67816334572241199</v>
      </c>
      <c r="AX55" s="46">
        <v>0.843094472458779</v>
      </c>
      <c r="AY55" s="46">
        <v>0.18814128802467101</v>
      </c>
      <c r="AZ55" s="46">
        <v>0.86179524515555395</v>
      </c>
      <c r="BA55" s="44">
        <v>-0.60872767196532596</v>
      </c>
      <c r="BB55" s="46">
        <v>0.59087485053958599</v>
      </c>
      <c r="BC55" s="46">
        <v>-0.50487323685001395</v>
      </c>
      <c r="BD55" s="46">
        <v>0.63434058036058405</v>
      </c>
      <c r="BE55" s="46">
        <v>-0.94771935942726004</v>
      </c>
      <c r="BF55" s="46">
        <v>0.58223471706576901</v>
      </c>
      <c r="BG55" s="46">
        <v>-2.8094367633025801</v>
      </c>
      <c r="BH55" s="46">
        <v>9.4503476090573805E-3</v>
      </c>
      <c r="BI55" s="46">
        <v>-0.85200963494783699</v>
      </c>
      <c r="BJ55" s="46">
        <v>0.435655760294413</v>
      </c>
      <c r="BK55" s="44">
        <v>-2.7062143475215699</v>
      </c>
      <c r="BL55" s="46">
        <v>8.9914375065059202E-3</v>
      </c>
      <c r="BM55" s="46">
        <v>-0.28446154084882402</v>
      </c>
      <c r="BN55" s="46">
        <v>0.81839307822919105</v>
      </c>
      <c r="BO55" s="44">
        <v>-0.45824690255778699</v>
      </c>
      <c r="BP55" s="46">
        <v>0.85534184573741301</v>
      </c>
      <c r="BQ55" s="46">
        <v>2.91271699724249</v>
      </c>
      <c r="BR55" s="46">
        <v>1.6609783780390999E-5</v>
      </c>
      <c r="BS55" s="46">
        <v>0.18557572363893601</v>
      </c>
      <c r="BT55" s="46">
        <v>0.87069423959347103</v>
      </c>
      <c r="BU55" s="44">
        <v>-1.42362866286762</v>
      </c>
      <c r="BV55" s="46">
        <v>0.26849352753877898</v>
      </c>
      <c r="BW55" s="46">
        <v>0.82081840350805202</v>
      </c>
      <c r="BX55" s="46">
        <v>0.64927029777213097</v>
      </c>
      <c r="BY55" s="46">
        <v>1.86575619436457</v>
      </c>
      <c r="BZ55" s="46">
        <v>5.6942157913702399E-2</v>
      </c>
      <c r="CA55" s="46">
        <v>-1.5110833699317501</v>
      </c>
      <c r="CB55" s="46">
        <v>0.54821221073630699</v>
      </c>
      <c r="CC55" s="44">
        <v>-1.05094900711177</v>
      </c>
      <c r="CD55" s="46">
        <v>0.30742337323283098</v>
      </c>
      <c r="CE55" s="46">
        <v>2.00655265346978E-2</v>
      </c>
      <c r="CF55" s="46">
        <v>0.99731026582294802</v>
      </c>
      <c r="CG55" s="46">
        <v>-0.15554018717892501</v>
      </c>
      <c r="CH55" s="46">
        <v>0.98666057420123598</v>
      </c>
      <c r="CI55" s="46">
        <v>-0.11877935440793499</v>
      </c>
      <c r="CJ55" s="46">
        <v>0.986005201500333</v>
      </c>
      <c r="CK55" s="44">
        <v>2.0099805728297699</v>
      </c>
      <c r="CL55" s="46">
        <v>7.4144763037678899E-3</v>
      </c>
      <c r="CM55" s="46">
        <v>0.33891558752363599</v>
      </c>
      <c r="CN55" s="46">
        <v>0.71406029028901497</v>
      </c>
      <c r="CO55" s="46">
        <v>2.3364904520883898</v>
      </c>
      <c r="CP55" s="46">
        <v>9.5901222611762295E-3</v>
      </c>
      <c r="CQ55" s="46">
        <v>-8.3422052749629394</v>
      </c>
      <c r="CR55" s="46">
        <v>3.6128002916702099E-3</v>
      </c>
      <c r="CS55" s="46">
        <v>-1.86423524219189</v>
      </c>
      <c r="CT55" s="46">
        <v>7.7495305291991001E-2</v>
      </c>
      <c r="CU55" s="46">
        <v>0.16406416409952701</v>
      </c>
      <c r="CV55" s="46">
        <v>0.94455435881907601</v>
      </c>
      <c r="CW55" s="46">
        <v>0.56877391086790297</v>
      </c>
      <c r="CX55" s="46">
        <v>0.81870422060278902</v>
      </c>
      <c r="CY55" s="46">
        <v>-0.58695973017214398</v>
      </c>
      <c r="CZ55" s="46">
        <v>0.82937921758251298</v>
      </c>
      <c r="DA55" s="46">
        <v>-1.60651882098926</v>
      </c>
      <c r="DB55" s="46">
        <v>0.453349092033135</v>
      </c>
      <c r="DC55" s="46">
        <v>-2.05467519681036</v>
      </c>
      <c r="DD55" s="46">
        <v>0.36502137385618499</v>
      </c>
      <c r="DE55" s="46">
        <v>3.07079297668552</v>
      </c>
      <c r="DF55" s="46">
        <v>1.74916029235225E-6</v>
      </c>
      <c r="DG55" s="44">
        <v>2.84950585330352</v>
      </c>
      <c r="DH55" s="46">
        <v>7.2705373762511098E-3</v>
      </c>
      <c r="DI55" s="46">
        <v>-1.3918159247383799</v>
      </c>
      <c r="DJ55" s="46">
        <v>0.34113013948660598</v>
      </c>
      <c r="DK55" s="46">
        <v>0.79379228889229803</v>
      </c>
      <c r="DL55" s="46">
        <v>0.447404231621433</v>
      </c>
      <c r="DM55" s="46">
        <v>0.61042224694295</v>
      </c>
      <c r="DN55" s="47">
        <v>0.73456407307287697</v>
      </c>
    </row>
    <row r="56" spans="1:118">
      <c r="A56" s="40" t="s">
        <v>822</v>
      </c>
      <c r="B56" s="41" t="s">
        <v>823</v>
      </c>
      <c r="C56" s="59" t="s">
        <v>603</v>
      </c>
      <c r="D56" s="41" t="s">
        <v>777</v>
      </c>
      <c r="E56" s="41" t="s">
        <v>120</v>
      </c>
      <c r="F56" s="41" t="e">
        <v>#N/A</v>
      </c>
      <c r="G56" s="41" t="e">
        <v>#N/A</v>
      </c>
      <c r="H56" s="41"/>
      <c r="I56" s="41"/>
      <c r="J56" s="41" t="s">
        <v>121</v>
      </c>
      <c r="K56" s="41" t="s">
        <v>121</v>
      </c>
      <c r="L56" s="41"/>
      <c r="M56" s="41" t="s">
        <v>121</v>
      </c>
      <c r="N56" s="41" t="s">
        <v>121</v>
      </c>
      <c r="O56" s="41"/>
      <c r="P56" s="41"/>
      <c r="Q56" s="41" t="s">
        <v>121</v>
      </c>
      <c r="R56" s="41"/>
      <c r="S56" s="41" t="s">
        <v>121</v>
      </c>
      <c r="T56" s="41"/>
      <c r="U56" s="41" t="s">
        <v>824</v>
      </c>
      <c r="V56" s="41" t="s">
        <v>825</v>
      </c>
      <c r="W56" s="41">
        <v>960</v>
      </c>
      <c r="X56" s="41" t="s">
        <v>462</v>
      </c>
      <c r="Y56" s="41"/>
      <c r="Z56" s="41" t="s">
        <v>811</v>
      </c>
      <c r="AA56" s="41" t="s">
        <v>826</v>
      </c>
      <c r="AB56" s="41">
        <v>2803502</v>
      </c>
      <c r="AC56" s="43">
        <v>2804461</v>
      </c>
      <c r="AD56" t="s">
        <v>827</v>
      </c>
      <c r="AE56" t="s">
        <v>813</v>
      </c>
      <c r="AF56" t="s">
        <v>784</v>
      </c>
      <c r="AG56" t="s">
        <v>828</v>
      </c>
      <c r="AI56" t="s">
        <v>829</v>
      </c>
      <c r="AJ56" t="s">
        <v>816</v>
      </c>
      <c r="AK56" t="s">
        <v>830</v>
      </c>
      <c r="AL56" t="s">
        <v>831</v>
      </c>
      <c r="AM56" t="s">
        <v>819</v>
      </c>
      <c r="AN56" t="s">
        <v>832</v>
      </c>
      <c r="AP56" t="s">
        <v>833</v>
      </c>
      <c r="AQ56" t="s">
        <v>834</v>
      </c>
      <c r="AR56" s="35">
        <v>7.78638596666614E-10</v>
      </c>
      <c r="AS56" s="44">
        <v>2.0954492306919699</v>
      </c>
      <c r="AT56" s="45">
        <v>0.16295975878281499</v>
      </c>
      <c r="AU56" s="46">
        <v>0.70126205421425103</v>
      </c>
      <c r="AV56" s="46">
        <v>0.41533770174238399</v>
      </c>
      <c r="AW56" s="46">
        <v>-0.57231016886450203</v>
      </c>
      <c r="AX56" s="46">
        <v>0.86695879655151697</v>
      </c>
      <c r="AY56" s="46">
        <v>-9.4816223345519594E-3</v>
      </c>
      <c r="AZ56" s="46">
        <v>0.99367835829798801</v>
      </c>
      <c r="BA56" s="44">
        <v>-0.65410939455419403</v>
      </c>
      <c r="BB56" s="46">
        <v>0.59254593057170002</v>
      </c>
      <c r="BC56" s="46">
        <v>-1.26422073644328E-3</v>
      </c>
      <c r="BD56" s="46">
        <v>0.99887221562123196</v>
      </c>
      <c r="BE56" s="46">
        <v>-0.76873350175007804</v>
      </c>
      <c r="BF56" s="46">
        <v>0.64259970431691504</v>
      </c>
      <c r="BG56" s="46">
        <v>-2.05692692008384</v>
      </c>
      <c r="BH56" s="46">
        <v>6.3930766475537096E-2</v>
      </c>
      <c r="BI56" s="46">
        <v>-0.10651649876993501</v>
      </c>
      <c r="BJ56" s="46">
        <v>0.911735863029011</v>
      </c>
      <c r="BK56" s="44">
        <v>-1.93631973470675</v>
      </c>
      <c r="BL56" s="46">
        <v>3.1711147985400402E-2</v>
      </c>
      <c r="BM56" s="46">
        <v>-0.30996495586998102</v>
      </c>
      <c r="BN56" s="46">
        <v>0.80239917362796598</v>
      </c>
      <c r="BO56" s="44">
        <v>-0.69066518185500203</v>
      </c>
      <c r="BP56" s="46">
        <v>0.77609487567165303</v>
      </c>
      <c r="BQ56" s="46">
        <v>3.14502933332761</v>
      </c>
      <c r="BR56" s="46">
        <v>1.1142916446555701E-6</v>
      </c>
      <c r="BS56" s="46">
        <v>-1.24022355051414E-2</v>
      </c>
      <c r="BT56" s="46">
        <v>0.99105393639042005</v>
      </c>
      <c r="BU56" s="44">
        <v>-0.70342214878381304</v>
      </c>
      <c r="BV56" s="46">
        <v>0.56762215887957101</v>
      </c>
      <c r="BW56" s="46">
        <v>0.72334815482467896</v>
      </c>
      <c r="BX56" s="46">
        <v>0.71922349487804105</v>
      </c>
      <c r="BY56" s="46">
        <v>1.7571179097474701</v>
      </c>
      <c r="BZ56" s="46">
        <v>7.1694473191282401E-2</v>
      </c>
      <c r="CA56" s="46">
        <v>1.53467243099015</v>
      </c>
      <c r="CB56" s="46">
        <v>0.27950603860694201</v>
      </c>
      <c r="CC56" s="44">
        <v>-1.0290421177912501</v>
      </c>
      <c r="CD56" s="46">
        <v>0.265578155715467</v>
      </c>
      <c r="CE56" s="46">
        <v>0.23073083778381001</v>
      </c>
      <c r="CF56" s="46">
        <v>0.96625938916143495</v>
      </c>
      <c r="CG56" s="46">
        <v>0.109564364226361</v>
      </c>
      <c r="CH56" s="46">
        <v>0.99215132554879704</v>
      </c>
      <c r="CI56" s="46">
        <v>0.491869815029916</v>
      </c>
      <c r="CJ56" s="46">
        <v>0.91810374079013202</v>
      </c>
      <c r="CK56" s="44">
        <v>0.89018753517094995</v>
      </c>
      <c r="CL56" s="46">
        <v>0.31828169057054201</v>
      </c>
      <c r="CM56" s="46">
        <v>0.26315016438060201</v>
      </c>
      <c r="CN56" s="46">
        <v>0.77746758378230096</v>
      </c>
      <c r="CO56" s="46">
        <v>1.68620787247999</v>
      </c>
      <c r="CP56" s="46">
        <v>8.9365712574245096E-2</v>
      </c>
      <c r="CQ56" s="46">
        <v>-6.7091900330035701</v>
      </c>
      <c r="CR56" s="46">
        <v>5.4588481788501401E-3</v>
      </c>
      <c r="CS56" s="46">
        <v>-1.33637948510465</v>
      </c>
      <c r="CT56" s="46">
        <v>0.203615439161207</v>
      </c>
      <c r="CU56" s="46">
        <v>4.8958050442430699E-2</v>
      </c>
      <c r="CV56" s="46">
        <v>0.98315147223841404</v>
      </c>
      <c r="CW56" s="46">
        <v>1.4730948539782001</v>
      </c>
      <c r="CX56" s="46">
        <v>0.37731670862410599</v>
      </c>
      <c r="CY56" s="46">
        <v>0.16313015190753299</v>
      </c>
      <c r="CZ56" s="46">
        <v>0.95402962974235805</v>
      </c>
      <c r="DA56" s="46">
        <v>-1.7716386164801801</v>
      </c>
      <c r="DB56" s="46">
        <v>0.39357927847361401</v>
      </c>
      <c r="DC56" s="46">
        <v>-1.4580652007672299</v>
      </c>
      <c r="DD56" s="46">
        <v>0.518197928344031</v>
      </c>
      <c r="DE56" s="46">
        <v>2.0160196831303301</v>
      </c>
      <c r="DF56" s="46">
        <v>2.2525636581276101E-3</v>
      </c>
      <c r="DG56" s="44">
        <v>2.3943247977497801</v>
      </c>
      <c r="DH56" s="46">
        <v>1.52476940984104E-2</v>
      </c>
      <c r="DI56" s="46">
        <v>-1.80299460806875</v>
      </c>
      <c r="DJ56" s="46">
        <v>0.18491211722752199</v>
      </c>
      <c r="DK56" s="46">
        <v>0.446144523999217</v>
      </c>
      <c r="DL56" s="46">
        <v>0.70583734790118502</v>
      </c>
      <c r="DM56" s="46">
        <v>0.64230229556270002</v>
      </c>
      <c r="DN56" s="47">
        <v>0.70687672467116802</v>
      </c>
    </row>
    <row r="57" spans="1:118">
      <c r="A57" s="40" t="s">
        <v>835</v>
      </c>
      <c r="B57" s="41" t="s">
        <v>836</v>
      </c>
      <c r="C57" s="59" t="s">
        <v>603</v>
      </c>
      <c r="D57" s="41"/>
      <c r="E57" s="41" t="s">
        <v>120</v>
      </c>
      <c r="F57" s="41" t="e">
        <v>#N/A</v>
      </c>
      <c r="G57" s="41" t="e">
        <v>#N/A</v>
      </c>
      <c r="H57" s="41"/>
      <c r="I57" s="41"/>
      <c r="J57" s="41"/>
      <c r="K57" s="41"/>
      <c r="L57" s="41"/>
      <c r="M57" s="41" t="s">
        <v>121</v>
      </c>
      <c r="N57" s="41" t="s">
        <v>121</v>
      </c>
      <c r="O57" s="41"/>
      <c r="P57" s="41"/>
      <c r="Q57" s="41" t="s">
        <v>121</v>
      </c>
      <c r="R57" s="41"/>
      <c r="S57" s="41" t="s">
        <v>121</v>
      </c>
      <c r="T57" s="41"/>
      <c r="U57" s="41" t="s">
        <v>837</v>
      </c>
      <c r="V57" s="41" t="s">
        <v>838</v>
      </c>
      <c r="W57" s="41">
        <v>1209</v>
      </c>
      <c r="X57" s="41"/>
      <c r="Y57" s="41"/>
      <c r="Z57" s="41" t="s">
        <v>839</v>
      </c>
      <c r="AA57" s="41" t="s">
        <v>840</v>
      </c>
      <c r="AB57" s="41">
        <v>3710799</v>
      </c>
      <c r="AC57" s="43">
        <v>3712007</v>
      </c>
      <c r="AD57">
        <v>0</v>
      </c>
      <c r="AE57" t="s">
        <v>841</v>
      </c>
      <c r="AF57" t="s">
        <v>842</v>
      </c>
      <c r="AG57" t="s">
        <v>843</v>
      </c>
      <c r="AI57" t="s">
        <v>844</v>
      </c>
      <c r="AJ57" t="s">
        <v>845</v>
      </c>
      <c r="AK57" t="s">
        <v>846</v>
      </c>
      <c r="AL57" t="s">
        <v>847</v>
      </c>
      <c r="AP57" t="s">
        <v>848</v>
      </c>
      <c r="AQ57" t="s">
        <v>849</v>
      </c>
      <c r="AR57" s="35">
        <v>4.0352061184554098E-13</v>
      </c>
      <c r="AS57" s="44">
        <v>8.90264998925243E-2</v>
      </c>
      <c r="AT57" s="45">
        <v>0.96642754641023598</v>
      </c>
      <c r="AU57" s="46">
        <v>1.0595435628476599</v>
      </c>
      <c r="AV57" s="46">
        <v>0.28079315347802702</v>
      </c>
      <c r="AW57" s="46">
        <v>-0.58729882438718795</v>
      </c>
      <c r="AX57" s="46">
        <v>0.86138442176330599</v>
      </c>
      <c r="AY57" s="46">
        <v>-3.3194644447856101</v>
      </c>
      <c r="AZ57" s="46">
        <v>3.2376031325771998E-4</v>
      </c>
      <c r="BA57" s="44">
        <v>-1.99639840770423</v>
      </c>
      <c r="BB57" s="46">
        <v>6.8864399383640806E-2</v>
      </c>
      <c r="BC57" s="46">
        <v>-4.0269885473542404</v>
      </c>
      <c r="BD57" s="46">
        <v>3.9009626074325397E-5</v>
      </c>
      <c r="BE57" s="46">
        <v>-2.32128464402936</v>
      </c>
      <c r="BF57" s="46">
        <v>6.0151315277965099E-2</v>
      </c>
      <c r="BG57" s="46">
        <v>0.78062616624860603</v>
      </c>
      <c r="BH57" s="46">
        <v>0.51790821513542695</v>
      </c>
      <c r="BI57" s="46">
        <v>-0.679064071498102</v>
      </c>
      <c r="BJ57" s="46">
        <v>0.46977138767769899</v>
      </c>
      <c r="BK57" s="44">
        <v>2.9531927943734</v>
      </c>
      <c r="BL57" s="46">
        <v>1.5796442940500501E-2</v>
      </c>
      <c r="BM57" s="46">
        <v>0.67998971337291703</v>
      </c>
      <c r="BN57" s="46">
        <v>0.52063685132672799</v>
      </c>
      <c r="BO57" s="44">
        <v>3.3190217197421501</v>
      </c>
      <c r="BP57" s="46">
        <v>0.233534948041806</v>
      </c>
      <c r="BQ57" s="46">
        <v>-2.3799228450421701</v>
      </c>
      <c r="BR57" s="46">
        <v>1.75967893461344E-2</v>
      </c>
      <c r="BS57" s="46">
        <v>-0.21967090430835301</v>
      </c>
      <c r="BT57" s="46">
        <v>0.89620277164942397</v>
      </c>
      <c r="BU57" s="44">
        <v>2.23403286636277</v>
      </c>
      <c r="BV57" s="46">
        <v>2.71300559495549E-2</v>
      </c>
      <c r="BW57" s="46">
        <v>-0.35689943786642098</v>
      </c>
      <c r="BX57" s="46">
        <v>0.88296397059693199</v>
      </c>
      <c r="BY57" s="46">
        <v>3.2182738300772802</v>
      </c>
      <c r="BZ57" s="46">
        <v>3.3907322486367302E-3</v>
      </c>
      <c r="CA57" s="46">
        <v>1.8867168505849099</v>
      </c>
      <c r="CB57" s="46">
        <v>0.18161254769704999</v>
      </c>
      <c r="CC57" s="44">
        <v>2.39031722145377</v>
      </c>
      <c r="CD57" s="46">
        <v>4.1665054015995696E-3</v>
      </c>
      <c r="CE57" s="46">
        <v>1.5580501859041</v>
      </c>
      <c r="CF57" s="46">
        <v>0.56389949182120602</v>
      </c>
      <c r="CG57" s="46">
        <v>0.55629076781936404</v>
      </c>
      <c r="CH57" s="46">
        <v>0.94880932514835503</v>
      </c>
      <c r="CI57" s="46">
        <v>0.84124567074673495</v>
      </c>
      <c r="CJ57" s="46">
        <v>0.79959734853939501</v>
      </c>
      <c r="CK57" s="44">
        <v>2.2931538496592898</v>
      </c>
      <c r="CL57" s="46">
        <v>5.3426358079317199E-2</v>
      </c>
      <c r="CM57" s="46">
        <v>-8.4366953232370506E-2</v>
      </c>
      <c r="CN57" s="46">
        <v>0.93712686937518797</v>
      </c>
      <c r="CO57" s="46">
        <v>0.54513801449632704</v>
      </c>
      <c r="CP57" s="46">
        <v>0.78349554582107195</v>
      </c>
      <c r="CQ57" s="46">
        <v>-8.1019831743248591</v>
      </c>
      <c r="CR57" s="46">
        <v>3.3805529144565399E-4</v>
      </c>
      <c r="CS57" s="46">
        <v>2.47049569820902</v>
      </c>
      <c r="CT57" s="46">
        <v>9.3649207261153902E-2</v>
      </c>
      <c r="CU57" s="46">
        <v>0.43224244321656402</v>
      </c>
      <c r="CV57" s="46">
        <v>0.83318591720503099</v>
      </c>
      <c r="CW57" s="46">
        <v>-9.9743298300158004E-2</v>
      </c>
      <c r="CX57" s="46">
        <v>0.97402107238978697</v>
      </c>
      <c r="CY57" s="46">
        <v>-2.87593036719344</v>
      </c>
      <c r="CZ57" s="46">
        <v>5.7044243504868503E-2</v>
      </c>
      <c r="DA57" s="46">
        <v>0.57541656725483203</v>
      </c>
      <c r="DB57" s="46">
        <v>0.869943039793591</v>
      </c>
      <c r="DC57" s="46">
        <v>0.84717481748238099</v>
      </c>
      <c r="DD57" s="46">
        <v>0.77015920529223303</v>
      </c>
      <c r="DE57" s="46">
        <v>2.42701714635868</v>
      </c>
      <c r="DF57" s="46">
        <v>1.20216001582503E-2</v>
      </c>
      <c r="DG57" s="44">
        <v>-0.41913462463571499</v>
      </c>
      <c r="DH57" s="46">
        <v>0.81465838348506503</v>
      </c>
      <c r="DI57" s="46">
        <v>1.97654221887301</v>
      </c>
      <c r="DJ57" s="46">
        <v>0.32819916025218598</v>
      </c>
      <c r="DK57" s="46">
        <v>-1.4442523325248</v>
      </c>
      <c r="DL57" s="46">
        <v>0.186967501589963</v>
      </c>
      <c r="DM57" s="46">
        <v>0.477140029960259</v>
      </c>
      <c r="DN57" s="47">
        <v>0.83931116937198802</v>
      </c>
    </row>
    <row r="58" spans="1:118">
      <c r="A58" s="40" t="s">
        <v>850</v>
      </c>
      <c r="B58" s="41" t="s">
        <v>851</v>
      </c>
      <c r="C58" s="59" t="s">
        <v>603</v>
      </c>
      <c r="D58" s="41"/>
      <c r="E58" s="41" t="s">
        <v>120</v>
      </c>
      <c r="F58" s="41" t="e">
        <v>#N/A</v>
      </c>
      <c r="G58" s="41" t="e">
        <v>#N/A</v>
      </c>
      <c r="H58" s="41"/>
      <c r="I58" s="41"/>
      <c r="J58" s="41"/>
      <c r="K58" s="41"/>
      <c r="L58" s="41"/>
      <c r="M58" s="41"/>
      <c r="N58" s="41"/>
      <c r="O58" s="41"/>
      <c r="P58" s="41" t="s">
        <v>121</v>
      </c>
      <c r="Q58" s="41" t="s">
        <v>121</v>
      </c>
      <c r="R58" s="41"/>
      <c r="S58" s="41"/>
      <c r="T58" s="41" t="s">
        <v>121</v>
      </c>
      <c r="U58" s="41" t="s">
        <v>852</v>
      </c>
      <c r="V58" s="41" t="s">
        <v>853</v>
      </c>
      <c r="W58" s="41">
        <v>1959</v>
      </c>
      <c r="X58" s="41" t="s">
        <v>854</v>
      </c>
      <c r="Y58" s="41"/>
      <c r="Z58" s="41" t="s">
        <v>855</v>
      </c>
      <c r="AA58" s="41" t="s">
        <v>856</v>
      </c>
      <c r="AB58" s="41">
        <v>4285413</v>
      </c>
      <c r="AC58" s="43">
        <v>4287371</v>
      </c>
      <c r="AD58" t="s">
        <v>857</v>
      </c>
      <c r="AE58" t="s">
        <v>858</v>
      </c>
      <c r="AF58" t="s">
        <v>859</v>
      </c>
      <c r="AG58" t="s">
        <v>860</v>
      </c>
      <c r="AI58" t="s">
        <v>861</v>
      </c>
      <c r="AJ58" t="s">
        <v>308</v>
      </c>
      <c r="AK58" t="s">
        <v>862</v>
      </c>
      <c r="AL58" t="s">
        <v>863</v>
      </c>
      <c r="AM58" t="s">
        <v>864</v>
      </c>
      <c r="AP58" t="s">
        <v>865</v>
      </c>
      <c r="AQ58" t="s">
        <v>866</v>
      </c>
      <c r="AR58" s="35">
        <v>1.4444418600885099E-26</v>
      </c>
      <c r="AS58" s="44">
        <v>2.8260782187215501</v>
      </c>
      <c r="AT58" s="45">
        <v>4.4520807155774599E-3</v>
      </c>
      <c r="AU58" s="46">
        <v>1.80515435485002</v>
      </c>
      <c r="AV58" s="46">
        <v>1.97375526529668E-4</v>
      </c>
      <c r="AW58" s="46">
        <v>-0.43048086535510299</v>
      </c>
      <c r="AX58" s="46">
        <v>0.80822528028524498</v>
      </c>
      <c r="AY58" s="46">
        <v>0.54190862479769697</v>
      </c>
      <c r="AZ58" s="46">
        <v>0.36408558409264902</v>
      </c>
      <c r="BA58" s="44">
        <v>0.122653266445547</v>
      </c>
      <c r="BB58" s="46">
        <v>0.859234863846571</v>
      </c>
      <c r="BC58" s="46">
        <v>0.58988320267916405</v>
      </c>
      <c r="BD58" s="46">
        <v>0.30228997979305</v>
      </c>
      <c r="BE58" s="46">
        <v>-0.57845454268834895</v>
      </c>
      <c r="BF58" s="46">
        <v>0.47969385307620199</v>
      </c>
      <c r="BG58" s="46">
        <v>-1.32573286599706</v>
      </c>
      <c r="BH58" s="46">
        <v>3.5252610422404303E-2</v>
      </c>
      <c r="BI58" s="46">
        <v>-0.18857607712642699</v>
      </c>
      <c r="BJ58" s="46">
        <v>0.72895883662663397</v>
      </c>
      <c r="BK58" s="44">
        <v>-0.87753574342798402</v>
      </c>
      <c r="BL58" s="46">
        <v>0.103687791678573</v>
      </c>
      <c r="BM58" s="46">
        <v>0.121515817672652</v>
      </c>
      <c r="BN58" s="46">
        <v>0.85633321704001097</v>
      </c>
      <c r="BO58" s="44">
        <v>2.3670388992558</v>
      </c>
      <c r="BP58" s="46">
        <v>3.3049408763160502E-2</v>
      </c>
      <c r="BQ58" s="46">
        <v>0.17111131188635101</v>
      </c>
      <c r="BR58" s="46">
        <v>0.808602478452349</v>
      </c>
      <c r="BS58" s="46">
        <v>2.1436591786347399</v>
      </c>
      <c r="BT58" s="46">
        <v>1.9631583855555801E-3</v>
      </c>
      <c r="BU58" s="44">
        <v>-0.52044071598847397</v>
      </c>
      <c r="BV58" s="46">
        <v>0.43410548757609402</v>
      </c>
      <c r="BW58" s="46">
        <v>0.667472753728796</v>
      </c>
      <c r="BX58" s="46">
        <v>0.52207049174087705</v>
      </c>
      <c r="BY58" s="46">
        <v>0.110011004570806</v>
      </c>
      <c r="BZ58" s="46">
        <v>0.90947492733185997</v>
      </c>
      <c r="CA58" s="46">
        <v>1.57448260127691</v>
      </c>
      <c r="CB58" s="46">
        <v>2.8778259088137501E-2</v>
      </c>
      <c r="CC58" s="44">
        <v>-0.645363882763342</v>
      </c>
      <c r="CD58" s="46">
        <v>0.20335363139221299</v>
      </c>
      <c r="CE58" s="46">
        <v>-9.7496679321168706E-2</v>
      </c>
      <c r="CF58" s="46">
        <v>0.96625938916143495</v>
      </c>
      <c r="CG58" s="46">
        <v>-0.13720777415916899</v>
      </c>
      <c r="CH58" s="46">
        <v>0.97621272491325095</v>
      </c>
      <c r="CI58" s="46">
        <v>8.80099389183817E-2</v>
      </c>
      <c r="CJ58" s="46">
        <v>0.978178428487678</v>
      </c>
      <c r="CK58" s="44">
        <v>0.97726904228151801</v>
      </c>
      <c r="CL58" s="46">
        <v>6.0075794774611897E-2</v>
      </c>
      <c r="CM58" s="46">
        <v>6.0537638175166102E-2</v>
      </c>
      <c r="CN58" s="46">
        <v>0.91848009153966903</v>
      </c>
      <c r="CO58" s="46">
        <v>2.1172901338796901</v>
      </c>
      <c r="CP58" s="46">
        <v>3.5501982855114001E-4</v>
      </c>
      <c r="CQ58" s="46">
        <v>-2.8873297421890798</v>
      </c>
      <c r="CR58" s="46">
        <v>5.9458787523687898E-2</v>
      </c>
      <c r="CS58" s="46">
        <v>-0.94540675467576696</v>
      </c>
      <c r="CT58" s="46">
        <v>0.17313578269340199</v>
      </c>
      <c r="CU58" s="46">
        <v>0.37801716573107602</v>
      </c>
      <c r="CV58" s="46">
        <v>0.69489886151387303</v>
      </c>
      <c r="CW58" s="46">
        <v>0.40169833439397001</v>
      </c>
      <c r="CX58" s="46">
        <v>0.78650603316387102</v>
      </c>
      <c r="CY58" s="46">
        <v>-0.647896906164947</v>
      </c>
      <c r="CZ58" s="46">
        <v>0.59261970578859702</v>
      </c>
      <c r="DA58" s="46">
        <v>-0.77116302911518997</v>
      </c>
      <c r="DB58" s="46">
        <v>0.56697672733700399</v>
      </c>
      <c r="DC58" s="46">
        <v>-0.61838666350713001</v>
      </c>
      <c r="DD58" s="46">
        <v>0.69481293646943298</v>
      </c>
      <c r="DE58" s="46">
        <v>2.21013810592838</v>
      </c>
      <c r="DF58" s="46">
        <v>4.3099602513516397E-7</v>
      </c>
      <c r="DG58" s="44">
        <v>3.0347613402723002</v>
      </c>
      <c r="DH58" s="46">
        <v>3.52762273063184E-5</v>
      </c>
      <c r="DI58" s="46">
        <v>-0.90122521279413703</v>
      </c>
      <c r="DJ58" s="46">
        <v>0.32819916025218598</v>
      </c>
      <c r="DK58" s="46">
        <v>5.6579989116486598</v>
      </c>
      <c r="DL58" s="46">
        <v>1.4054627318775399E-22</v>
      </c>
      <c r="DM58" s="46">
        <v>0.71167643400497504</v>
      </c>
      <c r="DN58" s="47">
        <v>0.43067790350148699</v>
      </c>
    </row>
    <row r="59" spans="1:118">
      <c r="A59" s="40" t="s">
        <v>867</v>
      </c>
      <c r="B59" s="41" t="s">
        <v>868</v>
      </c>
      <c r="C59" s="59" t="s">
        <v>603</v>
      </c>
      <c r="D59" s="41" t="s">
        <v>869</v>
      </c>
      <c r="E59" s="41" t="s">
        <v>120</v>
      </c>
      <c r="F59" s="41" t="e">
        <v>#N/A</v>
      </c>
      <c r="G59" s="41" t="e">
        <v>#N/A</v>
      </c>
      <c r="H59" s="41"/>
      <c r="I59" s="41"/>
      <c r="J59" s="41"/>
      <c r="K59" s="41"/>
      <c r="L59" s="41"/>
      <c r="M59" s="41"/>
      <c r="N59" s="41"/>
      <c r="O59" s="41" t="s">
        <v>121</v>
      </c>
      <c r="P59" s="41"/>
      <c r="Q59" s="41"/>
      <c r="R59" s="41"/>
      <c r="S59" s="41"/>
      <c r="T59" s="41"/>
      <c r="U59" s="41" t="s">
        <v>870</v>
      </c>
      <c r="V59" s="41" t="s">
        <v>871</v>
      </c>
      <c r="W59" s="41">
        <v>759</v>
      </c>
      <c r="X59" s="41"/>
      <c r="Y59" s="41"/>
      <c r="Z59" s="41" t="s">
        <v>872</v>
      </c>
      <c r="AA59" s="41" t="s">
        <v>873</v>
      </c>
      <c r="AB59" s="41">
        <v>4318006</v>
      </c>
      <c r="AC59" s="43">
        <v>4318764</v>
      </c>
      <c r="AD59">
        <v>0</v>
      </c>
      <c r="AE59" t="s">
        <v>874</v>
      </c>
      <c r="AF59" t="s">
        <v>875</v>
      </c>
      <c r="AG59" t="s">
        <v>876</v>
      </c>
      <c r="AI59" t="s">
        <v>877</v>
      </c>
      <c r="AK59" t="s">
        <v>878</v>
      </c>
      <c r="AL59" t="s">
        <v>879</v>
      </c>
      <c r="AN59" t="s">
        <v>880</v>
      </c>
      <c r="AO59" t="s">
        <v>665</v>
      </c>
      <c r="AP59" t="s">
        <v>881</v>
      </c>
      <c r="AQ59" t="s">
        <v>882</v>
      </c>
      <c r="AR59">
        <v>2.57461550520156E-4</v>
      </c>
      <c r="AS59" s="44">
        <v>1.0239412767218501</v>
      </c>
      <c r="AT59" s="45">
        <v>0.69405462822441</v>
      </c>
      <c r="AU59" s="46">
        <v>2.8246101814010798</v>
      </c>
      <c r="AV59" s="46">
        <v>1.10276438639396E-3</v>
      </c>
      <c r="AW59" s="46">
        <v>0.39156474775619099</v>
      </c>
      <c r="AX59" s="46">
        <v>0.93779640033021705</v>
      </c>
      <c r="AY59" s="46">
        <v>2.2609309643389599</v>
      </c>
      <c r="AZ59" s="46">
        <v>2.5442468638698802E-2</v>
      </c>
      <c r="BA59" s="44">
        <v>-0.45144963345278599</v>
      </c>
      <c r="BB59" s="46">
        <v>0.74158060052033103</v>
      </c>
      <c r="BC59" s="46">
        <v>0.212269659642218</v>
      </c>
      <c r="BD59" s="46">
        <v>0.86938043544456001</v>
      </c>
      <c r="BE59" s="46">
        <v>-0.64392797877334196</v>
      </c>
      <c r="BF59" s="46">
        <v>0.64868642667785403</v>
      </c>
      <c r="BG59" s="46">
        <v>-1.5762050533350001</v>
      </c>
      <c r="BH59" s="46">
        <v>0.30017012519862601</v>
      </c>
      <c r="BI59" s="46">
        <v>-0.319053216705947</v>
      </c>
      <c r="BJ59" s="46">
        <v>0.81275800099675</v>
      </c>
      <c r="BK59" s="44">
        <v>-1.2177672057679301</v>
      </c>
      <c r="BL59" s="46">
        <v>0.384629641515703</v>
      </c>
      <c r="BM59" s="46">
        <v>0.82319743899838205</v>
      </c>
      <c r="BN59" s="46">
        <v>0.468181739925084</v>
      </c>
      <c r="BO59" s="44">
        <v>2.5849982200532602</v>
      </c>
      <c r="BP59" s="46">
        <v>0.36327949714827401</v>
      </c>
      <c r="BQ59" s="46">
        <v>0.44868711526876098</v>
      </c>
      <c r="BR59" s="46">
        <v>0.80649145883287099</v>
      </c>
      <c r="BS59" s="46">
        <v>0.76100530872455896</v>
      </c>
      <c r="BT59" s="46">
        <v>0.69018273586061596</v>
      </c>
      <c r="BU59" s="44">
        <v>-1.2514827027053601</v>
      </c>
      <c r="BV59" s="46">
        <v>0.35176927382600498</v>
      </c>
      <c r="BW59" s="46">
        <v>0.97179948318006104</v>
      </c>
      <c r="BX59" s="46">
        <v>0.64927029777213097</v>
      </c>
      <c r="BY59" s="46">
        <v>1.3900537936580299</v>
      </c>
      <c r="BZ59" s="46">
        <v>0.26585103222302298</v>
      </c>
      <c r="CA59" s="46">
        <v>-0.22382796004078101</v>
      </c>
      <c r="CB59" s="46">
        <v>0.92721697162248595</v>
      </c>
      <c r="CC59" s="44">
        <v>2.7828119847559498</v>
      </c>
      <c r="CD59" s="46">
        <v>8.8676034859366695E-4</v>
      </c>
      <c r="CE59" s="46">
        <v>0.31223553311028601</v>
      </c>
      <c r="CF59" s="46">
        <v>0.95541776201692397</v>
      </c>
      <c r="CG59" s="46">
        <v>-0.24192502275466901</v>
      </c>
      <c r="CH59" s="46">
        <v>0.97621272491325095</v>
      </c>
      <c r="CI59" s="46">
        <v>0.60402435570953195</v>
      </c>
      <c r="CJ59" s="46">
        <v>0.89967015475777401</v>
      </c>
      <c r="CK59" s="44">
        <v>-0.21140360315345499</v>
      </c>
      <c r="CL59" s="46">
        <v>0.90814387874834701</v>
      </c>
      <c r="CM59" s="46">
        <v>-0.61089773896802702</v>
      </c>
      <c r="CN59" s="46">
        <v>0.59203349177982501</v>
      </c>
      <c r="CO59" s="46">
        <v>2.4358521226076202</v>
      </c>
      <c r="CP59" s="46">
        <v>9.9248205102347095E-2</v>
      </c>
      <c r="CQ59" s="46">
        <v>-2.2990356045848399</v>
      </c>
      <c r="CR59" s="46">
        <v>0.56342345665316895</v>
      </c>
      <c r="CS59" s="46">
        <v>-1.1730436890161799</v>
      </c>
      <c r="CT59" s="46">
        <v>0.57076438171529498</v>
      </c>
      <c r="CU59" s="46">
        <v>-0.74493991480584598</v>
      </c>
      <c r="CV59" s="46">
        <v>0.74435750075882201</v>
      </c>
      <c r="CW59" s="46">
        <v>0.32668139051827</v>
      </c>
      <c r="CX59" s="46">
        <v>0.92070460855870395</v>
      </c>
      <c r="CY59" s="46">
        <v>-0.45916803517557098</v>
      </c>
      <c r="CZ59" s="46">
        <v>0.91793587378539099</v>
      </c>
      <c r="DA59" s="46">
        <v>-0.51436365531630601</v>
      </c>
      <c r="DB59" s="46">
        <v>0.90250354702472402</v>
      </c>
      <c r="DC59" s="46">
        <v>0.30789094068842199</v>
      </c>
      <c r="DD59" s="46">
        <v>0.937841513050512</v>
      </c>
      <c r="DE59" s="46">
        <v>1.5566801134247801</v>
      </c>
      <c r="DF59" s="46">
        <v>0.14476331402524401</v>
      </c>
      <c r="DG59" s="44">
        <v>3.6609695116226701</v>
      </c>
      <c r="DH59" s="46">
        <v>1.6539726003670699E-3</v>
      </c>
      <c r="DI59" s="46">
        <v>0.31196885118559797</v>
      </c>
      <c r="DJ59" s="46">
        <v>0.93567501702007705</v>
      </c>
      <c r="DK59" s="46">
        <v>0.44095695452875899</v>
      </c>
      <c r="DL59" s="46">
        <v>0.76637169632866098</v>
      </c>
      <c r="DM59" s="46">
        <v>2.80140404237269</v>
      </c>
      <c r="DN59" s="47">
        <v>0.136459564529993</v>
      </c>
    </row>
    <row r="60" spans="1:118">
      <c r="A60" s="40" t="s">
        <v>883</v>
      </c>
      <c r="B60" s="41" t="s">
        <v>884</v>
      </c>
      <c r="C60" s="59" t="s">
        <v>603</v>
      </c>
      <c r="D60" s="41" t="s">
        <v>869</v>
      </c>
      <c r="E60" s="41" t="s">
        <v>120</v>
      </c>
      <c r="F60" s="41" t="e">
        <v>#N/A</v>
      </c>
      <c r="G60" s="41" t="e">
        <v>#N/A</v>
      </c>
      <c r="H60" s="41"/>
      <c r="I60" s="41"/>
      <c r="J60" s="41"/>
      <c r="K60" s="41"/>
      <c r="L60" s="41"/>
      <c r="M60" s="41"/>
      <c r="N60" s="41"/>
      <c r="O60" s="41" t="s">
        <v>121</v>
      </c>
      <c r="P60" s="41"/>
      <c r="Q60" s="41"/>
      <c r="R60" s="41"/>
      <c r="S60" s="41"/>
      <c r="T60" s="41"/>
      <c r="U60" s="41" t="s">
        <v>885</v>
      </c>
      <c r="V60" s="41" t="s">
        <v>886</v>
      </c>
      <c r="W60" s="41">
        <v>453</v>
      </c>
      <c r="X60" s="41" t="s">
        <v>887</v>
      </c>
      <c r="Y60" s="41"/>
      <c r="Z60" s="41" t="s">
        <v>888</v>
      </c>
      <c r="AA60" s="41" t="s">
        <v>889</v>
      </c>
      <c r="AB60" s="41">
        <v>4321244</v>
      </c>
      <c r="AC60" s="43">
        <v>4321696</v>
      </c>
      <c r="AD60">
        <v>0</v>
      </c>
      <c r="AE60" t="s">
        <v>874</v>
      </c>
      <c r="AF60" t="s">
        <v>875</v>
      </c>
      <c r="AG60" t="s">
        <v>890</v>
      </c>
      <c r="AI60" t="s">
        <v>891</v>
      </c>
      <c r="AJ60" t="s">
        <v>892</v>
      </c>
      <c r="AK60" t="s">
        <v>893</v>
      </c>
      <c r="AL60" t="s">
        <v>894</v>
      </c>
      <c r="AM60" t="s">
        <v>895</v>
      </c>
      <c r="AP60" t="s">
        <v>896</v>
      </c>
      <c r="AQ60" t="s">
        <v>897</v>
      </c>
      <c r="AR60" s="35">
        <v>2.1160734210017999E-5</v>
      </c>
      <c r="AS60" s="44">
        <v>2.2657417961863802</v>
      </c>
      <c r="AT60" s="45">
        <v>0.32038897262813198</v>
      </c>
      <c r="AU60" s="46">
        <v>3.0825599815134002</v>
      </c>
      <c r="AV60" s="46">
        <v>6.01999920551304E-4</v>
      </c>
      <c r="AW60" s="46">
        <v>-0.78876585331202897</v>
      </c>
      <c r="AX60" s="46">
        <v>0.84742340246625703</v>
      </c>
      <c r="AY60" s="46">
        <v>1.8294927316199501</v>
      </c>
      <c r="AZ60" s="46">
        <v>9.4120817805654497E-2</v>
      </c>
      <c r="BA60" s="44">
        <v>-2.99331224672565E-2</v>
      </c>
      <c r="BB60" s="46">
        <v>0.98335982191663396</v>
      </c>
      <c r="BC60" s="46">
        <v>0.23257367760074801</v>
      </c>
      <c r="BD60" s="46">
        <v>0.85924741852157804</v>
      </c>
      <c r="BE60" s="46">
        <v>-1.21295730044062</v>
      </c>
      <c r="BF60" s="46">
        <v>0.35564981482691299</v>
      </c>
      <c r="BG60" s="46">
        <v>-1.2274627180658999</v>
      </c>
      <c r="BH60" s="46">
        <v>0.377990731684411</v>
      </c>
      <c r="BI60" s="46">
        <v>-0.843164429297382</v>
      </c>
      <c r="BJ60" s="46">
        <v>0.50224039829988898</v>
      </c>
      <c r="BK60" s="44">
        <v>-0.89798678075849303</v>
      </c>
      <c r="BL60" s="46">
        <v>0.50458144340702105</v>
      </c>
      <c r="BM60" s="46">
        <v>1.1051449721709801</v>
      </c>
      <c r="BN60" s="46">
        <v>0.31628148130384998</v>
      </c>
      <c r="BO60" s="44">
        <v>1.4327328405992299</v>
      </c>
      <c r="BP60" s="46">
        <v>0.66035994901426198</v>
      </c>
      <c r="BQ60" s="46">
        <v>1.73160684283801</v>
      </c>
      <c r="BR60" s="46">
        <v>0.18096367746057401</v>
      </c>
      <c r="BS60" s="46">
        <v>2.1941411062383001</v>
      </c>
      <c r="BT60" s="46">
        <v>0.171392389710463</v>
      </c>
      <c r="BU60" s="44">
        <v>-0.77961474619876103</v>
      </c>
      <c r="BV60" s="46">
        <v>0.58800105410052605</v>
      </c>
      <c r="BW60" s="46">
        <v>-4.1394841385814299E-2</v>
      </c>
      <c r="BX60" s="46">
        <v>0.99279584997488302</v>
      </c>
      <c r="BY60" s="46">
        <v>1.1348047831471899</v>
      </c>
      <c r="BZ60" s="46">
        <v>0.42277791470002102</v>
      </c>
      <c r="CA60" s="46">
        <v>1.63640696984296</v>
      </c>
      <c r="CB60" s="46">
        <v>0.35270388765437499</v>
      </c>
      <c r="CC60" s="44">
        <v>2.7421876408144401</v>
      </c>
      <c r="CD60" s="46">
        <v>1.4003661613468E-3</v>
      </c>
      <c r="CE60" s="46">
        <v>1.2196180744892799</v>
      </c>
      <c r="CF60" s="46">
        <v>0.75817317830792497</v>
      </c>
      <c r="CG60" s="46">
        <v>0.29463875409637602</v>
      </c>
      <c r="CH60" s="46">
        <v>0.97621272491325095</v>
      </c>
      <c r="CI60" s="46">
        <v>1.50881134435361</v>
      </c>
      <c r="CJ60" s="46">
        <v>0.61356907989646403</v>
      </c>
      <c r="CK60" s="44">
        <v>-0.89840758608916205</v>
      </c>
      <c r="CL60" s="46">
        <v>0.57272829430981498</v>
      </c>
      <c r="CM60" s="46">
        <v>-1.24692124996332</v>
      </c>
      <c r="CN60" s="46">
        <v>0.26371133891184101</v>
      </c>
      <c r="CO60" s="46">
        <v>0.63332053638749097</v>
      </c>
      <c r="CP60" s="46">
        <v>0.78137472872442004</v>
      </c>
      <c r="CQ60" s="46">
        <v>-2.8054266976420199</v>
      </c>
      <c r="CR60" s="46">
        <v>0.44237095998946202</v>
      </c>
      <c r="CS60" s="46">
        <v>-1.8816393282003201</v>
      </c>
      <c r="CT60" s="46">
        <v>0.31099902653782302</v>
      </c>
      <c r="CU60" s="46">
        <v>1.16435450945682</v>
      </c>
      <c r="CV60" s="46">
        <v>0.49875534354769901</v>
      </c>
      <c r="CW60" s="46">
        <v>0.99732411183397596</v>
      </c>
      <c r="CX60" s="46">
        <v>0.67205434441926204</v>
      </c>
      <c r="CY60" s="46">
        <v>0.82826306377138204</v>
      </c>
      <c r="CZ60" s="46">
        <v>0.80613083230003602</v>
      </c>
      <c r="DA60" s="46">
        <v>0.20373110019174501</v>
      </c>
      <c r="DB60" s="46">
        <v>0.96059573494357098</v>
      </c>
      <c r="DC60" s="46">
        <v>0.45780239151662</v>
      </c>
      <c r="DD60" s="46">
        <v>0.89556484938379499</v>
      </c>
      <c r="DE60" s="46">
        <v>1.5932256412674</v>
      </c>
      <c r="DF60" s="46">
        <v>0.13362328784459199</v>
      </c>
      <c r="DG60" s="44">
        <v>3.6612737287246699</v>
      </c>
      <c r="DH60" s="46">
        <v>2.3574357572735201E-3</v>
      </c>
      <c r="DI60" s="46">
        <v>-6.5234344415931997E-2</v>
      </c>
      <c r="DJ60" s="46">
        <v>0.98301929709712998</v>
      </c>
      <c r="DK60" s="46">
        <v>0.10038864445578401</v>
      </c>
      <c r="DL60" s="46">
        <v>0.95036608155134705</v>
      </c>
      <c r="DM60" s="46">
        <v>2.6743666572275102</v>
      </c>
      <c r="DN60" s="47">
        <v>0.14832742490491699</v>
      </c>
    </row>
    <row r="61" spans="1:118">
      <c r="A61" s="40" t="s">
        <v>898</v>
      </c>
      <c r="B61" s="41" t="s">
        <v>899</v>
      </c>
      <c r="C61" s="59" t="s">
        <v>603</v>
      </c>
      <c r="D61" s="41" t="s">
        <v>869</v>
      </c>
      <c r="E61" s="41" t="s">
        <v>120</v>
      </c>
      <c r="F61" s="41" t="e">
        <v>#N/A</v>
      </c>
      <c r="G61" s="41" t="e">
        <v>#N/A</v>
      </c>
      <c r="H61" s="41"/>
      <c r="I61" s="41"/>
      <c r="J61" s="41"/>
      <c r="K61" s="41"/>
      <c r="L61" s="41"/>
      <c r="M61" s="41"/>
      <c r="N61" s="41"/>
      <c r="O61" s="41" t="s">
        <v>121</v>
      </c>
      <c r="P61" s="41"/>
      <c r="Q61" s="41"/>
      <c r="R61" s="41"/>
      <c r="S61" s="41"/>
      <c r="T61" s="41"/>
      <c r="U61" s="41" t="s">
        <v>900</v>
      </c>
      <c r="V61" s="41" t="s">
        <v>901</v>
      </c>
      <c r="W61" s="41">
        <v>726</v>
      </c>
      <c r="X61" s="41"/>
      <c r="Y61" s="41"/>
      <c r="Z61" s="41" t="s">
        <v>902</v>
      </c>
      <c r="AA61" s="41" t="s">
        <v>903</v>
      </c>
      <c r="AB61" s="41">
        <v>4321697</v>
      </c>
      <c r="AC61" s="43">
        <v>4322422</v>
      </c>
      <c r="AD61">
        <v>0</v>
      </c>
      <c r="AE61" t="s">
        <v>904</v>
      </c>
      <c r="AF61" t="s">
        <v>875</v>
      </c>
      <c r="AG61" t="s">
        <v>905</v>
      </c>
      <c r="AI61" t="s">
        <v>906</v>
      </c>
      <c r="AK61" t="s">
        <v>558</v>
      </c>
      <c r="AL61" t="s">
        <v>907</v>
      </c>
      <c r="AO61" t="s">
        <v>908</v>
      </c>
      <c r="AP61" t="s">
        <v>909</v>
      </c>
      <c r="AQ61" t="s">
        <v>910</v>
      </c>
      <c r="AR61" s="35">
        <v>3.1255893032828199E-7</v>
      </c>
      <c r="AS61" s="44">
        <v>4.8143437152921296</v>
      </c>
      <c r="AT61" s="45">
        <v>2.0538735746330999E-2</v>
      </c>
      <c r="AU61" s="46">
        <v>2.81851317844359</v>
      </c>
      <c r="AV61" s="46">
        <v>1.36667804099989E-3</v>
      </c>
      <c r="AW61" s="46">
        <v>-0.84019488902709005</v>
      </c>
      <c r="AX61" s="46">
        <v>0.843094472458779</v>
      </c>
      <c r="AY61" s="46">
        <v>3.9227617472644298</v>
      </c>
      <c r="AZ61" s="46">
        <v>1.6459285021818101E-5</v>
      </c>
      <c r="BA61" s="44">
        <v>-1.27826089757476</v>
      </c>
      <c r="BB61" s="46">
        <v>0.32271663651014898</v>
      </c>
      <c r="BC61" s="46">
        <v>-1.01564467321802</v>
      </c>
      <c r="BD61" s="46">
        <v>0.440082885028237</v>
      </c>
      <c r="BE61" s="46">
        <v>-1.1993190683485899</v>
      </c>
      <c r="BF61" s="46">
        <v>0.33638921811607703</v>
      </c>
      <c r="BG61" s="46">
        <v>-0.99792215608282697</v>
      </c>
      <c r="BH61" s="46">
        <v>0.50261922283614402</v>
      </c>
      <c r="BI61" s="46">
        <v>-5.6043792098524801E-2</v>
      </c>
      <c r="BJ61" s="46">
        <v>0.965475873121309</v>
      </c>
      <c r="BK61" s="44">
        <v>-0.24575203901377499</v>
      </c>
      <c r="BL61" s="46">
        <v>0.87940030723651896</v>
      </c>
      <c r="BM61" s="46">
        <v>0.75616927802601597</v>
      </c>
      <c r="BN61" s="46">
        <v>0.51737550199712001</v>
      </c>
      <c r="BO61" s="44">
        <v>0.49833320412547699</v>
      </c>
      <c r="BP61" s="46">
        <v>0.89785017053966398</v>
      </c>
      <c r="BQ61" s="46">
        <v>1.84665395974199</v>
      </c>
      <c r="BR61" s="46">
        <v>0.176787726859753</v>
      </c>
      <c r="BS61" s="46">
        <v>1.3051750683426599</v>
      </c>
      <c r="BT61" s="46">
        <v>0.46811742198717099</v>
      </c>
      <c r="BU61" s="44">
        <v>-2.1518886629925702</v>
      </c>
      <c r="BV61" s="46">
        <v>0.11498982989079599</v>
      </c>
      <c r="BW61" s="46">
        <v>-0.524345864216611</v>
      </c>
      <c r="BX61" s="46">
        <v>0.85391855527435101</v>
      </c>
      <c r="BY61" s="46">
        <v>1.51599534974484</v>
      </c>
      <c r="BZ61" s="46">
        <v>0.22400377743195299</v>
      </c>
      <c r="CA61" s="46">
        <v>0.15302789545871501</v>
      </c>
      <c r="CB61" s="46">
        <v>0.94823484051917395</v>
      </c>
      <c r="CC61" s="44">
        <v>3.24816820920128</v>
      </c>
      <c r="CD61" s="46">
        <v>3.4156781253462799E-4</v>
      </c>
      <c r="CE61" s="46">
        <v>1.31946755356585</v>
      </c>
      <c r="CF61" s="46">
        <v>0.72276794661001398</v>
      </c>
      <c r="CG61" s="46">
        <v>1.1779551611388199</v>
      </c>
      <c r="CH61" s="46">
        <v>0.85450375243254995</v>
      </c>
      <c r="CI61" s="46">
        <v>1.0958838118279299</v>
      </c>
      <c r="CJ61" s="46">
        <v>0.76554655283631001</v>
      </c>
      <c r="CK61" s="44">
        <v>9.6163146450476897E-2</v>
      </c>
      <c r="CL61" s="46">
        <v>0.96795023203390396</v>
      </c>
      <c r="CM61" s="46">
        <v>-1.2713881481348299</v>
      </c>
      <c r="CN61" s="46">
        <v>0.25907724919860198</v>
      </c>
      <c r="CO61" s="46">
        <v>1.78955554556653</v>
      </c>
      <c r="CP61" s="46">
        <v>0.30212510029141698</v>
      </c>
      <c r="CQ61" s="46">
        <v>-3.24951042601956</v>
      </c>
      <c r="CR61" s="46">
        <v>0.389775848209792</v>
      </c>
      <c r="CS61" s="46">
        <v>-0.52427544096788103</v>
      </c>
      <c r="CT61" s="46">
        <v>0.83455366697434297</v>
      </c>
      <c r="CU61" s="46">
        <v>-0.93472584009677195</v>
      </c>
      <c r="CV61" s="46">
        <v>0.64977036137812905</v>
      </c>
      <c r="CW61" s="46">
        <v>-0.379257124864395</v>
      </c>
      <c r="CX61" s="46">
        <v>0.90638118030550197</v>
      </c>
      <c r="CY61" s="46">
        <v>0.87835066125171601</v>
      </c>
      <c r="CZ61" s="46">
        <v>0.80437755963924495</v>
      </c>
      <c r="DA61" s="46">
        <v>0.45201133375131303</v>
      </c>
      <c r="DB61" s="46">
        <v>0.90818071720027105</v>
      </c>
      <c r="DC61" s="46">
        <v>1.2273983495932099</v>
      </c>
      <c r="DD61" s="46">
        <v>0.68041019699000105</v>
      </c>
      <c r="DE61" s="46">
        <v>2.5493216832051799</v>
      </c>
      <c r="DF61" s="46">
        <v>1.0112231343202801E-2</v>
      </c>
      <c r="DG61" s="44">
        <v>3.8085480256878301</v>
      </c>
      <c r="DH61" s="46">
        <v>1.0127868520232799E-3</v>
      </c>
      <c r="DI61" s="46">
        <v>-1.0788662270785701</v>
      </c>
      <c r="DJ61" s="46">
        <v>0.72845770851203595</v>
      </c>
      <c r="DK61" s="46">
        <v>0.89193744671347597</v>
      </c>
      <c r="DL61" s="46">
        <v>0.48757373038607299</v>
      </c>
      <c r="DM61" s="46">
        <v>2.4466458947652399</v>
      </c>
      <c r="DN61" s="47">
        <v>0.200917638280764</v>
      </c>
    </row>
    <row r="62" spans="1:118">
      <c r="A62" s="40" t="s">
        <v>911</v>
      </c>
      <c r="B62" s="41" t="s">
        <v>912</v>
      </c>
      <c r="C62" s="59" t="s">
        <v>603</v>
      </c>
      <c r="D62" s="41" t="s">
        <v>869</v>
      </c>
      <c r="E62" s="41" t="s">
        <v>120</v>
      </c>
      <c r="F62" s="41" t="e">
        <v>#N/A</v>
      </c>
      <c r="G62" s="41" t="e">
        <v>#N/A</v>
      </c>
      <c r="H62" s="41"/>
      <c r="I62" s="41"/>
      <c r="J62" s="41"/>
      <c r="K62" s="41"/>
      <c r="L62" s="41"/>
      <c r="M62" s="41"/>
      <c r="N62" s="41"/>
      <c r="O62" s="41" t="s">
        <v>121</v>
      </c>
      <c r="P62" s="41"/>
      <c r="Q62" s="41"/>
      <c r="R62" s="41"/>
      <c r="S62" s="41"/>
      <c r="T62" s="41"/>
      <c r="U62" s="41" t="s">
        <v>913</v>
      </c>
      <c r="V62" s="41" t="s">
        <v>914</v>
      </c>
      <c r="W62" s="41">
        <v>789</v>
      </c>
      <c r="X62" s="41"/>
      <c r="Y62" s="41"/>
      <c r="Z62" s="41" t="s">
        <v>915</v>
      </c>
      <c r="AA62" s="41" t="s">
        <v>916</v>
      </c>
      <c r="AB62" s="41">
        <v>4324377</v>
      </c>
      <c r="AC62" s="43">
        <v>4325165</v>
      </c>
      <c r="AD62">
        <v>0</v>
      </c>
      <c r="AE62" t="s">
        <v>917</v>
      </c>
      <c r="AF62" t="s">
        <v>875</v>
      </c>
      <c r="AG62" t="s">
        <v>918</v>
      </c>
      <c r="AI62" t="s">
        <v>919</v>
      </c>
      <c r="AJ62" t="s">
        <v>920</v>
      </c>
      <c r="AK62" t="s">
        <v>921</v>
      </c>
      <c r="AL62" t="s">
        <v>922</v>
      </c>
      <c r="AM62" t="s">
        <v>664</v>
      </c>
      <c r="AO62" t="s">
        <v>665</v>
      </c>
      <c r="AP62" t="s">
        <v>923</v>
      </c>
      <c r="AQ62" t="s">
        <v>924</v>
      </c>
      <c r="AR62" s="35">
        <v>4.2635240993622E-6</v>
      </c>
      <c r="AS62" s="44">
        <v>3.2672732079482198</v>
      </c>
      <c r="AT62" s="45">
        <v>9.2667112944973207E-2</v>
      </c>
      <c r="AU62" s="46">
        <v>2.34201496488941</v>
      </c>
      <c r="AV62" s="46">
        <v>2.2080528880208498E-3</v>
      </c>
      <c r="AW62" s="46">
        <v>-0.35439541893361698</v>
      </c>
      <c r="AX62" s="46">
        <v>0.94034950100703096</v>
      </c>
      <c r="AY62" s="46">
        <v>3.2215577642836899</v>
      </c>
      <c r="AZ62" s="46">
        <v>2.6246036281857998E-4</v>
      </c>
      <c r="BA62" s="44">
        <v>-0.90599973762445996</v>
      </c>
      <c r="BB62" s="46">
        <v>0.43519704548214</v>
      </c>
      <c r="BC62" s="46">
        <v>0.42304367651715402</v>
      </c>
      <c r="BD62" s="46">
        <v>0.69318284759611104</v>
      </c>
      <c r="BE62" s="46">
        <v>-0.85087661339061604</v>
      </c>
      <c r="BF62" s="46">
        <v>0.46982303953344201</v>
      </c>
      <c r="BG62" s="46">
        <v>-0.21338025912612901</v>
      </c>
      <c r="BH62" s="46">
        <v>0.873243154808792</v>
      </c>
      <c r="BI62" s="46">
        <v>1.897125843822</v>
      </c>
      <c r="BJ62" s="46">
        <v>3.4960904133906699E-2</v>
      </c>
      <c r="BK62" s="44">
        <v>-0.31941697551264697</v>
      </c>
      <c r="BL62" s="46">
        <v>0.79595512686919601</v>
      </c>
      <c r="BM62" s="46">
        <v>7.3185320919946895E-2</v>
      </c>
      <c r="BN62" s="46">
        <v>0.95202365929364796</v>
      </c>
      <c r="BO62" s="44">
        <v>1.1623246558903899</v>
      </c>
      <c r="BP62" s="46">
        <v>0.69585094408777404</v>
      </c>
      <c r="BQ62" s="46">
        <v>1.5141288118501099</v>
      </c>
      <c r="BR62" s="46">
        <v>0.195191254367902</v>
      </c>
      <c r="BS62" s="46">
        <v>2.1257143351033201</v>
      </c>
      <c r="BT62" s="46">
        <v>0.13531843859119799</v>
      </c>
      <c r="BU62" s="44">
        <v>-1.79902907297834</v>
      </c>
      <c r="BV62" s="46">
        <v>0.11498982989079599</v>
      </c>
      <c r="BW62" s="46">
        <v>-0.203184634740704</v>
      </c>
      <c r="BX62" s="46">
        <v>0.93846226621426698</v>
      </c>
      <c r="BY62" s="46">
        <v>0.39213677942144198</v>
      </c>
      <c r="BZ62" s="46">
        <v>0.78616413517777395</v>
      </c>
      <c r="CA62" s="46">
        <v>2.40210519121189</v>
      </c>
      <c r="CB62" s="46">
        <v>6.0233992567573301E-2</v>
      </c>
      <c r="CC62" s="44">
        <v>1.6677712816653301</v>
      </c>
      <c r="CD62" s="46">
        <v>4.1674426907196999E-2</v>
      </c>
      <c r="CE62" s="46">
        <v>0.43231236956535102</v>
      </c>
      <c r="CF62" s="46">
        <v>0.92330019737367397</v>
      </c>
      <c r="CG62" s="46">
        <v>-0.61421895812715299</v>
      </c>
      <c r="CH62" s="46">
        <v>0.94643300475929704</v>
      </c>
      <c r="CI62" s="46">
        <v>-5.5007778510441301E-2</v>
      </c>
      <c r="CJ62" s="46">
        <v>0.99254073107405005</v>
      </c>
      <c r="CK62" s="44">
        <v>0.226233264587205</v>
      </c>
      <c r="CL62" s="46">
        <v>0.88484649438863605</v>
      </c>
      <c r="CM62" s="46">
        <v>-0.23570424024456399</v>
      </c>
      <c r="CN62" s="46">
        <v>0.81692064789310803</v>
      </c>
      <c r="CO62" s="46">
        <v>0.43365925502279201</v>
      </c>
      <c r="CP62" s="46">
        <v>0.83577558896245396</v>
      </c>
      <c r="CQ62" s="46">
        <v>-2.4100150037470001</v>
      </c>
      <c r="CR62" s="46">
        <v>0.46292711698390598</v>
      </c>
      <c r="CS62" s="46">
        <v>-0.236968637044882</v>
      </c>
      <c r="CT62" s="46">
        <v>0.90711044558039</v>
      </c>
      <c r="CU62" s="46">
        <v>0.116485932310626</v>
      </c>
      <c r="CV62" s="46">
        <v>0.96278338583463696</v>
      </c>
      <c r="CW62" s="46">
        <v>1.1079706255230399</v>
      </c>
      <c r="CX62" s="46">
        <v>0.55989560457171905</v>
      </c>
      <c r="CY62" s="46">
        <v>1.6267056584081201</v>
      </c>
      <c r="CZ62" s="46">
        <v>0.39509836257543501</v>
      </c>
      <c r="DA62" s="46">
        <v>0.45763103457744903</v>
      </c>
      <c r="DB62" s="46">
        <v>0.89696806204270896</v>
      </c>
      <c r="DC62" s="46">
        <v>0.56600915702670396</v>
      </c>
      <c r="DD62" s="46">
        <v>0.85464505781510403</v>
      </c>
      <c r="DE62" s="46">
        <v>2.6154870064798699</v>
      </c>
      <c r="DF62" s="46">
        <v>1.0771991629475899E-3</v>
      </c>
      <c r="DG62" s="44">
        <v>4.5721940107338197</v>
      </c>
      <c r="DH62" s="46">
        <v>2.5017673636879E-5</v>
      </c>
      <c r="DI62" s="46">
        <v>-0.47043523700591799</v>
      </c>
      <c r="DJ62" s="46">
        <v>0.887084050380476</v>
      </c>
      <c r="DK62" s="46">
        <v>0.22219858942783799</v>
      </c>
      <c r="DL62" s="46">
        <v>0.86702035177832204</v>
      </c>
      <c r="DM62" s="46">
        <v>1.7907379950145801</v>
      </c>
      <c r="DN62" s="47">
        <v>0.26861850124612402</v>
      </c>
    </row>
    <row r="63" spans="1:118">
      <c r="A63" s="40" t="s">
        <v>925</v>
      </c>
      <c r="B63" s="41" t="s">
        <v>926</v>
      </c>
      <c r="C63" s="59" t="s">
        <v>603</v>
      </c>
      <c r="D63" s="41"/>
      <c r="E63" s="41" t="s">
        <v>120</v>
      </c>
      <c r="F63" s="41" t="e">
        <v>#N/A</v>
      </c>
      <c r="G63" s="41" t="e">
        <v>#N/A</v>
      </c>
      <c r="H63" s="41"/>
      <c r="I63" s="41"/>
      <c r="J63" s="41"/>
      <c r="K63" s="41"/>
      <c r="L63" s="41"/>
      <c r="M63" s="41"/>
      <c r="N63" s="41"/>
      <c r="O63" s="41"/>
      <c r="P63" s="41"/>
      <c r="Q63" s="41"/>
      <c r="R63" s="41"/>
      <c r="S63" s="41"/>
      <c r="T63" s="41"/>
      <c r="U63" s="41" t="s">
        <v>927</v>
      </c>
      <c r="V63" s="41" t="s">
        <v>928</v>
      </c>
      <c r="W63" s="41">
        <v>1656</v>
      </c>
      <c r="X63" s="41" t="s">
        <v>929</v>
      </c>
      <c r="Y63" s="41"/>
      <c r="Z63" s="41" t="s">
        <v>930</v>
      </c>
      <c r="AA63" s="41" t="s">
        <v>931</v>
      </c>
      <c r="AB63" s="41">
        <v>4463054</v>
      </c>
      <c r="AC63" s="43">
        <v>4464709</v>
      </c>
      <c r="AD63" t="s">
        <v>932</v>
      </c>
      <c r="AE63" t="s">
        <v>933</v>
      </c>
      <c r="AF63" t="s">
        <v>934</v>
      </c>
      <c r="AG63" t="s">
        <v>935</v>
      </c>
      <c r="AI63" t="s">
        <v>936</v>
      </c>
      <c r="AJ63" t="s">
        <v>308</v>
      </c>
      <c r="AK63" t="s">
        <v>937</v>
      </c>
      <c r="AL63" t="s">
        <v>938</v>
      </c>
      <c r="AM63" t="s">
        <v>939</v>
      </c>
      <c r="AO63" t="s">
        <v>940</v>
      </c>
      <c r="AP63" t="s">
        <v>941</v>
      </c>
      <c r="AQ63" t="s">
        <v>942</v>
      </c>
      <c r="AR63" s="35">
        <v>4.6629258510323602E-11</v>
      </c>
      <c r="AS63" s="44">
        <v>1.13482014838589</v>
      </c>
      <c r="AT63" s="45">
        <v>0.44523206337306298</v>
      </c>
      <c r="AU63" s="46">
        <v>1.6854378197675299</v>
      </c>
      <c r="AV63" s="46">
        <v>2.5805445253938401E-2</v>
      </c>
      <c r="AW63" s="46">
        <v>-0.96580621034265501</v>
      </c>
      <c r="AX63" s="46">
        <v>0.59983170443752098</v>
      </c>
      <c r="AY63" s="46">
        <v>-2.7011666120278202</v>
      </c>
      <c r="AZ63" s="46">
        <v>1.12230022955514E-3</v>
      </c>
      <c r="BA63" s="44">
        <v>-0.64372499828130703</v>
      </c>
      <c r="BB63" s="46">
        <v>0.47304558424982501</v>
      </c>
      <c r="BC63" s="46">
        <v>-1.81970053829948</v>
      </c>
      <c r="BD63" s="46">
        <v>2.0371190296590898E-2</v>
      </c>
      <c r="BE63" s="46">
        <v>0.93795825573838498</v>
      </c>
      <c r="BF63" s="46">
        <v>0.33791243802882398</v>
      </c>
      <c r="BG63" s="46">
        <v>0.77242007325129303</v>
      </c>
      <c r="BH63" s="46">
        <v>0.375128103255992</v>
      </c>
      <c r="BI63" s="46">
        <v>0.29577380082529398</v>
      </c>
      <c r="BJ63" s="46">
        <v>0.69068946399767495</v>
      </c>
      <c r="BK63" s="44">
        <v>0.14035325551963801</v>
      </c>
      <c r="BL63" s="46">
        <v>0.88887203666168402</v>
      </c>
      <c r="BM63" s="46">
        <v>2.5516548204593699</v>
      </c>
      <c r="BN63" s="46">
        <v>1.05624314136136E-4</v>
      </c>
      <c r="BO63" s="44">
        <v>1.92518663187442</v>
      </c>
      <c r="BP63" s="46">
        <v>0.31913618842424901</v>
      </c>
      <c r="BQ63" s="46">
        <v>8.6189583727920294E-3</v>
      </c>
      <c r="BR63" s="46">
        <v>0.99530606551172696</v>
      </c>
      <c r="BS63" s="46">
        <v>-0.81381150869609598</v>
      </c>
      <c r="BT63" s="46">
        <v>0.51202864851674101</v>
      </c>
      <c r="BU63" s="44">
        <v>1.92843023127844</v>
      </c>
      <c r="BV63" s="46">
        <v>1.42494344934427E-2</v>
      </c>
      <c r="BW63" s="46">
        <v>1.4247279131561901</v>
      </c>
      <c r="BX63" s="46">
        <v>0.23735458067783399</v>
      </c>
      <c r="BY63" s="46">
        <v>1.4960884312601499</v>
      </c>
      <c r="BZ63" s="46">
        <v>0.10804580826931599</v>
      </c>
      <c r="CA63" s="46">
        <v>1.4181531817964399</v>
      </c>
      <c r="CB63" s="46">
        <v>0.23492287814942001</v>
      </c>
      <c r="CC63" s="44">
        <v>0.81167866349511297</v>
      </c>
      <c r="CD63" s="46">
        <v>0.23936756313979901</v>
      </c>
      <c r="CE63" s="46">
        <v>1.0531065013202801</v>
      </c>
      <c r="CF63" s="46">
        <v>0.66496394877458898</v>
      </c>
      <c r="CG63" s="46">
        <v>0.39048797024369802</v>
      </c>
      <c r="CH63" s="46">
        <v>0.95725342714126904</v>
      </c>
      <c r="CI63" s="46">
        <v>0.88233828218051602</v>
      </c>
      <c r="CJ63" s="46">
        <v>0.688859386973943</v>
      </c>
      <c r="CK63" s="44">
        <v>2.30310288822022</v>
      </c>
      <c r="CL63" s="46">
        <v>6.1514658649428596E-3</v>
      </c>
      <c r="CM63" s="46">
        <v>1.3660667728924101</v>
      </c>
      <c r="CN63" s="46">
        <v>3.7918504839012601E-2</v>
      </c>
      <c r="CO63" s="46">
        <v>1.9461796334591801</v>
      </c>
      <c r="CP63" s="46">
        <v>9.5868526590906694E-2</v>
      </c>
      <c r="CQ63" s="46">
        <v>-2.8726201452000999</v>
      </c>
      <c r="CR63" s="46">
        <v>0.16325619031623401</v>
      </c>
      <c r="CS63" s="46">
        <v>1.88015115981702</v>
      </c>
      <c r="CT63" s="46">
        <v>9.4895150569967099E-2</v>
      </c>
      <c r="CU63" s="46">
        <v>1.7382706389240901</v>
      </c>
      <c r="CV63" s="46">
        <v>5.7417885387722703E-2</v>
      </c>
      <c r="CW63" s="46">
        <v>2.02069646180199</v>
      </c>
      <c r="CX63" s="46">
        <v>5.8381545518386903E-2</v>
      </c>
      <c r="CY63" s="46">
        <v>-0.39243607529433799</v>
      </c>
      <c r="CZ63" s="46">
        <v>0.86065829218238699</v>
      </c>
      <c r="DA63" s="46">
        <v>0.47292751147909901</v>
      </c>
      <c r="DB63" s="46">
        <v>0.86027694979136304</v>
      </c>
      <c r="DC63" s="46">
        <v>0.59903329661724203</v>
      </c>
      <c r="DD63" s="46">
        <v>0.79564132239756402</v>
      </c>
      <c r="DE63" s="46">
        <v>2.3265908237682198</v>
      </c>
      <c r="DF63" s="46">
        <v>1.34592082321519E-3</v>
      </c>
      <c r="DG63" s="44">
        <v>1.66453723051185</v>
      </c>
      <c r="DH63" s="46">
        <v>0.15177549454863001</v>
      </c>
      <c r="DI63" s="46">
        <v>2.47346034934534</v>
      </c>
      <c r="DJ63" s="46">
        <v>3.7074359866833301E-2</v>
      </c>
      <c r="DK63" s="46">
        <v>-1.1803728432982601</v>
      </c>
      <c r="DL63" s="46">
        <v>0.142960140431697</v>
      </c>
      <c r="DM63" s="46">
        <v>1.56582097916939</v>
      </c>
      <c r="DN63" s="47">
        <v>0.24952663715453599</v>
      </c>
    </row>
    <row r="64" spans="1:118">
      <c r="A64" s="49" t="s">
        <v>943</v>
      </c>
      <c r="B64" s="50" t="s">
        <v>944</v>
      </c>
      <c r="C64" s="60" t="s">
        <v>603</v>
      </c>
      <c r="D64" s="50"/>
      <c r="E64" s="50" t="s">
        <v>120</v>
      </c>
      <c r="F64" s="50" t="e">
        <v>#N/A</v>
      </c>
      <c r="G64" s="50" t="e">
        <v>#N/A</v>
      </c>
      <c r="H64" s="50"/>
      <c r="I64" s="50"/>
      <c r="J64" s="50" t="s">
        <v>121</v>
      </c>
      <c r="K64" s="50" t="s">
        <v>121</v>
      </c>
      <c r="L64" s="50" t="s">
        <v>121</v>
      </c>
      <c r="M64" s="50"/>
      <c r="N64" s="50" t="s">
        <v>121</v>
      </c>
      <c r="O64" s="50"/>
      <c r="P64" s="50" t="s">
        <v>121</v>
      </c>
      <c r="Q64" s="50" t="s">
        <v>121</v>
      </c>
      <c r="R64" s="50"/>
      <c r="S64" s="50"/>
      <c r="T64" s="50" t="s">
        <v>121</v>
      </c>
      <c r="U64" s="50" t="s">
        <v>945</v>
      </c>
      <c r="V64" s="50" t="s">
        <v>946</v>
      </c>
      <c r="W64" s="50">
        <v>789</v>
      </c>
      <c r="X64" s="50"/>
      <c r="Y64" s="50"/>
      <c r="Z64" s="50" t="s">
        <v>947</v>
      </c>
      <c r="AA64" s="50" t="s">
        <v>948</v>
      </c>
      <c r="AB64" s="50">
        <v>4604875</v>
      </c>
      <c r="AC64" s="52">
        <v>4605663</v>
      </c>
      <c r="AD64" t="s">
        <v>949</v>
      </c>
      <c r="AE64" t="s">
        <v>625</v>
      </c>
      <c r="AF64" t="s">
        <v>950</v>
      </c>
      <c r="AG64" t="s">
        <v>951</v>
      </c>
      <c r="AI64" t="s">
        <v>952</v>
      </c>
      <c r="AJ64" t="s">
        <v>711</v>
      </c>
      <c r="AK64" t="s">
        <v>953</v>
      </c>
      <c r="AL64" t="s">
        <v>954</v>
      </c>
      <c r="AP64" t="s">
        <v>955</v>
      </c>
      <c r="AQ64" t="s">
        <v>956</v>
      </c>
      <c r="AR64" s="35">
        <v>2.21910380055903E-18</v>
      </c>
      <c r="AS64" s="53">
        <v>2.3745084287750702</v>
      </c>
      <c r="AT64" s="54">
        <v>8.9925077700873601E-2</v>
      </c>
      <c r="AU64" s="55">
        <v>1.0100556108113501</v>
      </c>
      <c r="AV64" s="55">
        <v>0.21127974387933901</v>
      </c>
      <c r="AW64" s="55">
        <v>-0.237715151741027</v>
      </c>
      <c r="AX64" s="55">
        <v>0.96211073374040801</v>
      </c>
      <c r="AY64" s="55">
        <v>2.3281769985554202</v>
      </c>
      <c r="AZ64" s="55">
        <v>1.7484156688673501E-3</v>
      </c>
      <c r="BA64" s="53">
        <v>1.96184493188659</v>
      </c>
      <c r="BB64" s="55">
        <v>1.03764306277047E-2</v>
      </c>
      <c r="BC64" s="55">
        <v>2.2671448986970999</v>
      </c>
      <c r="BD64" s="55">
        <v>2.0320131428130999E-3</v>
      </c>
      <c r="BE64" s="55">
        <v>0.839588603128264</v>
      </c>
      <c r="BF64" s="55">
        <v>0.49787990457006098</v>
      </c>
      <c r="BG64" s="55">
        <v>-7.5455420917766206E-2</v>
      </c>
      <c r="BH64" s="55">
        <v>0.92555005485622499</v>
      </c>
      <c r="BI64" s="55">
        <v>1.27082968787652</v>
      </c>
      <c r="BJ64" s="55">
        <v>3.5293123817794599E-2</v>
      </c>
      <c r="BK64" s="53">
        <v>-1.7553997351436801</v>
      </c>
      <c r="BL64" s="55">
        <v>2.3523641225229101E-2</v>
      </c>
      <c r="BM64" s="55">
        <v>0.88587127483390404</v>
      </c>
      <c r="BN64" s="55">
        <v>0.32481654131994397</v>
      </c>
      <c r="BO64" s="53">
        <v>1.5200843210806001</v>
      </c>
      <c r="BP64" s="55">
        <v>0.37527669846503497</v>
      </c>
      <c r="BQ64" s="55">
        <v>1.2378667100428999</v>
      </c>
      <c r="BR64" s="55">
        <v>8.1272691859216803E-2</v>
      </c>
      <c r="BS64" s="55">
        <v>3.0152340864765201</v>
      </c>
      <c r="BT64" s="55">
        <v>1.2278756247065801E-3</v>
      </c>
      <c r="BU64" s="53">
        <v>0.40269136303981701</v>
      </c>
      <c r="BV64" s="55">
        <v>0.71344400185100099</v>
      </c>
      <c r="BW64" s="55">
        <v>1.0604262959808599</v>
      </c>
      <c r="BX64" s="55">
        <v>0.46646060498309799</v>
      </c>
      <c r="BY64" s="55">
        <v>1.8488024168919299</v>
      </c>
      <c r="BZ64" s="55">
        <v>4.80187003197814E-2</v>
      </c>
      <c r="CA64" s="55">
        <v>0.119926519421445</v>
      </c>
      <c r="CB64" s="55">
        <v>0.95686082152194096</v>
      </c>
      <c r="CC64" s="53">
        <v>-4.6581426592795502E-2</v>
      </c>
      <c r="CD64" s="55">
        <v>0.95117023103744103</v>
      </c>
      <c r="CE64" s="55">
        <v>0.11493969882336599</v>
      </c>
      <c r="CF64" s="55">
        <v>0.97282304213802095</v>
      </c>
      <c r="CG64" s="55">
        <v>0.199252264815065</v>
      </c>
      <c r="CH64" s="55">
        <v>0.97621272491325095</v>
      </c>
      <c r="CI64" s="55">
        <v>0.36820416610550899</v>
      </c>
      <c r="CJ64" s="55">
        <v>0.919651527996038</v>
      </c>
      <c r="CK64" s="53">
        <v>2.12097192899166</v>
      </c>
      <c r="CL64" s="55">
        <v>8.2243579022197298E-4</v>
      </c>
      <c r="CM64" s="55">
        <v>1.26513798532197</v>
      </c>
      <c r="CN64" s="55">
        <v>8.6228557414943105E-2</v>
      </c>
      <c r="CO64" s="55">
        <v>2.4508977918434298</v>
      </c>
      <c r="CP64" s="55">
        <v>1.9475604877792999E-3</v>
      </c>
      <c r="CQ64" s="55">
        <v>-4.1907617563877704</v>
      </c>
      <c r="CR64" s="55">
        <v>8.2053602682722507E-2</v>
      </c>
      <c r="CS64" s="55">
        <v>-1.2573238768463899</v>
      </c>
      <c r="CT64" s="55">
        <v>0.16728015361113699</v>
      </c>
      <c r="CU64" s="55">
        <v>1.1715101173535001</v>
      </c>
      <c r="CV64" s="55">
        <v>0.28315456156008301</v>
      </c>
      <c r="CW64" s="55">
        <v>1.55169798620942</v>
      </c>
      <c r="CX64" s="55">
        <v>0.26308238962643898</v>
      </c>
      <c r="CY64" s="55">
        <v>-1.37493810882955</v>
      </c>
      <c r="CZ64" s="55">
        <v>0.45580548605363502</v>
      </c>
      <c r="DA64" s="55">
        <v>-1.932934735848</v>
      </c>
      <c r="DB64" s="55">
        <v>0.164821603437079</v>
      </c>
      <c r="DC64" s="55">
        <v>-1.9338185984129801</v>
      </c>
      <c r="DD64" s="55">
        <v>0.23618424297051699</v>
      </c>
      <c r="DE64" s="55">
        <v>3.6337308521717602</v>
      </c>
      <c r="DF64" s="55">
        <v>4.0546232919097699E-10</v>
      </c>
      <c r="DG64" s="53">
        <v>2.8753645425699199</v>
      </c>
      <c r="DH64" s="55">
        <v>3.4688752793755702E-3</v>
      </c>
      <c r="DI64" s="55">
        <v>-1.6534765317409299</v>
      </c>
      <c r="DJ64" s="55">
        <v>0.132981881850325</v>
      </c>
      <c r="DK64" s="55">
        <v>3.1508659257192799</v>
      </c>
      <c r="DL64" s="55">
        <v>1.9718837688337601E-5</v>
      </c>
      <c r="DM64" s="55">
        <v>-0.77281990449251403</v>
      </c>
      <c r="DN64" s="56">
        <v>0.57036957955932499</v>
      </c>
    </row>
    <row r="65" spans="1:118">
      <c r="A65" s="41"/>
      <c r="B65" s="41"/>
      <c r="C65" s="59"/>
      <c r="D65" s="41"/>
      <c r="E65" s="41"/>
      <c r="F65" s="41"/>
      <c r="G65" s="41"/>
      <c r="H65" s="41"/>
      <c r="I65" s="41"/>
      <c r="J65" s="41"/>
      <c r="K65" s="41"/>
      <c r="L65" s="41"/>
      <c r="M65" s="41"/>
      <c r="N65" s="41"/>
      <c r="O65" s="41"/>
      <c r="P65" s="41"/>
      <c r="Q65" s="41"/>
      <c r="R65" s="41"/>
      <c r="S65" s="41"/>
      <c r="T65" s="41"/>
      <c r="U65" s="41"/>
      <c r="V65" s="41"/>
      <c r="W65" s="41"/>
      <c r="X65" s="41"/>
      <c r="Y65" s="41"/>
      <c r="Z65" s="41"/>
      <c r="AA65" s="41"/>
      <c r="AB65" s="41"/>
      <c r="AC65" s="41"/>
      <c r="AQ65"/>
      <c r="AR65" s="35"/>
      <c r="AS65" s="44"/>
      <c r="AT65" s="45"/>
      <c r="AU65" s="46"/>
      <c r="AV65" s="46"/>
      <c r="AW65" s="46"/>
      <c r="AX65" s="46"/>
      <c r="AY65" s="46"/>
      <c r="AZ65" s="46"/>
      <c r="BA65" s="44"/>
      <c r="BB65" s="46"/>
      <c r="BC65" s="46"/>
      <c r="BD65" s="46"/>
      <c r="BE65" s="46"/>
      <c r="BF65" s="46"/>
      <c r="BG65" s="46"/>
      <c r="BH65" s="46"/>
      <c r="BI65" s="46"/>
      <c r="BJ65" s="46"/>
      <c r="BK65" s="44"/>
      <c r="BL65" s="46"/>
      <c r="BM65" s="46"/>
      <c r="BN65" s="46"/>
      <c r="BO65" s="44"/>
      <c r="BP65" s="46"/>
      <c r="BQ65" s="46"/>
      <c r="BR65" s="46"/>
      <c r="BS65" s="46"/>
      <c r="BT65" s="46"/>
      <c r="BU65" s="44"/>
      <c r="BV65" s="46"/>
      <c r="BW65" s="46"/>
      <c r="BX65" s="46"/>
      <c r="BY65" s="46"/>
      <c r="BZ65" s="46"/>
      <c r="CA65" s="46"/>
      <c r="CB65" s="46"/>
      <c r="CC65" s="44"/>
      <c r="CD65" s="46"/>
      <c r="CE65" s="46"/>
      <c r="CF65" s="46"/>
      <c r="CG65" s="46"/>
      <c r="CH65" s="46"/>
      <c r="CI65" s="46"/>
      <c r="CJ65" s="46"/>
      <c r="CK65" s="44"/>
      <c r="CL65" s="46"/>
      <c r="CM65" s="46"/>
      <c r="CN65" s="46"/>
      <c r="CO65" s="46"/>
      <c r="CP65" s="46"/>
      <c r="CQ65" s="46"/>
      <c r="CR65" s="46"/>
      <c r="CS65" s="46"/>
      <c r="CT65" s="46"/>
      <c r="CU65" s="46"/>
      <c r="CV65" s="46"/>
      <c r="CW65" s="46"/>
      <c r="CX65" s="46"/>
      <c r="CY65" s="46"/>
      <c r="CZ65" s="46"/>
      <c r="DA65" s="46"/>
      <c r="DB65" s="46"/>
      <c r="DC65" s="46"/>
      <c r="DD65" s="46"/>
      <c r="DE65" s="46"/>
      <c r="DF65" s="46"/>
      <c r="DG65" s="44"/>
      <c r="DH65" s="46"/>
      <c r="DI65" s="46"/>
      <c r="DJ65" s="46"/>
      <c r="DK65" s="46"/>
      <c r="DL65" s="46"/>
      <c r="DM65" s="46"/>
      <c r="DN65" s="47"/>
    </row>
    <row r="66" spans="1:118">
      <c r="A66" s="30" t="s">
        <v>957</v>
      </c>
      <c r="B66" s="31" t="s">
        <v>958</v>
      </c>
      <c r="C66" s="57" t="s">
        <v>959</v>
      </c>
      <c r="D66" s="31" t="s">
        <v>960</v>
      </c>
      <c r="E66" s="31" t="s">
        <v>120</v>
      </c>
      <c r="F66" s="31" t="e">
        <v>#N/A</v>
      </c>
      <c r="G66" s="31" t="e">
        <v>#N/A</v>
      </c>
      <c r="H66" s="31"/>
      <c r="I66" s="31"/>
      <c r="J66" s="31"/>
      <c r="K66" s="31"/>
      <c r="L66" s="31"/>
      <c r="M66" s="31"/>
      <c r="N66" s="31"/>
      <c r="O66" s="31"/>
      <c r="P66" s="31"/>
      <c r="Q66" s="31"/>
      <c r="R66" s="31" t="s">
        <v>121</v>
      </c>
      <c r="S66" s="31" t="s">
        <v>121</v>
      </c>
      <c r="T66" s="31"/>
      <c r="U66" s="31" t="s">
        <v>961</v>
      </c>
      <c r="V66" s="31" t="s">
        <v>962</v>
      </c>
      <c r="W66" s="31">
        <v>1290</v>
      </c>
      <c r="X66" s="31" t="s">
        <v>722</v>
      </c>
      <c r="Y66" s="31"/>
      <c r="Z66" s="31" t="s">
        <v>963</v>
      </c>
      <c r="AA66" s="31" t="s">
        <v>964</v>
      </c>
      <c r="AB66" s="31">
        <v>807968</v>
      </c>
      <c r="AC66" s="34">
        <v>809257</v>
      </c>
      <c r="AD66" s="58">
        <v>0</v>
      </c>
      <c r="AE66" s="58" t="s">
        <v>965</v>
      </c>
      <c r="AF66" s="58" t="s">
        <v>966</v>
      </c>
      <c r="AG66" s="58" t="s">
        <v>967</v>
      </c>
      <c r="AH66" s="58"/>
      <c r="AI66" s="58" t="s">
        <v>968</v>
      </c>
      <c r="AJ66" s="58" t="s">
        <v>351</v>
      </c>
      <c r="AK66" s="58" t="s">
        <v>969</v>
      </c>
      <c r="AL66" s="58" t="s">
        <v>970</v>
      </c>
      <c r="AM66" s="61" t="s">
        <v>971</v>
      </c>
      <c r="AN66" t="s">
        <v>972</v>
      </c>
      <c r="AP66" t="s">
        <v>973</v>
      </c>
      <c r="AQ66" t="s">
        <v>974</v>
      </c>
      <c r="AR66" s="35">
        <v>2.5329152230310401E-28</v>
      </c>
      <c r="AS66" s="36">
        <v>1.09203101027905</v>
      </c>
      <c r="AT66" s="37">
        <v>0.21383160904606699</v>
      </c>
      <c r="AU66" s="38">
        <v>0.54222385062193401</v>
      </c>
      <c r="AV66" s="38">
        <v>0.180381380009105</v>
      </c>
      <c r="AW66" s="38">
        <v>-0.61007375994215396</v>
      </c>
      <c r="AX66" s="38">
        <v>0.53433462279139698</v>
      </c>
      <c r="AY66" s="38">
        <v>-0.51786468146578102</v>
      </c>
      <c r="AZ66" s="38">
        <v>0.24925912880523801</v>
      </c>
      <c r="BA66" s="36">
        <v>-1.1942718367491401</v>
      </c>
      <c r="BB66" s="38">
        <v>1.11975540676694E-2</v>
      </c>
      <c r="BC66" s="38">
        <v>-2.2566848975014002</v>
      </c>
      <c r="BD66" s="38">
        <v>2.5606171281311202E-5</v>
      </c>
      <c r="BE66" s="38">
        <v>-1.4105128252430601</v>
      </c>
      <c r="BF66" s="38">
        <v>4.0560380099650302E-2</v>
      </c>
      <c r="BG66" s="38">
        <v>-0.82857761391706897</v>
      </c>
      <c r="BH66" s="38">
        <v>0.157897435831057</v>
      </c>
      <c r="BI66" s="38">
        <v>-0.52259393062830195</v>
      </c>
      <c r="BJ66" s="38">
        <v>0.31447994367954701</v>
      </c>
      <c r="BK66" s="36">
        <v>-1.97413484356622</v>
      </c>
      <c r="BL66" s="38">
        <v>1.1706587064511699E-3</v>
      </c>
      <c r="BM66" s="38">
        <v>-0.70205443191341999</v>
      </c>
      <c r="BN66" s="38">
        <v>0.13546849896313101</v>
      </c>
      <c r="BO66" s="36">
        <v>5.4554653144628196</v>
      </c>
      <c r="BP66" s="38">
        <v>8.5977377361631203E-11</v>
      </c>
      <c r="BQ66" s="38">
        <v>4.3852747537342296</v>
      </c>
      <c r="BR66" s="38">
        <v>3.3811605595125902E-22</v>
      </c>
      <c r="BS66" s="38">
        <v>1.75392144923517</v>
      </c>
      <c r="BT66" s="38">
        <v>4.7153632332103899E-4</v>
      </c>
      <c r="BU66" s="36">
        <v>-7.7024280252034699E-2</v>
      </c>
      <c r="BV66" s="38">
        <v>0.89529552372532595</v>
      </c>
      <c r="BW66" s="38">
        <v>0.47549778189658398</v>
      </c>
      <c r="BX66" s="38">
        <v>0.52524755136999601</v>
      </c>
      <c r="BY66" s="38">
        <v>1.4287681177357101</v>
      </c>
      <c r="BZ66" s="38">
        <v>1.8760413028791399E-3</v>
      </c>
      <c r="CA66" s="38">
        <v>9.6444505204827294E-2</v>
      </c>
      <c r="CB66" s="38">
        <v>0.91641341518847697</v>
      </c>
      <c r="CC66" s="36">
        <v>-0.50455162406787002</v>
      </c>
      <c r="CD66" s="38">
        <v>0.33024893424826701</v>
      </c>
      <c r="CE66" s="38">
        <v>-0.13241757390355199</v>
      </c>
      <c r="CF66" s="38">
        <v>0.95745261545198501</v>
      </c>
      <c r="CG66" s="38">
        <v>-0.119629426893407</v>
      </c>
      <c r="CH66" s="38">
        <v>0.97621272491325095</v>
      </c>
      <c r="CI66" s="38">
        <v>0.35452674236090798</v>
      </c>
      <c r="CJ66" s="38">
        <v>0.82737146966761099</v>
      </c>
      <c r="CK66" s="36">
        <v>0.39932075982126303</v>
      </c>
      <c r="CL66" s="38">
        <v>0.49505184434048199</v>
      </c>
      <c r="CM66" s="38">
        <v>0.14326143801524499</v>
      </c>
      <c r="CN66" s="38">
        <v>0.73913769909472804</v>
      </c>
      <c r="CO66" s="38">
        <v>0.77778477080097297</v>
      </c>
      <c r="CP66" s="38">
        <v>0.20801615492603401</v>
      </c>
      <c r="CQ66" s="38">
        <v>-1.3598229608657899</v>
      </c>
      <c r="CR66" s="38">
        <v>0.245460748372027</v>
      </c>
      <c r="CS66" s="38">
        <v>0.13911496826314401</v>
      </c>
      <c r="CT66" s="38">
        <v>0.879556580538291</v>
      </c>
      <c r="CU66" s="38">
        <v>0.473794314453165</v>
      </c>
      <c r="CV66" s="38">
        <v>0.426663504201441</v>
      </c>
      <c r="CW66" s="38">
        <v>0.55286303261775105</v>
      </c>
      <c r="CX66" s="38">
        <v>0.471268152904255</v>
      </c>
      <c r="CY66" s="38">
        <v>1.4464893631167901</v>
      </c>
      <c r="CZ66" s="38">
        <v>3.6084573393933402E-2</v>
      </c>
      <c r="DA66" s="38">
        <v>0.86778561683813005</v>
      </c>
      <c r="DB66" s="38">
        <v>0.27736505227964098</v>
      </c>
      <c r="DC66" s="38">
        <v>0.98971955153923297</v>
      </c>
      <c r="DD66" s="38">
        <v>0.233835141218527</v>
      </c>
      <c r="DE66" s="38">
        <v>1.31757693998289</v>
      </c>
      <c r="DF66" s="38">
        <v>1.00182248984961E-3</v>
      </c>
      <c r="DG66" s="36">
        <v>1.38472988310214</v>
      </c>
      <c r="DH66" s="38">
        <v>8.1845906488742393E-3</v>
      </c>
      <c r="DI66" s="38">
        <v>1.5006514271890401</v>
      </c>
      <c r="DJ66" s="38">
        <v>5.4073199181457199E-3</v>
      </c>
      <c r="DK66" s="38">
        <v>-0.62142949871565101</v>
      </c>
      <c r="DL66" s="38">
        <v>0.23596778478430699</v>
      </c>
      <c r="DM66" s="38">
        <v>0.62726441978228697</v>
      </c>
      <c r="DN66" s="39">
        <v>0.437251721773117</v>
      </c>
    </row>
    <row r="67" spans="1:118">
      <c r="A67" s="40" t="s">
        <v>975</v>
      </c>
      <c r="B67" s="41" t="s">
        <v>976</v>
      </c>
      <c r="C67" s="59" t="s">
        <v>959</v>
      </c>
      <c r="D67" s="41" t="s">
        <v>960</v>
      </c>
      <c r="E67" s="41" t="s">
        <v>120</v>
      </c>
      <c r="F67" s="41" t="e">
        <v>#N/A</v>
      </c>
      <c r="G67" s="41" t="e">
        <v>#N/A</v>
      </c>
      <c r="H67" s="41"/>
      <c r="I67" s="41"/>
      <c r="J67" s="41"/>
      <c r="K67" s="41"/>
      <c r="L67" s="41"/>
      <c r="M67" s="41"/>
      <c r="N67" s="41"/>
      <c r="O67" s="41"/>
      <c r="P67" s="41"/>
      <c r="Q67" s="41"/>
      <c r="R67" s="41" t="s">
        <v>121</v>
      </c>
      <c r="S67" s="41" t="s">
        <v>121</v>
      </c>
      <c r="T67" s="41" t="s">
        <v>121</v>
      </c>
      <c r="U67" s="41" t="s">
        <v>977</v>
      </c>
      <c r="V67" s="41" t="s">
        <v>978</v>
      </c>
      <c r="W67" s="41">
        <v>1041</v>
      </c>
      <c r="X67" s="41" t="s">
        <v>722</v>
      </c>
      <c r="Y67" s="41"/>
      <c r="Z67" s="41" t="s">
        <v>979</v>
      </c>
      <c r="AA67" s="41" t="s">
        <v>980</v>
      </c>
      <c r="AB67" s="41">
        <v>809344</v>
      </c>
      <c r="AC67" s="43">
        <v>810384</v>
      </c>
      <c r="AD67">
        <v>0</v>
      </c>
      <c r="AE67" t="s">
        <v>965</v>
      </c>
      <c r="AF67" t="s">
        <v>981</v>
      </c>
      <c r="AG67" t="s">
        <v>982</v>
      </c>
      <c r="AI67" t="s">
        <v>968</v>
      </c>
      <c r="AK67" t="s">
        <v>983</v>
      </c>
      <c r="AL67" t="s">
        <v>984</v>
      </c>
      <c r="AM67" s="62" t="s">
        <v>971</v>
      </c>
      <c r="AN67" t="s">
        <v>985</v>
      </c>
      <c r="AO67" t="s">
        <v>986</v>
      </c>
      <c r="AP67" t="s">
        <v>987</v>
      </c>
      <c r="AQ67" t="s">
        <v>988</v>
      </c>
      <c r="AR67" s="35">
        <v>3.8573284134267799E-31</v>
      </c>
      <c r="AS67" s="44">
        <v>0.44432654573643099</v>
      </c>
      <c r="AT67" s="45">
        <v>0.71154957840511701</v>
      </c>
      <c r="AU67" s="46">
        <v>0.27025076820534399</v>
      </c>
      <c r="AV67" s="46">
        <v>0.61041313674198905</v>
      </c>
      <c r="AW67" s="46">
        <v>-1.05483610905785</v>
      </c>
      <c r="AX67" s="46">
        <v>0.342810710469234</v>
      </c>
      <c r="AY67" s="46">
        <v>-1.6969254764719901</v>
      </c>
      <c r="AZ67" s="46">
        <v>5.2421176792788998E-3</v>
      </c>
      <c r="BA67" s="44">
        <v>-2.2174502112573702</v>
      </c>
      <c r="BB67" s="46">
        <v>2.9695163453474798E-4</v>
      </c>
      <c r="BC67" s="46">
        <v>-3.6684258897859099</v>
      </c>
      <c r="BD67" s="46">
        <v>1.9342070947335099E-6</v>
      </c>
      <c r="BE67" s="46">
        <v>-2.7024075555039602</v>
      </c>
      <c r="BF67" s="46">
        <v>3.21474727584126E-3</v>
      </c>
      <c r="BG67" s="46">
        <v>-3.3718652232520898</v>
      </c>
      <c r="BH67" s="46">
        <v>7.84912649428533E-4</v>
      </c>
      <c r="BI67" s="46">
        <v>-2.1802131439725798</v>
      </c>
      <c r="BJ67" s="46">
        <v>5.4390375615852001E-3</v>
      </c>
      <c r="BK67" s="44">
        <v>-2.8978128714601001</v>
      </c>
      <c r="BL67" s="46">
        <v>6.8072950517099697E-4</v>
      </c>
      <c r="BM67" s="46">
        <v>-1.18741948170869</v>
      </c>
      <c r="BN67" s="46">
        <v>4.7474951160529397E-2</v>
      </c>
      <c r="BO67" s="44">
        <v>7.5220103181617199</v>
      </c>
      <c r="BP67" s="46">
        <v>1.2876270471427901E-12</v>
      </c>
      <c r="BQ67" s="46">
        <v>4.6513948750065399</v>
      </c>
      <c r="BR67" s="46">
        <v>6.4789315038287297E-18</v>
      </c>
      <c r="BS67" s="46">
        <v>2.9906182782086299</v>
      </c>
      <c r="BT67" s="46">
        <v>1.6384536477128E-6</v>
      </c>
      <c r="BU67" s="44">
        <v>-0.919968429837141</v>
      </c>
      <c r="BV67" s="46">
        <v>0.118409952807304</v>
      </c>
      <c r="BW67" s="46">
        <v>-0.48335555701835797</v>
      </c>
      <c r="BX67" s="46">
        <v>0.64845136810401105</v>
      </c>
      <c r="BY67" s="46">
        <v>1.4690266510166301</v>
      </c>
      <c r="BZ67" s="46">
        <v>8.6766546319005707E-3</v>
      </c>
      <c r="CA67" s="46">
        <v>-0.27533626962681002</v>
      </c>
      <c r="CB67" s="46">
        <v>0.83701175274323603</v>
      </c>
      <c r="CC67" s="44">
        <v>-0.92092983716545596</v>
      </c>
      <c r="CD67" s="46">
        <v>0.16540854878214301</v>
      </c>
      <c r="CE67" s="46">
        <v>-0.10442859417834</v>
      </c>
      <c r="CF67" s="46">
        <v>0.96656981188231605</v>
      </c>
      <c r="CG67" s="46">
        <v>-7.7827742987242501E-2</v>
      </c>
      <c r="CH67" s="46">
        <v>0.98666057420123598</v>
      </c>
      <c r="CI67" s="46">
        <v>0.43756882101257799</v>
      </c>
      <c r="CJ67" s="46">
        <v>0.817297382736353</v>
      </c>
      <c r="CK67" s="44">
        <v>1.30650932516889</v>
      </c>
      <c r="CL67" s="46">
        <v>2.9818390773017699E-2</v>
      </c>
      <c r="CM67" s="46">
        <v>5.5686095924464503E-2</v>
      </c>
      <c r="CN67" s="46">
        <v>0.92338229306515396</v>
      </c>
      <c r="CO67" s="46">
        <v>1.4588802970184001</v>
      </c>
      <c r="CP67" s="46">
        <v>3.0617753820497199E-2</v>
      </c>
      <c r="CQ67" s="46">
        <v>-1.54353274690107</v>
      </c>
      <c r="CR67" s="46">
        <v>0.35471308316202899</v>
      </c>
      <c r="CS67" s="46">
        <v>0.50923525187169605</v>
      </c>
      <c r="CT67" s="46">
        <v>0.56530141941918499</v>
      </c>
      <c r="CU67" s="46">
        <v>0.42381692300935597</v>
      </c>
      <c r="CV67" s="46">
        <v>0.59787412687860497</v>
      </c>
      <c r="CW67" s="46">
        <v>0.40290791181736002</v>
      </c>
      <c r="CX67" s="46">
        <v>0.70983565237312796</v>
      </c>
      <c r="CY67" s="46">
        <v>1.58621563594042</v>
      </c>
      <c r="CZ67" s="46">
        <v>5.8477825065487397E-2</v>
      </c>
      <c r="DA67" s="46">
        <v>0.97067976095364505</v>
      </c>
      <c r="DB67" s="46">
        <v>0.35321834964816601</v>
      </c>
      <c r="DC67" s="46">
        <v>0.81172723495811205</v>
      </c>
      <c r="DD67" s="46">
        <v>0.49176921460451301</v>
      </c>
      <c r="DE67" s="46">
        <v>2.3163691366058998</v>
      </c>
      <c r="DF67" s="46">
        <v>1.40869155286434E-6</v>
      </c>
      <c r="DG67" s="44">
        <v>1.39983860475026</v>
      </c>
      <c r="DH67" s="46">
        <v>3.0856968048438401E-2</v>
      </c>
      <c r="DI67" s="46">
        <v>1.9809474719656699</v>
      </c>
      <c r="DJ67" s="46">
        <v>2.2166859880569999E-3</v>
      </c>
      <c r="DK67" s="46">
        <v>-1.3002168565737899</v>
      </c>
      <c r="DL67" s="46">
        <v>5.2974541291684898E-2</v>
      </c>
      <c r="DM67" s="46">
        <v>0.421915520830007</v>
      </c>
      <c r="DN67" s="47">
        <v>0.69707343211793904</v>
      </c>
    </row>
    <row r="68" spans="1:118">
      <c r="A68" s="40" t="s">
        <v>989</v>
      </c>
      <c r="B68" s="41" t="s">
        <v>990</v>
      </c>
      <c r="C68" s="59" t="s">
        <v>959</v>
      </c>
      <c r="D68" s="41" t="s">
        <v>960</v>
      </c>
      <c r="E68" s="41" t="s">
        <v>120</v>
      </c>
      <c r="F68" s="41" t="e">
        <v>#N/A</v>
      </c>
      <c r="G68" s="41" t="e">
        <v>#N/A</v>
      </c>
      <c r="H68" s="41"/>
      <c r="I68" s="41"/>
      <c r="J68" s="41"/>
      <c r="K68" s="41"/>
      <c r="L68" s="41"/>
      <c r="M68" s="41"/>
      <c r="N68" s="41"/>
      <c r="O68" s="41"/>
      <c r="P68" s="41"/>
      <c r="Q68" s="41"/>
      <c r="R68" s="41" t="s">
        <v>121</v>
      </c>
      <c r="S68" s="41" t="s">
        <v>121</v>
      </c>
      <c r="T68" s="41" t="s">
        <v>121</v>
      </c>
      <c r="U68" s="41" t="s">
        <v>991</v>
      </c>
      <c r="V68" s="41" t="s">
        <v>992</v>
      </c>
      <c r="W68" s="41">
        <v>1155</v>
      </c>
      <c r="X68" s="41" t="s">
        <v>722</v>
      </c>
      <c r="Y68" s="41"/>
      <c r="Z68" s="41" t="s">
        <v>993</v>
      </c>
      <c r="AA68" s="41" t="s">
        <v>994</v>
      </c>
      <c r="AB68" s="41">
        <v>810381</v>
      </c>
      <c r="AC68" s="43">
        <v>811535</v>
      </c>
      <c r="AD68">
        <v>0</v>
      </c>
      <c r="AE68" t="s">
        <v>965</v>
      </c>
      <c r="AF68" t="s">
        <v>981</v>
      </c>
      <c r="AG68" t="s">
        <v>995</v>
      </c>
      <c r="AH68" t="s">
        <v>996</v>
      </c>
      <c r="AI68" t="s">
        <v>968</v>
      </c>
      <c r="AK68" t="s">
        <v>997</v>
      </c>
      <c r="AL68" t="s">
        <v>998</v>
      </c>
      <c r="AM68" s="62" t="s">
        <v>971</v>
      </c>
      <c r="AP68" t="s">
        <v>999</v>
      </c>
      <c r="AQ68" t="s">
        <v>1000</v>
      </c>
      <c r="AR68" s="35">
        <v>2.5828936928496001E-28</v>
      </c>
      <c r="AS68" s="44">
        <v>-0.21177446301097</v>
      </c>
      <c r="AT68" s="45">
        <v>0.87548793711064798</v>
      </c>
      <c r="AU68" s="46">
        <v>0.45144567373919497</v>
      </c>
      <c r="AV68" s="46">
        <v>0.38886380675957799</v>
      </c>
      <c r="AW68" s="46">
        <v>-0.64094682248921797</v>
      </c>
      <c r="AX68" s="46">
        <v>0.63435417987867304</v>
      </c>
      <c r="AY68" s="46">
        <v>-1.6617909876168699</v>
      </c>
      <c r="AZ68" s="46">
        <v>1.0492460682247001E-2</v>
      </c>
      <c r="BA68" s="44">
        <v>-2.0450779204943301</v>
      </c>
      <c r="BB68" s="46">
        <v>8.8029774015498195E-4</v>
      </c>
      <c r="BC68" s="46">
        <v>-3.6968075890905898</v>
      </c>
      <c r="BD68" s="46">
        <v>3.32427585277741E-6</v>
      </c>
      <c r="BE68" s="46">
        <v>-2.2030475290290701</v>
      </c>
      <c r="BF68" s="46">
        <v>2.1488857961484701E-2</v>
      </c>
      <c r="BG68" s="46">
        <v>-2.5951056651989899</v>
      </c>
      <c r="BH68" s="46">
        <v>4.7250528675726799E-3</v>
      </c>
      <c r="BI68" s="46">
        <v>-2.0732701405045102</v>
      </c>
      <c r="BJ68" s="46">
        <v>7.9603165421888496E-3</v>
      </c>
      <c r="BK68" s="44">
        <v>-2.6230970370726898</v>
      </c>
      <c r="BL68" s="46">
        <v>2.4675112723990399E-3</v>
      </c>
      <c r="BM68" s="46">
        <v>-0.98699973965046395</v>
      </c>
      <c r="BN68" s="46">
        <v>0.11478148420725399</v>
      </c>
      <c r="BO68" s="44">
        <v>6.0479223267508297</v>
      </c>
      <c r="BP68" s="46">
        <v>2.4443672094676601E-9</v>
      </c>
      <c r="BQ68" s="46">
        <v>4.3978307548582798</v>
      </c>
      <c r="BR68" s="46">
        <v>6.7436538677094695E-17</v>
      </c>
      <c r="BS68" s="46">
        <v>2.4186637964021802</v>
      </c>
      <c r="BT68" s="46">
        <v>6.2706928346108895E-5</v>
      </c>
      <c r="BU68" s="44">
        <v>-0.95505418250377805</v>
      </c>
      <c r="BV68" s="46">
        <v>0.127591502153344</v>
      </c>
      <c r="BW68" s="46">
        <v>0.105342256569154</v>
      </c>
      <c r="BX68" s="46">
        <v>0.93649138273914401</v>
      </c>
      <c r="BY68" s="46">
        <v>1.6203154088812</v>
      </c>
      <c r="BZ68" s="46">
        <v>4.7280256511820799E-3</v>
      </c>
      <c r="CA68" s="46">
        <v>0.26079377349681399</v>
      </c>
      <c r="CB68" s="46">
        <v>0.82708879149648895</v>
      </c>
      <c r="CC68" s="44">
        <v>-0.97441517173243797</v>
      </c>
      <c r="CD68" s="46">
        <v>0.16334244283514901</v>
      </c>
      <c r="CE68" s="46">
        <v>-2.9697533385872901E-2</v>
      </c>
      <c r="CF68" s="46">
        <v>0.99179588641813798</v>
      </c>
      <c r="CG68" s="46">
        <v>-0.267780751996613</v>
      </c>
      <c r="CH68" s="46">
        <v>0.96180515277395695</v>
      </c>
      <c r="CI68" s="46">
        <v>0.51650441299419603</v>
      </c>
      <c r="CJ68" s="46">
        <v>0.78637860255823</v>
      </c>
      <c r="CK68" s="44">
        <v>0.76610029247325695</v>
      </c>
      <c r="CL68" s="46">
        <v>0.25239223837784702</v>
      </c>
      <c r="CM68" s="46">
        <v>0.21743680751046901</v>
      </c>
      <c r="CN68" s="46">
        <v>0.68810065885235405</v>
      </c>
      <c r="CO68" s="46">
        <v>1.26876640335183</v>
      </c>
      <c r="CP68" s="46">
        <v>6.5337888444856995E-2</v>
      </c>
      <c r="CQ68" s="46">
        <v>-2.3885820605092101</v>
      </c>
      <c r="CR68" s="46">
        <v>0.12903335664606699</v>
      </c>
      <c r="CS68" s="46">
        <v>0.25823368667415503</v>
      </c>
      <c r="CT68" s="46">
        <v>0.802130717945998</v>
      </c>
      <c r="CU68" s="46">
        <v>0.51803773778929396</v>
      </c>
      <c r="CV68" s="46">
        <v>0.49690911980951802</v>
      </c>
      <c r="CW68" s="46">
        <v>0.53307908044831698</v>
      </c>
      <c r="CX68" s="46">
        <v>0.58974935186851296</v>
      </c>
      <c r="CY68" s="46">
        <v>1.3165782162045201</v>
      </c>
      <c r="CZ68" s="46">
        <v>0.12378657989929299</v>
      </c>
      <c r="DA68" s="46">
        <v>0.62165799047929504</v>
      </c>
      <c r="DB68" s="46">
        <v>0.61954152051021405</v>
      </c>
      <c r="DC68" s="46">
        <v>0.90741639188147405</v>
      </c>
      <c r="DD68" s="46">
        <v>0.39952231422506501</v>
      </c>
      <c r="DE68" s="46">
        <v>2.1817823527219198</v>
      </c>
      <c r="DF68" s="46">
        <v>4.3614461330050803E-6</v>
      </c>
      <c r="DG68" s="44">
        <v>1.4662768804569799</v>
      </c>
      <c r="DH68" s="46">
        <v>2.38606949293193E-2</v>
      </c>
      <c r="DI68" s="46">
        <v>1.7298184841743101</v>
      </c>
      <c r="DJ68" s="46">
        <v>8.4475564871063693E-3</v>
      </c>
      <c r="DK68" s="46">
        <v>-1.9338112105455501</v>
      </c>
      <c r="DL68" s="46">
        <v>8.9488181167143906E-3</v>
      </c>
      <c r="DM68" s="46">
        <v>0.522559010822508</v>
      </c>
      <c r="DN68" s="47">
        <v>0.63450145087732901</v>
      </c>
    </row>
    <row r="69" spans="1:118">
      <c r="A69" s="40" t="s">
        <v>1001</v>
      </c>
      <c r="B69" s="41" t="s">
        <v>1002</v>
      </c>
      <c r="C69" s="59" t="s">
        <v>959</v>
      </c>
      <c r="D69" s="41"/>
      <c r="E69" s="41" t="s">
        <v>120</v>
      </c>
      <c r="F69" s="41" t="e">
        <v>#N/A</v>
      </c>
      <c r="G69" s="41" t="e">
        <v>#N/A</v>
      </c>
      <c r="H69" s="41"/>
      <c r="I69" s="41"/>
      <c r="J69" s="41"/>
      <c r="K69" s="41"/>
      <c r="L69" s="41"/>
      <c r="M69" s="41"/>
      <c r="N69" s="41"/>
      <c r="O69" s="41"/>
      <c r="P69" s="41"/>
      <c r="Q69" s="41"/>
      <c r="R69" s="41" t="s">
        <v>121</v>
      </c>
      <c r="S69" s="41" t="s">
        <v>121</v>
      </c>
      <c r="T69" s="41" t="s">
        <v>121</v>
      </c>
      <c r="U69" s="41" t="s">
        <v>1003</v>
      </c>
      <c r="V69" s="41" t="s">
        <v>1004</v>
      </c>
      <c r="W69" s="41">
        <v>756</v>
      </c>
      <c r="X69" s="41" t="s">
        <v>722</v>
      </c>
      <c r="Y69" s="41"/>
      <c r="Z69" s="41" t="s">
        <v>1005</v>
      </c>
      <c r="AA69" s="41" t="s">
        <v>1006</v>
      </c>
      <c r="AB69" s="41">
        <v>811522</v>
      </c>
      <c r="AC69" s="43">
        <v>812277</v>
      </c>
      <c r="AD69">
        <v>0</v>
      </c>
      <c r="AE69" t="s">
        <v>965</v>
      </c>
      <c r="AF69" t="s">
        <v>981</v>
      </c>
      <c r="AG69" t="s">
        <v>1007</v>
      </c>
      <c r="AI69" t="s">
        <v>968</v>
      </c>
      <c r="AJ69" t="s">
        <v>351</v>
      </c>
      <c r="AK69" t="s">
        <v>1008</v>
      </c>
      <c r="AL69" t="s">
        <v>1009</v>
      </c>
      <c r="AM69" s="62" t="s">
        <v>971</v>
      </c>
      <c r="AP69" t="s">
        <v>1010</v>
      </c>
      <c r="AQ69" t="s">
        <v>1011</v>
      </c>
      <c r="AR69" s="35">
        <v>1.5325466589520001E-27</v>
      </c>
      <c r="AS69" s="44">
        <v>0.482394543046966</v>
      </c>
      <c r="AT69" s="45">
        <v>0.694040109716905</v>
      </c>
      <c r="AU69" s="46">
        <v>0.24796680788240599</v>
      </c>
      <c r="AV69" s="46">
        <v>0.64804587720352003</v>
      </c>
      <c r="AW69" s="46">
        <v>-0.85080256903274698</v>
      </c>
      <c r="AX69" s="46">
        <v>0.51915239086063203</v>
      </c>
      <c r="AY69" s="46">
        <v>-2.0514524934146801</v>
      </c>
      <c r="AZ69" s="46">
        <v>3.4378647117901699E-3</v>
      </c>
      <c r="BA69" s="44">
        <v>-1.26607629493328</v>
      </c>
      <c r="BB69" s="46">
        <v>2.06522408841813E-2</v>
      </c>
      <c r="BC69" s="46">
        <v>-3.38653662212571</v>
      </c>
      <c r="BD69" s="46">
        <v>5.7962589170817504E-6</v>
      </c>
      <c r="BE69" s="46">
        <v>-2.5772850722724998</v>
      </c>
      <c r="BF69" s="46">
        <v>1.23021132386493E-2</v>
      </c>
      <c r="BG69" s="46">
        <v>-2.45093415532348</v>
      </c>
      <c r="BH69" s="46">
        <v>4.5482656276061503E-3</v>
      </c>
      <c r="BI69" s="46">
        <v>-1.0624654004334799</v>
      </c>
      <c r="BJ69" s="46">
        <v>0.100202900322254</v>
      </c>
      <c r="BK69" s="44">
        <v>-2.3573121178626701</v>
      </c>
      <c r="BL69" s="46">
        <v>4.2561823316230596E-3</v>
      </c>
      <c r="BM69" s="46">
        <v>-0.51417307044881999</v>
      </c>
      <c r="BN69" s="46">
        <v>0.44083957179792799</v>
      </c>
      <c r="BO69" s="44">
        <v>5.8156275283517402</v>
      </c>
      <c r="BP69" s="46">
        <v>7.49426798224667E-10</v>
      </c>
      <c r="BQ69" s="46">
        <v>4.2029555086885102</v>
      </c>
      <c r="BR69" s="46">
        <v>1.4490992636717501E-19</v>
      </c>
      <c r="BS69" s="46">
        <v>2.6334537304118202</v>
      </c>
      <c r="BT69" s="46">
        <v>2.48469545213881E-5</v>
      </c>
      <c r="BU69" s="44">
        <v>-0.61535145296890503</v>
      </c>
      <c r="BV69" s="46">
        <v>0.34767739524282798</v>
      </c>
      <c r="BW69" s="46">
        <v>-7.1984661873671904E-2</v>
      </c>
      <c r="BX69" s="46">
        <v>0.95510076748989903</v>
      </c>
      <c r="BY69" s="46">
        <v>1.5195534271353599</v>
      </c>
      <c r="BZ69" s="46">
        <v>9.2908703242265498E-3</v>
      </c>
      <c r="CA69" s="46">
        <v>7.2211496355777199E-2</v>
      </c>
      <c r="CB69" s="46">
        <v>0.95511674336679198</v>
      </c>
      <c r="CC69" s="44">
        <v>-0.68778437276154603</v>
      </c>
      <c r="CD69" s="46">
        <v>0.324377964802533</v>
      </c>
      <c r="CE69" s="46">
        <v>-0.121637592589008</v>
      </c>
      <c r="CF69" s="46">
        <v>0.96625938916143495</v>
      </c>
      <c r="CG69" s="46">
        <v>-0.252213685397642</v>
      </c>
      <c r="CH69" s="46">
        <v>0.96180515277395695</v>
      </c>
      <c r="CI69" s="46">
        <v>0.51245496024902704</v>
      </c>
      <c r="CJ69" s="46">
        <v>0.79199823267661795</v>
      </c>
      <c r="CK69" s="44">
        <v>0.51135350104451105</v>
      </c>
      <c r="CL69" s="46">
        <v>0.47414777952736997</v>
      </c>
      <c r="CM69" s="46">
        <v>0.337548233409527</v>
      </c>
      <c r="CN69" s="46">
        <v>0.52335588348455098</v>
      </c>
      <c r="CO69" s="46">
        <v>0.91742450266046605</v>
      </c>
      <c r="CP69" s="46">
        <v>0.19304491059470599</v>
      </c>
      <c r="CQ69" s="46">
        <v>-1.8558809169553101</v>
      </c>
      <c r="CR69" s="46">
        <v>0.33147698031155398</v>
      </c>
      <c r="CS69" s="46">
        <v>0.16394068601643699</v>
      </c>
      <c r="CT69" s="46">
        <v>0.879556580538291</v>
      </c>
      <c r="CU69" s="46">
        <v>0.63100180636049696</v>
      </c>
      <c r="CV69" s="46">
        <v>0.35616061748539202</v>
      </c>
      <c r="CW69" s="46">
        <v>0.61653757686720601</v>
      </c>
      <c r="CX69" s="46">
        <v>0.48795462303972098</v>
      </c>
      <c r="CY69" s="46">
        <v>1.02779198387258</v>
      </c>
      <c r="CZ69" s="46">
        <v>0.25653836421854098</v>
      </c>
      <c r="DA69" s="46">
        <v>0.54173123418376701</v>
      </c>
      <c r="DB69" s="46">
        <v>0.65907672266767003</v>
      </c>
      <c r="DC69" s="46">
        <v>0.64811870580351005</v>
      </c>
      <c r="DD69" s="46">
        <v>0.57863481029425501</v>
      </c>
      <c r="DE69" s="46">
        <v>1.9199608600025999</v>
      </c>
      <c r="DF69" s="46">
        <v>2.8469988201885899E-5</v>
      </c>
      <c r="DG69" s="44">
        <v>1.0844349941337801</v>
      </c>
      <c r="DH69" s="46">
        <v>7.1050248876519506E-2</v>
      </c>
      <c r="DI69" s="46">
        <v>1.70124315718019</v>
      </c>
      <c r="DJ69" s="46">
        <v>5.4073199181457199E-3</v>
      </c>
      <c r="DK69" s="46">
        <v>-2.09765822778061</v>
      </c>
      <c r="DL69" s="46">
        <v>5.9469967141325998E-3</v>
      </c>
      <c r="DM69" s="46">
        <v>0.29593022607000302</v>
      </c>
      <c r="DN69" s="47">
        <v>0.78476438521819503</v>
      </c>
    </row>
    <row r="70" spans="1:118">
      <c r="A70" s="49" t="s">
        <v>1012</v>
      </c>
      <c r="B70" s="50" t="s">
        <v>1013</v>
      </c>
      <c r="C70" s="60" t="s">
        <v>959</v>
      </c>
      <c r="D70" s="50" t="s">
        <v>960</v>
      </c>
      <c r="E70" s="50" t="s">
        <v>120</v>
      </c>
      <c r="F70" s="50" t="e">
        <v>#N/A</v>
      </c>
      <c r="G70" s="50" t="e">
        <v>#N/A</v>
      </c>
      <c r="H70" s="50"/>
      <c r="I70" s="50"/>
      <c r="J70" s="50"/>
      <c r="K70" s="50"/>
      <c r="L70" s="50"/>
      <c r="M70" s="50"/>
      <c r="N70" s="50"/>
      <c r="O70" s="50"/>
      <c r="P70" s="50"/>
      <c r="Q70" s="50"/>
      <c r="R70" s="50" t="s">
        <v>121</v>
      </c>
      <c r="S70" s="50" t="s">
        <v>121</v>
      </c>
      <c r="T70" s="50" t="s">
        <v>121</v>
      </c>
      <c r="U70" s="50" t="s">
        <v>1014</v>
      </c>
      <c r="V70" s="50" t="s">
        <v>1015</v>
      </c>
      <c r="W70" s="50">
        <v>678</v>
      </c>
      <c r="X70" s="50" t="s">
        <v>722</v>
      </c>
      <c r="Y70" s="50"/>
      <c r="Z70" s="50" t="s">
        <v>1016</v>
      </c>
      <c r="AA70" s="50" t="s">
        <v>1017</v>
      </c>
      <c r="AB70" s="50">
        <v>812270</v>
      </c>
      <c r="AC70" s="52">
        <v>812947</v>
      </c>
      <c r="AD70" s="63">
        <v>0</v>
      </c>
      <c r="AE70" s="63" t="s">
        <v>965</v>
      </c>
      <c r="AF70" s="63" t="s">
        <v>981</v>
      </c>
      <c r="AG70" s="63" t="s">
        <v>1018</v>
      </c>
      <c r="AH70" s="63"/>
      <c r="AI70" s="63" t="s">
        <v>968</v>
      </c>
      <c r="AJ70" s="63" t="s">
        <v>308</v>
      </c>
      <c r="AK70" s="63" t="s">
        <v>1019</v>
      </c>
      <c r="AL70" s="63" t="s">
        <v>1020</v>
      </c>
      <c r="AM70" s="64" t="s">
        <v>971</v>
      </c>
      <c r="AN70" t="s">
        <v>1021</v>
      </c>
      <c r="AP70" t="s">
        <v>1022</v>
      </c>
      <c r="AQ70" t="s">
        <v>1023</v>
      </c>
      <c r="AR70" s="35">
        <v>3.8066652270564699E-27</v>
      </c>
      <c r="AS70" s="53">
        <v>1.52521765431226</v>
      </c>
      <c r="AT70" s="54">
        <v>0.13797324094289401</v>
      </c>
      <c r="AU70" s="55">
        <v>0.74233791906162505</v>
      </c>
      <c r="AV70" s="55">
        <v>0.12017176633356901</v>
      </c>
      <c r="AW70" s="55">
        <v>-0.44732447794191299</v>
      </c>
      <c r="AX70" s="55">
        <v>0.79619645815637996</v>
      </c>
      <c r="AY70" s="55">
        <v>-2.0075829564166301</v>
      </c>
      <c r="AZ70" s="55">
        <v>3.7830446439763802E-3</v>
      </c>
      <c r="BA70" s="53">
        <v>-1.5046722420505501</v>
      </c>
      <c r="BB70" s="55">
        <v>9.2528448191663004E-3</v>
      </c>
      <c r="BC70" s="55">
        <v>-2.5527077072381501</v>
      </c>
      <c r="BD70" s="55">
        <v>1.12247380234793E-4</v>
      </c>
      <c r="BE70" s="55">
        <v>-1.74423071195587</v>
      </c>
      <c r="BF70" s="55">
        <v>4.5834721432785198E-2</v>
      </c>
      <c r="BG70" s="55">
        <v>-2.7954288513651102</v>
      </c>
      <c r="BH70" s="55">
        <v>2.4796303155924801E-3</v>
      </c>
      <c r="BI70" s="55">
        <v>-1.7961383979113901</v>
      </c>
      <c r="BJ70" s="55">
        <v>1.5938771135230199E-2</v>
      </c>
      <c r="BK70" s="53">
        <v>-1.88955302334354</v>
      </c>
      <c r="BL70" s="55">
        <v>9.9314793516382498E-3</v>
      </c>
      <c r="BM70" s="55">
        <v>-0.70194850416282395</v>
      </c>
      <c r="BN70" s="55">
        <v>0.26840355322281101</v>
      </c>
      <c r="BO70" s="53">
        <v>6.0159265349935804</v>
      </c>
      <c r="BP70" s="55">
        <v>5.9960289672192399E-11</v>
      </c>
      <c r="BQ70" s="55">
        <v>4.3822443441711796</v>
      </c>
      <c r="BR70" s="55">
        <v>1.5581280399921199E-20</v>
      </c>
      <c r="BS70" s="55">
        <v>2.4821887245966998</v>
      </c>
      <c r="BT70" s="55">
        <v>2.3957618751580701E-5</v>
      </c>
      <c r="BU70" s="53">
        <v>-0.47691730329528498</v>
      </c>
      <c r="BV70" s="55">
        <v>0.471427850716515</v>
      </c>
      <c r="BW70" s="55">
        <v>0.25127151001183301</v>
      </c>
      <c r="BX70" s="55">
        <v>0.83408306512915298</v>
      </c>
      <c r="BY70" s="55">
        <v>1.3057135909344</v>
      </c>
      <c r="BZ70" s="55">
        <v>2.6469676150404398E-2</v>
      </c>
      <c r="CA70" s="55">
        <v>0.215151712661838</v>
      </c>
      <c r="CB70" s="55">
        <v>0.86690344257394203</v>
      </c>
      <c r="CC70" s="53">
        <v>-0.24625468252820801</v>
      </c>
      <c r="CD70" s="55">
        <v>0.70336491249283595</v>
      </c>
      <c r="CE70" s="55">
        <v>-2.84570813752376E-2</v>
      </c>
      <c r="CF70" s="55">
        <v>0.99207351813238798</v>
      </c>
      <c r="CG70" s="55">
        <v>-0.326469886077972</v>
      </c>
      <c r="CH70" s="55">
        <v>0.94880932514835503</v>
      </c>
      <c r="CI70" s="55">
        <v>0.48797470491286399</v>
      </c>
      <c r="CJ70" s="55">
        <v>0.79609512763743095</v>
      </c>
      <c r="CK70" s="53">
        <v>0.62928921294514195</v>
      </c>
      <c r="CL70" s="55">
        <v>0.36977218599442802</v>
      </c>
      <c r="CM70" s="55">
        <v>0.182144829456655</v>
      </c>
      <c r="CN70" s="55">
        <v>0.73944654400474996</v>
      </c>
      <c r="CO70" s="55">
        <v>0.70385122946311096</v>
      </c>
      <c r="CP70" s="55">
        <v>0.36234710966129802</v>
      </c>
      <c r="CQ70" s="55">
        <v>-1.6576301292217099</v>
      </c>
      <c r="CR70" s="55">
        <v>0.33596300099950899</v>
      </c>
      <c r="CS70" s="55">
        <v>0.30514452012634102</v>
      </c>
      <c r="CT70" s="55">
        <v>0.74724866330115003</v>
      </c>
      <c r="CU70" s="55">
        <v>0.31926694665616101</v>
      </c>
      <c r="CV70" s="55">
        <v>0.72201821858157</v>
      </c>
      <c r="CW70" s="55">
        <v>0.40519077067558801</v>
      </c>
      <c r="CX70" s="55">
        <v>0.72079519002069903</v>
      </c>
      <c r="CY70" s="55">
        <v>1.66268285268467</v>
      </c>
      <c r="CZ70" s="55">
        <v>3.7797304113553802E-2</v>
      </c>
      <c r="DA70" s="55">
        <v>0.64404313347327502</v>
      </c>
      <c r="DB70" s="55">
        <v>0.59466290004000999</v>
      </c>
      <c r="DC70" s="55">
        <v>0.58375082960220903</v>
      </c>
      <c r="DD70" s="55">
        <v>0.666014486505076</v>
      </c>
      <c r="DE70" s="55">
        <v>1.5985031619799701</v>
      </c>
      <c r="DF70" s="55">
        <v>8.5240819797397101E-4</v>
      </c>
      <c r="DG70" s="53">
        <v>1.0286670968648699</v>
      </c>
      <c r="DH70" s="55">
        <v>8.00001510150391E-2</v>
      </c>
      <c r="DI70" s="55">
        <v>1.5583203101832599</v>
      </c>
      <c r="DJ70" s="55">
        <v>1.7187993501401301E-2</v>
      </c>
      <c r="DK70" s="55">
        <v>-2.1080576237628601</v>
      </c>
      <c r="DL70" s="55">
        <v>7.4359594567089196E-3</v>
      </c>
      <c r="DM70" s="55">
        <v>0.33202351303613398</v>
      </c>
      <c r="DN70" s="56">
        <v>0.75991370422419002</v>
      </c>
    </row>
    <row r="71" spans="1:118">
      <c r="A71" s="41"/>
      <c r="B71" s="41"/>
      <c r="C71" s="59"/>
      <c r="D71" s="41"/>
      <c r="E71" s="41"/>
      <c r="F71" s="41"/>
      <c r="G71" s="41"/>
      <c r="H71" s="41"/>
      <c r="I71" s="41"/>
      <c r="J71" s="41"/>
      <c r="K71" s="41"/>
      <c r="L71" s="41"/>
      <c r="M71" s="41"/>
      <c r="N71" s="41"/>
      <c r="O71" s="41"/>
      <c r="P71" s="41"/>
      <c r="Q71" s="41"/>
      <c r="R71" s="41"/>
      <c r="S71" s="41"/>
      <c r="T71" s="41"/>
      <c r="U71" s="41"/>
      <c r="V71" s="41"/>
      <c r="W71" s="41"/>
      <c r="X71" s="41"/>
      <c r="Y71" s="41"/>
      <c r="Z71" s="41"/>
      <c r="AA71" s="41"/>
      <c r="AB71" s="41"/>
      <c r="AC71" s="41"/>
      <c r="AS71" s="65"/>
      <c r="AT71" s="66"/>
      <c r="AU71" s="65"/>
      <c r="AV71" s="67"/>
      <c r="AW71" s="65"/>
      <c r="AX71" s="67"/>
      <c r="AY71" s="65"/>
      <c r="AZ71" s="67"/>
      <c r="BA71" s="65"/>
      <c r="BB71" s="67"/>
      <c r="BC71" s="65"/>
      <c r="BD71" s="67"/>
      <c r="BE71" s="65"/>
      <c r="BF71" s="67"/>
      <c r="BG71" s="65"/>
      <c r="BH71" s="67"/>
      <c r="BI71" s="65"/>
      <c r="BJ71" s="67"/>
      <c r="BK71" s="65"/>
      <c r="BL71" s="67"/>
      <c r="BM71" s="65"/>
      <c r="BN71" s="67"/>
      <c r="BO71" s="65"/>
      <c r="BP71" s="67"/>
      <c r="BQ71" s="65"/>
      <c r="BR71" s="67"/>
      <c r="BS71" s="65"/>
      <c r="BT71" s="67"/>
      <c r="BU71" s="65"/>
      <c r="BV71" s="67"/>
      <c r="BW71" s="65"/>
      <c r="BX71" s="67"/>
      <c r="BY71" s="65"/>
      <c r="BZ71" s="67"/>
      <c r="CA71" s="65"/>
      <c r="CB71" s="67"/>
      <c r="CC71" s="65"/>
      <c r="CD71" s="67"/>
      <c r="CE71" s="65"/>
      <c r="CF71" s="67"/>
      <c r="CG71" s="65"/>
      <c r="CH71" s="67"/>
      <c r="CI71" s="65"/>
      <c r="CJ71" s="67"/>
      <c r="CK71" s="65"/>
      <c r="CL71" s="67"/>
      <c r="CM71" s="65"/>
      <c r="CN71" s="67"/>
      <c r="CO71" s="65"/>
      <c r="CP71" s="67"/>
      <c r="CQ71" s="65"/>
      <c r="CR71" s="67"/>
      <c r="CS71" s="65"/>
      <c r="CT71" s="67"/>
      <c r="CU71" s="65"/>
      <c r="CV71" s="67"/>
      <c r="CW71" s="65"/>
      <c r="CX71" s="67"/>
      <c r="CY71" s="65"/>
      <c r="CZ71" s="67"/>
      <c r="DA71" s="65"/>
      <c r="DB71" s="67"/>
      <c r="DC71" s="65"/>
      <c r="DD71" s="67"/>
      <c r="DE71" s="65"/>
      <c r="DF71" s="67"/>
      <c r="DG71" s="65"/>
      <c r="DH71" s="67"/>
      <c r="DI71" s="65"/>
      <c r="DJ71" s="67"/>
      <c r="DK71" s="65"/>
      <c r="DL71" s="67"/>
      <c r="DM71" s="41"/>
      <c r="DN71" s="41"/>
    </row>
    <row r="72" spans="1:118">
      <c r="A72" s="30" t="s">
        <v>1024</v>
      </c>
      <c r="B72" s="31" t="s">
        <v>1025</v>
      </c>
      <c r="C72" s="57" t="s">
        <v>1026</v>
      </c>
      <c r="D72" s="31"/>
      <c r="E72" s="31"/>
      <c r="F72" s="31"/>
      <c r="G72" s="31"/>
      <c r="H72" s="31"/>
      <c r="I72" s="31"/>
      <c r="J72" s="31"/>
      <c r="K72" s="31"/>
      <c r="L72" s="31"/>
      <c r="M72" s="31"/>
      <c r="N72" s="31"/>
      <c r="O72" s="31"/>
      <c r="P72" s="31"/>
      <c r="Q72" s="31"/>
      <c r="R72" s="31"/>
      <c r="S72" s="31"/>
      <c r="T72" s="31"/>
      <c r="U72" s="31" t="s">
        <v>1027</v>
      </c>
      <c r="V72" s="31" t="s">
        <v>1028</v>
      </c>
      <c r="W72" s="31">
        <v>894</v>
      </c>
      <c r="X72" s="31"/>
      <c r="Y72" s="31"/>
      <c r="Z72" s="31"/>
      <c r="AA72" s="31"/>
      <c r="AB72" s="31">
        <v>2113434</v>
      </c>
      <c r="AC72" s="34">
        <v>2114327</v>
      </c>
      <c r="AM72" s="68" t="s">
        <v>1029</v>
      </c>
      <c r="AS72" s="36">
        <v>1.2781593476320501</v>
      </c>
      <c r="AT72" s="38">
        <v>1.3749563155895E-4</v>
      </c>
      <c r="AU72" s="38">
        <v>-3.1147728295039201E-2</v>
      </c>
      <c r="AV72" s="38">
        <v>0.88250129699542301</v>
      </c>
      <c r="AW72" s="38">
        <v>-6.2800788448846801E-3</v>
      </c>
      <c r="AX72" s="38">
        <v>0.998699217744625</v>
      </c>
      <c r="AY72" s="38">
        <v>1.3859139440006001</v>
      </c>
      <c r="AZ72" s="38">
        <v>1.0038514036734E-13</v>
      </c>
      <c r="BA72" s="36">
        <v>-0.66118483663041905</v>
      </c>
      <c r="BB72" s="38">
        <v>3.5509642125232599E-4</v>
      </c>
      <c r="BC72" s="38">
        <v>-0.33389310069366801</v>
      </c>
      <c r="BD72" s="38">
        <v>7.08706706625956E-2</v>
      </c>
      <c r="BE72" s="38">
        <v>-0.267457467781336</v>
      </c>
      <c r="BF72" s="38">
        <v>0.22939727431024901</v>
      </c>
      <c r="BG72" s="38">
        <v>0.52945470635540604</v>
      </c>
      <c r="BH72" s="38">
        <v>5.5181920576508796E-3</v>
      </c>
      <c r="BI72" s="38">
        <v>-0.24961853771713999</v>
      </c>
      <c r="BJ72" s="38">
        <v>0.13177229021763401</v>
      </c>
      <c r="BK72" s="36">
        <v>-0.22734794245707199</v>
      </c>
      <c r="BL72" s="38">
        <v>0.27961655977990901</v>
      </c>
      <c r="BM72" s="38">
        <v>-0.40126245968672702</v>
      </c>
      <c r="BN72" s="39">
        <v>1.2377914134867E-2</v>
      </c>
      <c r="BO72" s="38">
        <v>1.01178279135152</v>
      </c>
      <c r="BP72" s="38">
        <v>1.17962783249503E-2</v>
      </c>
      <c r="BQ72" s="38">
        <v>0.47423305094582902</v>
      </c>
      <c r="BR72" s="38">
        <v>1.6277955388928799E-2</v>
      </c>
      <c r="BS72" s="38">
        <v>0.27566052185705903</v>
      </c>
      <c r="BT72" s="38">
        <v>0.27580401340918598</v>
      </c>
      <c r="BU72" s="36">
        <v>-0.49498988604072203</v>
      </c>
      <c r="BV72" s="38">
        <v>5.6593459514558703E-3</v>
      </c>
      <c r="BW72" s="38">
        <v>0.11286248598682901</v>
      </c>
      <c r="BX72" s="38">
        <v>0.75524975530320704</v>
      </c>
      <c r="BY72" s="38">
        <v>-3.5453199960881997E-2</v>
      </c>
      <c r="BZ72" s="38">
        <v>0.90182689468120603</v>
      </c>
      <c r="CA72" s="38">
        <v>5.39386419462176E-2</v>
      </c>
      <c r="CB72" s="39">
        <v>0.85744660322112798</v>
      </c>
      <c r="CC72" s="38">
        <v>-0.51193884856028005</v>
      </c>
      <c r="CD72" s="38">
        <v>8.4706317707577104E-4</v>
      </c>
      <c r="CE72" s="38">
        <v>-0.37592877815724002</v>
      </c>
      <c r="CF72" s="38">
        <v>0.37482937518063703</v>
      </c>
      <c r="CG72" s="38">
        <v>-8.0184198111952695E-2</v>
      </c>
      <c r="CH72" s="38">
        <v>0.96180515277395695</v>
      </c>
      <c r="CI72" s="38">
        <v>-0.29930249296774603</v>
      </c>
      <c r="CJ72" s="38">
        <v>0.48333263196335602</v>
      </c>
      <c r="CK72" s="36">
        <v>0.54308604489816903</v>
      </c>
      <c r="CL72" s="38">
        <v>5.0929415927219498E-3</v>
      </c>
      <c r="CM72" s="38">
        <v>-9.5117188073951198E-2</v>
      </c>
      <c r="CN72" s="38">
        <v>0.591956987237233</v>
      </c>
      <c r="CO72" s="38">
        <v>1.4484643399116299</v>
      </c>
      <c r="CP72" s="38">
        <v>1.2878357378524499E-9</v>
      </c>
      <c r="CQ72" s="38">
        <v>0.31198622029196899</v>
      </c>
      <c r="CR72" s="38">
        <v>0.56417451622491499</v>
      </c>
      <c r="CS72" s="38">
        <v>0.29732949568750699</v>
      </c>
      <c r="CT72" s="38">
        <v>0.26396829127990301</v>
      </c>
      <c r="CU72" s="38">
        <v>-0.32257995920739402</v>
      </c>
      <c r="CV72" s="38">
        <v>0.13526641318480601</v>
      </c>
      <c r="CW72" s="38">
        <v>3.7019662377639803E-2</v>
      </c>
      <c r="CX72" s="38">
        <v>0.93053878071720697</v>
      </c>
      <c r="CY72" s="38">
        <v>0.41594635929081603</v>
      </c>
      <c r="CZ72" s="38">
        <v>0.16608767596451199</v>
      </c>
      <c r="DA72" s="38">
        <v>-0.23436450716596399</v>
      </c>
      <c r="DB72" s="38">
        <v>0.57567166723002905</v>
      </c>
      <c r="DC72" s="38">
        <v>5.2244207640313803E-2</v>
      </c>
      <c r="DD72" s="38">
        <v>0.92733759343936395</v>
      </c>
      <c r="DE72" s="38">
        <v>0.93648972676179898</v>
      </c>
      <c r="DF72" s="38">
        <v>9.3310551128574804E-8</v>
      </c>
      <c r="DG72" s="36">
        <v>-0.363421811127143</v>
      </c>
      <c r="DH72" s="38">
        <v>0.16260377767432299</v>
      </c>
      <c r="DI72" s="38">
        <v>-0.13341021902594899</v>
      </c>
      <c r="DJ72" s="38">
        <v>0.74830241992361002</v>
      </c>
      <c r="DK72" s="38">
        <v>-0.593397716052813</v>
      </c>
      <c r="DL72" s="38">
        <v>1.00006844376474E-3</v>
      </c>
      <c r="DM72" s="38">
        <v>-0.19507256941235299</v>
      </c>
      <c r="DN72" s="39">
        <v>0.56245093856551398</v>
      </c>
    </row>
    <row r="73" spans="1:118">
      <c r="A73" s="40" t="s">
        <v>1030</v>
      </c>
      <c r="B73" s="41" t="s">
        <v>1031</v>
      </c>
      <c r="C73" s="59" t="s">
        <v>1026</v>
      </c>
      <c r="D73" s="41"/>
      <c r="E73" s="41"/>
      <c r="F73" s="41"/>
      <c r="G73" s="41"/>
      <c r="H73" s="41"/>
      <c r="I73" s="41"/>
      <c r="J73" s="41"/>
      <c r="K73" s="41"/>
      <c r="L73" s="41"/>
      <c r="M73" s="41"/>
      <c r="N73" s="41"/>
      <c r="O73" s="41"/>
      <c r="P73" s="41"/>
      <c r="Q73" s="41"/>
      <c r="R73" s="41"/>
      <c r="S73" s="41"/>
      <c r="T73" s="41"/>
      <c r="U73" s="41" t="s">
        <v>1032</v>
      </c>
      <c r="V73" s="41" t="s">
        <v>1033</v>
      </c>
      <c r="W73" s="41">
        <v>1395</v>
      </c>
      <c r="X73" s="41"/>
      <c r="Y73" s="41"/>
      <c r="Z73" s="41"/>
      <c r="AA73" s="41"/>
      <c r="AB73" s="41">
        <v>2114502</v>
      </c>
      <c r="AC73" s="43">
        <v>2115896</v>
      </c>
      <c r="AM73" s="68"/>
      <c r="AS73" s="44">
        <v>5.5423872225367798</v>
      </c>
      <c r="AT73" s="46">
        <v>2.1418642707799099E-13</v>
      </c>
      <c r="AU73" s="46">
        <v>1.0537440805034901</v>
      </c>
      <c r="AV73" s="46">
        <v>1.6385730201162901E-3</v>
      </c>
      <c r="AW73" s="46">
        <v>7.1310600329327595E-2</v>
      </c>
      <c r="AX73" s="46">
        <v>0.97131406437262902</v>
      </c>
      <c r="AY73" s="46">
        <v>0.25658387378613501</v>
      </c>
      <c r="AZ73" s="46">
        <v>0.54680513418152599</v>
      </c>
      <c r="BA73" s="44">
        <v>-0.16548265376534399</v>
      </c>
      <c r="BB73" s="46">
        <v>0.71599462914620604</v>
      </c>
      <c r="BC73" s="46">
        <v>0.40293966251769497</v>
      </c>
      <c r="BD73" s="46">
        <v>0.30206692236118099</v>
      </c>
      <c r="BE73" s="46">
        <v>-0.47292107474788603</v>
      </c>
      <c r="BF73" s="46">
        <v>0.42934416904352002</v>
      </c>
      <c r="BG73" s="46">
        <v>0.84553827115582403</v>
      </c>
      <c r="BH73" s="46">
        <v>4.0814952201431998E-2</v>
      </c>
      <c r="BI73" s="46">
        <v>0.57331006558809805</v>
      </c>
      <c r="BJ73" s="46">
        <v>0.166850442977515</v>
      </c>
      <c r="BK73" s="44">
        <v>0.97347568070548296</v>
      </c>
      <c r="BL73" s="46">
        <v>1.63570212535285E-2</v>
      </c>
      <c r="BM73" s="46">
        <v>0.19612316867955401</v>
      </c>
      <c r="BN73" s="47">
        <v>0.65585795248196999</v>
      </c>
      <c r="BO73" s="46">
        <v>-0.46348285636101799</v>
      </c>
      <c r="BP73" s="46">
        <v>0.72835306739175398</v>
      </c>
      <c r="BQ73" s="46">
        <v>-0.16338804045878999</v>
      </c>
      <c r="BR73" s="46">
        <v>0.81676524192805</v>
      </c>
      <c r="BS73" s="46">
        <v>0.49966230667076</v>
      </c>
      <c r="BT73" s="46">
        <v>0.47597231668638801</v>
      </c>
      <c r="BU73" s="44">
        <v>-7.6707733954283902E-2</v>
      </c>
      <c r="BV73" s="46">
        <v>0.88649697154986695</v>
      </c>
      <c r="BW73" s="46">
        <v>-0.57726264386038695</v>
      </c>
      <c r="BX73" s="46">
        <v>0.46582850107206503</v>
      </c>
      <c r="BY73" s="46">
        <v>-0.23211013589627599</v>
      </c>
      <c r="BZ73" s="46">
        <v>0.72965466360173803</v>
      </c>
      <c r="CA73" s="46">
        <v>-0.38672798131634201</v>
      </c>
      <c r="CB73" s="47">
        <v>0.65172206535645705</v>
      </c>
      <c r="CC73" s="46">
        <v>1.15937926434612</v>
      </c>
      <c r="CD73" s="46">
        <v>1.9178576140845599E-3</v>
      </c>
      <c r="CE73" s="46">
        <v>-0.52542493149902703</v>
      </c>
      <c r="CF73" s="46">
        <v>0.71540865697642098</v>
      </c>
      <c r="CG73" s="46">
        <v>-0.417155694294221</v>
      </c>
      <c r="CH73" s="46">
        <v>0.865110782790253</v>
      </c>
      <c r="CI73" s="46">
        <v>-0.260809255389443</v>
      </c>
      <c r="CJ73" s="46">
        <v>0.87088270394921496</v>
      </c>
      <c r="CK73" s="44">
        <v>0.89657984374535404</v>
      </c>
      <c r="CL73" s="46">
        <v>4.9984612587210098E-2</v>
      </c>
      <c r="CM73" s="46">
        <v>0.19678489714659</v>
      </c>
      <c r="CN73" s="46">
        <v>0.59400104739024195</v>
      </c>
      <c r="CO73" s="46">
        <v>2.8912104546558899</v>
      </c>
      <c r="CP73" s="46">
        <v>4.1223233173961901E-13</v>
      </c>
      <c r="CQ73" s="46">
        <v>0.20797408813517501</v>
      </c>
      <c r="CR73" s="46">
        <v>0.90607343955611996</v>
      </c>
      <c r="CS73" s="46">
        <v>1.2732149737088201</v>
      </c>
      <c r="CT73" s="46">
        <v>5.4251542614996897E-3</v>
      </c>
      <c r="CU73" s="46">
        <v>-9.6837263558603198E-2</v>
      </c>
      <c r="CV73" s="46">
        <v>0.92017617775784799</v>
      </c>
      <c r="CW73" s="46">
        <v>0.49213364213022098</v>
      </c>
      <c r="CX73" s="46">
        <v>0.53688172391675804</v>
      </c>
      <c r="CY73" s="46">
        <v>0.97792220049756295</v>
      </c>
      <c r="CZ73" s="46">
        <v>0.151134168301257</v>
      </c>
      <c r="DA73" s="46">
        <v>-9.2677696876028101E-2</v>
      </c>
      <c r="DB73" s="46">
        <v>0.95374672101254898</v>
      </c>
      <c r="DC73" s="46">
        <v>-3.3606094802624199E-2</v>
      </c>
      <c r="DD73" s="46">
        <v>0.97866362312900701</v>
      </c>
      <c r="DE73" s="46">
        <v>1.7169239848679001</v>
      </c>
      <c r="DF73" s="46">
        <v>6.6871454999287899E-7</v>
      </c>
      <c r="DG73" s="44">
        <v>0.80032486629868105</v>
      </c>
      <c r="DH73" s="46">
        <v>9.2886176909436305E-2</v>
      </c>
      <c r="DI73" s="46">
        <v>1.38453421050397</v>
      </c>
      <c r="DJ73" s="46">
        <v>4.3163715329288099E-3</v>
      </c>
      <c r="DK73" s="46">
        <v>-9.4440431640151701E-2</v>
      </c>
      <c r="DL73" s="46">
        <v>0.86270649012322198</v>
      </c>
      <c r="DM73" s="46">
        <v>4.0198355743486798E-2</v>
      </c>
      <c r="DN73" s="47">
        <v>0.97185082603238804</v>
      </c>
    </row>
    <row r="74" spans="1:118">
      <c r="A74" s="40" t="s">
        <v>1034</v>
      </c>
      <c r="B74" s="41" t="s">
        <v>1035</v>
      </c>
      <c r="C74" s="59" t="s">
        <v>1026</v>
      </c>
      <c r="D74" s="41"/>
      <c r="E74" s="41"/>
      <c r="F74" s="41"/>
      <c r="G74" s="41"/>
      <c r="H74" s="41"/>
      <c r="I74" s="41"/>
      <c r="J74" s="41"/>
      <c r="K74" s="41"/>
      <c r="L74" s="41"/>
      <c r="M74" s="41"/>
      <c r="N74" s="41"/>
      <c r="O74" s="41"/>
      <c r="P74" s="41"/>
      <c r="Q74" s="41"/>
      <c r="R74" s="41"/>
      <c r="S74" s="41"/>
      <c r="T74" s="41"/>
      <c r="U74" s="41" t="s">
        <v>1036</v>
      </c>
      <c r="V74" s="41" t="s">
        <v>331</v>
      </c>
      <c r="W74" s="41">
        <v>1221</v>
      </c>
      <c r="X74" s="41"/>
      <c r="Y74" s="41"/>
      <c r="Z74" s="41"/>
      <c r="AA74" s="41"/>
      <c r="AB74" s="41">
        <v>2115907</v>
      </c>
      <c r="AC74" s="43">
        <v>2117127</v>
      </c>
      <c r="AM74" s="68"/>
      <c r="AS74" s="44">
        <v>4.6230395002881899</v>
      </c>
      <c r="AT74" s="46">
        <v>2.89980072469571E-10</v>
      </c>
      <c r="AU74" s="46">
        <v>0.64172865394575096</v>
      </c>
      <c r="AV74" s="46">
        <v>5.4805426606613097E-2</v>
      </c>
      <c r="AW74" s="46">
        <v>-0.14035233452058901</v>
      </c>
      <c r="AX74" s="46">
        <v>0.92839302487795305</v>
      </c>
      <c r="AY74" s="46">
        <v>0.89104163949469495</v>
      </c>
      <c r="AZ74" s="46">
        <v>1.1861910182926899E-2</v>
      </c>
      <c r="BA74" s="44">
        <v>0.21072877391508399</v>
      </c>
      <c r="BB74" s="46">
        <v>0.606615516987971</v>
      </c>
      <c r="BC74" s="46">
        <v>0.60907404882909699</v>
      </c>
      <c r="BD74" s="46">
        <v>8.5097276216096598E-2</v>
      </c>
      <c r="BE74" s="46">
        <v>0.15221742023368201</v>
      </c>
      <c r="BF74" s="46">
        <v>0.79690357595634498</v>
      </c>
      <c r="BG74" s="46">
        <v>0.30583463164221403</v>
      </c>
      <c r="BH74" s="46">
        <v>0.49572722912745498</v>
      </c>
      <c r="BI74" s="46">
        <v>0.91583903397062305</v>
      </c>
      <c r="BJ74" s="46">
        <v>8.2651904822239799E-3</v>
      </c>
      <c r="BK74" s="44">
        <v>1.04725772811078</v>
      </c>
      <c r="BL74" s="46">
        <v>4.9941190844362696E-3</v>
      </c>
      <c r="BM74" s="46">
        <v>-0.27107711868807999</v>
      </c>
      <c r="BN74" s="47">
        <v>0.50722452473824597</v>
      </c>
      <c r="BO74" s="46">
        <v>-0.71873451192731996</v>
      </c>
      <c r="BP74" s="46">
        <v>0.54561417203862606</v>
      </c>
      <c r="BQ74" s="46">
        <v>-0.69038248124298396</v>
      </c>
      <c r="BR74" s="46">
        <v>0.219301829003992</v>
      </c>
      <c r="BS74" s="46">
        <v>2.4915507212241599E-2</v>
      </c>
      <c r="BT74" s="46">
        <v>0.97620739262733902</v>
      </c>
      <c r="BU74" s="44">
        <v>-0.181650045239172</v>
      </c>
      <c r="BV74" s="46">
        <v>0.705511192873431</v>
      </c>
      <c r="BW74" s="46">
        <v>-0.288678987003467</v>
      </c>
      <c r="BX74" s="46">
        <v>0.73910261893503304</v>
      </c>
      <c r="BY74" s="46">
        <v>0.25623664252905198</v>
      </c>
      <c r="BZ74" s="46">
        <v>0.65431171659871001</v>
      </c>
      <c r="CA74" s="46">
        <v>-1.4292517206415101</v>
      </c>
      <c r="CB74" s="47">
        <v>7.9289908837152603E-2</v>
      </c>
      <c r="CC74" s="46">
        <v>1.3103053384536001</v>
      </c>
      <c r="CD74" s="46">
        <v>9.28358895305618E-5</v>
      </c>
      <c r="CE74" s="46">
        <v>-1.1974892555919801E-2</v>
      </c>
      <c r="CF74" s="46">
        <v>0.994793182034028</v>
      </c>
      <c r="CG74" s="46">
        <v>-0.24503708585099601</v>
      </c>
      <c r="CH74" s="46">
        <v>0.94543657180622298</v>
      </c>
      <c r="CI74" s="46">
        <v>-0.291187158886547</v>
      </c>
      <c r="CJ74" s="46">
        <v>0.84513668540714404</v>
      </c>
      <c r="CK74" s="44">
        <v>0.88427473911325905</v>
      </c>
      <c r="CL74" s="46">
        <v>2.6788002020323699E-2</v>
      </c>
      <c r="CM74" s="46">
        <v>0.28203213674289002</v>
      </c>
      <c r="CN74" s="46">
        <v>0.397422769453316</v>
      </c>
      <c r="CO74" s="46">
        <v>3.2321118203020398</v>
      </c>
      <c r="CP74" s="46">
        <v>5.3999630920665897E-18</v>
      </c>
      <c r="CQ74" s="46">
        <v>0.29674036305462698</v>
      </c>
      <c r="CR74" s="46">
        <v>0.84788889220670904</v>
      </c>
      <c r="CS74" s="46">
        <v>1.2260591543409001</v>
      </c>
      <c r="CT74" s="46">
        <v>3.5139253289117002E-3</v>
      </c>
      <c r="CU74" s="46">
        <v>0.17035170203924299</v>
      </c>
      <c r="CV74" s="46">
        <v>0.81842470858125604</v>
      </c>
      <c r="CW74" s="46">
        <v>0.72707252895684804</v>
      </c>
      <c r="CX74" s="46">
        <v>0.23733402899286399</v>
      </c>
      <c r="CY74" s="46">
        <v>0.69545330326189003</v>
      </c>
      <c r="CZ74" s="46">
        <v>0.31114023829848297</v>
      </c>
      <c r="DA74" s="46">
        <v>-0.38549429515638201</v>
      </c>
      <c r="DB74" s="46">
        <v>0.74810755622954095</v>
      </c>
      <c r="DC74" s="46">
        <v>1.05422885966471E-2</v>
      </c>
      <c r="DD74" s="46">
        <v>0.99112530261613496</v>
      </c>
      <c r="DE74" s="46">
        <v>1.80505931365824</v>
      </c>
      <c r="DF74" s="46">
        <v>8.0444994954253996E-9</v>
      </c>
      <c r="DG74" s="44">
        <v>0.63132190731387705</v>
      </c>
      <c r="DH74" s="46">
        <v>0.18482457245973999</v>
      </c>
      <c r="DI74" s="46">
        <v>1.073827513681</v>
      </c>
      <c r="DJ74" s="46">
        <v>2.3846163018919501E-2</v>
      </c>
      <c r="DK74" s="46">
        <v>-0.247525059594251</v>
      </c>
      <c r="DL74" s="46">
        <v>0.61909119804229196</v>
      </c>
      <c r="DM74" s="46">
        <v>0.59915276016651298</v>
      </c>
      <c r="DN74" s="47">
        <v>0.36693844412077298</v>
      </c>
    </row>
    <row r="75" spans="1:118">
      <c r="A75" s="40" t="s">
        <v>1037</v>
      </c>
      <c r="B75" s="41" t="s">
        <v>1038</v>
      </c>
      <c r="C75" s="59" t="s">
        <v>1026</v>
      </c>
      <c r="D75" s="41"/>
      <c r="E75" s="41"/>
      <c r="F75" s="41"/>
      <c r="G75" s="41"/>
      <c r="H75" s="41"/>
      <c r="I75" s="41"/>
      <c r="J75" s="41"/>
      <c r="K75" s="41"/>
      <c r="L75" s="41"/>
      <c r="M75" s="41"/>
      <c r="N75" s="41"/>
      <c r="O75" s="41"/>
      <c r="P75" s="41"/>
      <c r="Q75" s="41"/>
      <c r="R75" s="41"/>
      <c r="S75" s="41"/>
      <c r="T75" s="41"/>
      <c r="U75" s="41" t="s">
        <v>1039</v>
      </c>
      <c r="V75" s="41" t="s">
        <v>1033</v>
      </c>
      <c r="W75" s="41">
        <v>1281</v>
      </c>
      <c r="X75" s="41"/>
      <c r="Y75" s="41"/>
      <c r="Z75" s="41"/>
      <c r="AA75" s="41"/>
      <c r="AB75" s="41">
        <v>2117124</v>
      </c>
      <c r="AC75" s="43">
        <v>2118404</v>
      </c>
      <c r="AM75" s="68"/>
      <c r="AS75" s="44">
        <v>6.5736102433317498</v>
      </c>
      <c r="AT75" s="46">
        <v>1.25267203010836E-12</v>
      </c>
      <c r="AU75" s="46">
        <v>0.52788083560163301</v>
      </c>
      <c r="AV75" s="46">
        <v>0.23698852165151199</v>
      </c>
      <c r="AW75" s="46">
        <v>2.01229071869879E-2</v>
      </c>
      <c r="AX75" s="46">
        <v>0.998699217744625</v>
      </c>
      <c r="AY75" s="46">
        <v>-0.87677004528706504</v>
      </c>
      <c r="AZ75" s="46">
        <v>0.159850411087016</v>
      </c>
      <c r="BA75" s="44">
        <v>-0.89270541206720999</v>
      </c>
      <c r="BB75" s="46">
        <v>9.7944703271354794E-2</v>
      </c>
      <c r="BC75" s="46">
        <v>-0.41337226623034301</v>
      </c>
      <c r="BD75" s="46">
        <v>0.42187773651740301</v>
      </c>
      <c r="BE75" s="46">
        <v>-0.44083344774653399</v>
      </c>
      <c r="BF75" s="46">
        <v>0.58006684801936903</v>
      </c>
      <c r="BG75" s="46">
        <v>-0.30531180065192298</v>
      </c>
      <c r="BH75" s="46">
        <v>0.65289705431974498</v>
      </c>
      <c r="BI75" s="46">
        <v>-0.43707645099206699</v>
      </c>
      <c r="BJ75" s="46">
        <v>0.46076480430116501</v>
      </c>
      <c r="BK75" s="44">
        <v>-0.34574169871070398</v>
      </c>
      <c r="BL75" s="46">
        <v>0.61112039004059704</v>
      </c>
      <c r="BM75" s="46">
        <v>-0.56550001630259505</v>
      </c>
      <c r="BN75" s="47">
        <v>0.25357621971654298</v>
      </c>
      <c r="BO75" s="46">
        <v>-0.56552554445589798</v>
      </c>
      <c r="BP75" s="46">
        <v>0.72724445074625799</v>
      </c>
      <c r="BQ75" s="46">
        <v>-0.20376622853802701</v>
      </c>
      <c r="BR75" s="46">
        <v>0.80586621635934197</v>
      </c>
      <c r="BS75" s="46">
        <v>-0.175213919801296</v>
      </c>
      <c r="BT75" s="46">
        <v>0.87739896046114096</v>
      </c>
      <c r="BU75" s="44">
        <v>5.4864813853145601E-2</v>
      </c>
      <c r="BV75" s="46">
        <v>0.93566035276715398</v>
      </c>
      <c r="BW75" s="46">
        <v>-0.18385699138096001</v>
      </c>
      <c r="BX75" s="46">
        <v>0.88597655864329505</v>
      </c>
      <c r="BY75" s="46">
        <v>5.4522596314369801E-2</v>
      </c>
      <c r="BZ75" s="46">
        <v>0.95343624166430196</v>
      </c>
      <c r="CA75" s="46">
        <v>0.16148906763859799</v>
      </c>
      <c r="CB75" s="47">
        <v>0.86360618210819295</v>
      </c>
      <c r="CC75" s="46">
        <v>1.59949504544758</v>
      </c>
      <c r="CD75" s="46">
        <v>4.12722772081444E-4</v>
      </c>
      <c r="CE75" s="46">
        <v>-1.6565820273728899E-2</v>
      </c>
      <c r="CF75" s="46">
        <v>0.99490821728868095</v>
      </c>
      <c r="CG75" s="46">
        <v>-0.27653169715950099</v>
      </c>
      <c r="CH75" s="46">
        <v>0.95785467765244003</v>
      </c>
      <c r="CI75" s="46">
        <v>1.7094853482280101E-2</v>
      </c>
      <c r="CJ75" s="46">
        <v>0.99546360692596303</v>
      </c>
      <c r="CK75" s="44">
        <v>1.73501100271123</v>
      </c>
      <c r="CL75" s="46">
        <v>1.76913304272043E-4</v>
      </c>
      <c r="CM75" s="46">
        <v>0.53217773227064702</v>
      </c>
      <c r="CN75" s="46">
        <v>0.17475373114888501</v>
      </c>
      <c r="CO75" s="46">
        <v>4.2764984042368104</v>
      </c>
      <c r="CP75" s="46">
        <v>3.8370494762670602E-20</v>
      </c>
      <c r="CQ75" s="46">
        <v>-0.396854049008249</v>
      </c>
      <c r="CR75" s="46">
        <v>0.85275546597611596</v>
      </c>
      <c r="CS75" s="46">
        <v>2.31850637068667</v>
      </c>
      <c r="CT75" s="46">
        <v>8.9415288646394105E-7</v>
      </c>
      <c r="CU75" s="46">
        <v>0.62359830663646898</v>
      </c>
      <c r="CV75" s="46">
        <v>0.33589437032872899</v>
      </c>
      <c r="CW75" s="46">
        <v>1.4396884230328699</v>
      </c>
      <c r="CX75" s="46">
        <v>1.8300498925609199E-2</v>
      </c>
      <c r="CY75" s="46">
        <v>1.1698184614595599</v>
      </c>
      <c r="CZ75" s="46">
        <v>0.125971287946674</v>
      </c>
      <c r="DA75" s="46">
        <v>-0.41278167172431701</v>
      </c>
      <c r="DB75" s="46">
        <v>0.80321963388945805</v>
      </c>
      <c r="DC75" s="46">
        <v>-0.30071234869187902</v>
      </c>
      <c r="DD75" s="46">
        <v>0.864816547850356</v>
      </c>
      <c r="DE75" s="46">
        <v>2.9913352512586902</v>
      </c>
      <c r="DF75" s="46">
        <v>1.8047113076685498E-14</v>
      </c>
      <c r="DG75" s="44">
        <v>0.349304064838591</v>
      </c>
      <c r="DH75" s="46">
        <v>0.614927957318258</v>
      </c>
      <c r="DI75" s="46">
        <v>1.2628960469566599</v>
      </c>
      <c r="DJ75" s="46">
        <v>5.0261888370457398E-2</v>
      </c>
      <c r="DK75" s="46">
        <v>-3.29848882794916E-2</v>
      </c>
      <c r="DL75" s="46">
        <v>0.962544074943947</v>
      </c>
      <c r="DM75" s="46">
        <v>-0.14201445442906399</v>
      </c>
      <c r="DN75" s="47">
        <v>0.92285684887830099</v>
      </c>
    </row>
    <row r="76" spans="1:118">
      <c r="A76" s="40" t="s">
        <v>1040</v>
      </c>
      <c r="B76" s="41" t="s">
        <v>1041</v>
      </c>
      <c r="C76" s="59" t="s">
        <v>1026</v>
      </c>
      <c r="D76" s="41"/>
      <c r="E76" s="41"/>
      <c r="F76" s="41"/>
      <c r="G76" s="41"/>
      <c r="H76" s="41"/>
      <c r="I76" s="41"/>
      <c r="J76" s="41"/>
      <c r="K76" s="41"/>
      <c r="L76" s="41"/>
      <c r="M76" s="41"/>
      <c r="N76" s="41"/>
      <c r="O76" s="41"/>
      <c r="P76" s="41"/>
      <c r="Q76" s="41"/>
      <c r="R76" s="41"/>
      <c r="S76" s="41"/>
      <c r="T76" s="41"/>
      <c r="U76" s="41" t="s">
        <v>1042</v>
      </c>
      <c r="V76" s="41" t="s">
        <v>1043</v>
      </c>
      <c r="W76" s="41">
        <v>1479</v>
      </c>
      <c r="X76" s="41"/>
      <c r="Y76" s="41"/>
      <c r="Z76" s="41"/>
      <c r="AA76" s="41"/>
      <c r="AB76" s="41">
        <v>2118680</v>
      </c>
      <c r="AC76" s="43">
        <v>2120158</v>
      </c>
      <c r="AM76" s="68"/>
      <c r="AS76" s="44">
        <v>7.1818383084335196</v>
      </c>
      <c r="AT76" s="46">
        <v>2.4191017007876499E-12</v>
      </c>
      <c r="AU76" s="46">
        <v>1.292904987035</v>
      </c>
      <c r="AV76" s="46">
        <v>6.5621724660608399E-3</v>
      </c>
      <c r="AW76" s="46">
        <v>-0.132332102367306</v>
      </c>
      <c r="AX76" s="46">
        <v>0.96211073374040801</v>
      </c>
      <c r="AY76" s="46">
        <v>0.87407718995542505</v>
      </c>
      <c r="AZ76" s="46">
        <v>0.10200217860216999</v>
      </c>
      <c r="BA76" s="44">
        <v>-0.30427008963668001</v>
      </c>
      <c r="BB76" s="46">
        <v>0.64548993130863597</v>
      </c>
      <c r="BC76" s="46">
        <v>0.30041790861655898</v>
      </c>
      <c r="BD76" s="46">
        <v>0.61398561518118699</v>
      </c>
      <c r="BE76" s="46">
        <v>-0.28621602284674003</v>
      </c>
      <c r="BF76" s="46">
        <v>0.76168283982871299</v>
      </c>
      <c r="BG76" s="46">
        <v>-0.90474815043907897</v>
      </c>
      <c r="BH76" s="46">
        <v>0.30296908645589299</v>
      </c>
      <c r="BI76" s="46">
        <v>4.68200224241659E-2</v>
      </c>
      <c r="BJ76" s="46">
        <v>0.94149638402771896</v>
      </c>
      <c r="BK76" s="44">
        <v>0.39270097185589597</v>
      </c>
      <c r="BL76" s="46">
        <v>0.56413427590943299</v>
      </c>
      <c r="BM76" s="46">
        <v>-0.224474760229706</v>
      </c>
      <c r="BN76" s="47">
        <v>0.740540316232568</v>
      </c>
      <c r="BO76" s="46">
        <v>0.45375871798366602</v>
      </c>
      <c r="BP76" s="46">
        <v>0.80767001651193204</v>
      </c>
      <c r="BQ76" s="46">
        <v>-0.514727899382462</v>
      </c>
      <c r="BR76" s="46">
        <v>0.58976157996551704</v>
      </c>
      <c r="BS76" s="46">
        <v>0.56152370866836798</v>
      </c>
      <c r="BT76" s="46">
        <v>0.58192547095967795</v>
      </c>
      <c r="BU76" s="44">
        <v>-0.131714907425073</v>
      </c>
      <c r="BV76" s="46">
        <v>0.86705138681201499</v>
      </c>
      <c r="BW76" s="46">
        <v>-0.125009541615025</v>
      </c>
      <c r="BX76" s="46">
        <v>0.93821975384609702</v>
      </c>
      <c r="BY76" s="46">
        <v>0.31803208660189602</v>
      </c>
      <c r="BZ76" s="46">
        <v>0.72919366045297795</v>
      </c>
      <c r="CA76" s="46">
        <v>-0.81160494264780103</v>
      </c>
      <c r="CB76" s="47">
        <v>0.50502199288920502</v>
      </c>
      <c r="CC76" s="46">
        <v>2.0224048017782001</v>
      </c>
      <c r="CD76" s="46">
        <v>1.7657033200122698E-5</v>
      </c>
      <c r="CE76" s="46">
        <v>0.18713637435553299</v>
      </c>
      <c r="CF76" s="46">
        <v>0.95275466939120101</v>
      </c>
      <c r="CG76" s="46">
        <v>1.6091717517452898E-2</v>
      </c>
      <c r="CH76" s="46">
        <v>0.99529691555850797</v>
      </c>
      <c r="CI76" s="46">
        <v>0.14160343904193101</v>
      </c>
      <c r="CJ76" s="46">
        <v>0.97025849418389998</v>
      </c>
      <c r="CK76" s="44">
        <v>2.0165172079125</v>
      </c>
      <c r="CL76" s="46">
        <v>8.1625211777501696E-5</v>
      </c>
      <c r="CM76" s="46">
        <v>0.55429946631798299</v>
      </c>
      <c r="CN76" s="46">
        <v>0.24926185838836201</v>
      </c>
      <c r="CO76" s="46">
        <v>4.7199101587522003</v>
      </c>
      <c r="CP76" s="46">
        <v>5.9273806471986002E-20</v>
      </c>
      <c r="CQ76" s="46">
        <v>-0.65029849395205797</v>
      </c>
      <c r="CR76" s="46">
        <v>0.77358928998507603</v>
      </c>
      <c r="CS76" s="46">
        <v>2.1925945166207899</v>
      </c>
      <c r="CT76" s="46">
        <v>7.61771951617545E-5</v>
      </c>
      <c r="CU76" s="46">
        <v>0.78646181518426705</v>
      </c>
      <c r="CV76" s="46">
        <v>0.29864648876315603</v>
      </c>
      <c r="CW76" s="46">
        <v>1.9535180386329001</v>
      </c>
      <c r="CX76" s="46">
        <v>6.0142417364889298E-3</v>
      </c>
      <c r="CY76" s="46">
        <v>0.97763297838468299</v>
      </c>
      <c r="CZ76" s="46">
        <v>0.34654064213538599</v>
      </c>
      <c r="DA76" s="46">
        <v>-0.22775509617262801</v>
      </c>
      <c r="DB76" s="46">
        <v>0.918086569793648</v>
      </c>
      <c r="DC76" s="46">
        <v>-4.24785124493616E-2</v>
      </c>
      <c r="DD76" s="46">
        <v>0.98020071462834202</v>
      </c>
      <c r="DE76" s="46">
        <v>3.0597138766358798</v>
      </c>
      <c r="DF76" s="46">
        <v>2.8195031403416902E-12</v>
      </c>
      <c r="DG76" s="44">
        <v>1.2204468637534001</v>
      </c>
      <c r="DH76" s="46">
        <v>6.4776801749876198E-2</v>
      </c>
      <c r="DI76" s="46">
        <v>1.5556033757699299</v>
      </c>
      <c r="DJ76" s="46">
        <v>2.3942783164754799E-2</v>
      </c>
      <c r="DK76" s="46">
        <v>0.91184961040132395</v>
      </c>
      <c r="DL76" s="46">
        <v>0.13306097063243</v>
      </c>
      <c r="DM76" s="46">
        <v>0.76739099830415203</v>
      </c>
      <c r="DN76" s="47">
        <v>0.50633848653281299</v>
      </c>
    </row>
    <row r="77" spans="1:118">
      <c r="A77" s="40" t="s">
        <v>1044</v>
      </c>
      <c r="B77" s="41" t="s">
        <v>1045</v>
      </c>
      <c r="C77" s="59" t="s">
        <v>1026</v>
      </c>
      <c r="D77" s="41"/>
      <c r="E77" s="41"/>
      <c r="F77" s="41"/>
      <c r="G77" s="41"/>
      <c r="H77" s="41"/>
      <c r="I77" s="41"/>
      <c r="J77" s="41"/>
      <c r="K77" s="41"/>
      <c r="L77" s="41"/>
      <c r="M77" s="41"/>
      <c r="N77" s="41"/>
      <c r="O77" s="41"/>
      <c r="P77" s="41"/>
      <c r="Q77" s="41"/>
      <c r="R77" s="41"/>
      <c r="S77" s="41"/>
      <c r="T77" s="41"/>
      <c r="U77" s="41" t="s">
        <v>1046</v>
      </c>
      <c r="V77" s="41" t="s">
        <v>1047</v>
      </c>
      <c r="W77" s="41">
        <v>1395</v>
      </c>
      <c r="X77" s="41"/>
      <c r="Y77" s="41"/>
      <c r="Z77" s="41"/>
      <c r="AA77" s="41"/>
      <c r="AB77" s="41">
        <v>2120160</v>
      </c>
      <c r="AC77" s="43">
        <v>2121554</v>
      </c>
      <c r="AM77" s="68"/>
      <c r="AS77" s="44">
        <v>6.8909009323353398</v>
      </c>
      <c r="AT77" s="46">
        <v>5.0596650188005303E-11</v>
      </c>
      <c r="AU77" s="46">
        <v>1.2837620486399699</v>
      </c>
      <c r="AV77" s="46">
        <v>7.0880044537935697E-3</v>
      </c>
      <c r="AW77" s="46">
        <v>-1.46487453157276E-2</v>
      </c>
      <c r="AX77" s="46">
        <v>0.998699217744625</v>
      </c>
      <c r="AY77" s="46">
        <v>0.72470778573074401</v>
      </c>
      <c r="AZ77" s="46">
        <v>0.20169156765386401</v>
      </c>
      <c r="BA77" s="44">
        <v>-0.23946911514003899</v>
      </c>
      <c r="BB77" s="46">
        <v>0.73360057024514003</v>
      </c>
      <c r="BC77" s="46">
        <v>7.8715941576434495E-2</v>
      </c>
      <c r="BD77" s="46">
        <v>0.90726566902653005</v>
      </c>
      <c r="BE77" s="46">
        <v>-1.0902294148945499</v>
      </c>
      <c r="BF77" s="46">
        <v>0.18487644891551799</v>
      </c>
      <c r="BG77" s="46">
        <v>-0.24258829137229601</v>
      </c>
      <c r="BH77" s="46">
        <v>0.77903685515615795</v>
      </c>
      <c r="BI77" s="46">
        <v>-0.77088467420430895</v>
      </c>
      <c r="BJ77" s="46">
        <v>0.29771517747394399</v>
      </c>
      <c r="BK77" s="44">
        <v>-0.45134431485461202</v>
      </c>
      <c r="BL77" s="46">
        <v>0.58325489750646697</v>
      </c>
      <c r="BM77" s="46">
        <v>-0.35318547126461902</v>
      </c>
      <c r="BN77" s="47">
        <v>0.59198692018464805</v>
      </c>
      <c r="BO77" s="46">
        <v>-0.519014512665532</v>
      </c>
      <c r="BP77" s="46">
        <v>0.80370279752340301</v>
      </c>
      <c r="BQ77" s="46">
        <v>-0.57138055370664098</v>
      </c>
      <c r="BR77" s="46">
        <v>0.56531279696857495</v>
      </c>
      <c r="BS77" s="46">
        <v>0.36393764734995399</v>
      </c>
      <c r="BT77" s="46">
        <v>0.75153042379882096</v>
      </c>
      <c r="BU77" s="44">
        <v>-0.44322193131439203</v>
      </c>
      <c r="BV77" s="46">
        <v>0.54285626083959104</v>
      </c>
      <c r="BW77" s="46">
        <v>0.17412860561034399</v>
      </c>
      <c r="BX77" s="46">
        <v>0.91643587973824503</v>
      </c>
      <c r="BY77" s="46">
        <v>-5.5517039992295701E-2</v>
      </c>
      <c r="BZ77" s="46">
        <v>0.95980522000081003</v>
      </c>
      <c r="CA77" s="46">
        <v>-1.1576984234479799</v>
      </c>
      <c r="CB77" s="47">
        <v>0.35003617810571602</v>
      </c>
      <c r="CC77" s="46">
        <v>2.0408841729207698</v>
      </c>
      <c r="CD77" s="46">
        <v>3.54621507199053E-5</v>
      </c>
      <c r="CE77" s="46">
        <v>0.14487924178494099</v>
      </c>
      <c r="CF77" s="46">
        <v>0.96617564213461304</v>
      </c>
      <c r="CG77" s="46">
        <v>0.115189933367485</v>
      </c>
      <c r="CH77" s="46">
        <v>0.97819881841289402</v>
      </c>
      <c r="CI77" s="46">
        <v>0.13028665434414</v>
      </c>
      <c r="CJ77" s="46">
        <v>0.97628137745739796</v>
      </c>
      <c r="CK77" s="44">
        <v>2.8064596456957198</v>
      </c>
      <c r="CL77" s="46">
        <v>1.0857567941967099E-8</v>
      </c>
      <c r="CM77" s="46">
        <v>0.54940880952631899</v>
      </c>
      <c r="CN77" s="46">
        <v>0.259381936006783</v>
      </c>
      <c r="CO77" s="46">
        <v>5.1053972968845303</v>
      </c>
      <c r="CP77" s="46">
        <v>9.4877601110174305E-22</v>
      </c>
      <c r="CQ77" s="46">
        <v>-0.334084915074154</v>
      </c>
      <c r="CR77" s="46">
        <v>0.90645690786521804</v>
      </c>
      <c r="CS77" s="46">
        <v>2.8129072808342599</v>
      </c>
      <c r="CT77" s="46">
        <v>9.3491834514530105E-8</v>
      </c>
      <c r="CU77" s="46">
        <v>0.77819707373029301</v>
      </c>
      <c r="CV77" s="46">
        <v>0.31761424687322498</v>
      </c>
      <c r="CW77" s="46">
        <v>2.4573621791195301</v>
      </c>
      <c r="CX77" s="46">
        <v>3.1395682669056702E-4</v>
      </c>
      <c r="CY77" s="46">
        <v>1.3706338984706099</v>
      </c>
      <c r="CZ77" s="46">
        <v>0.128820824335076</v>
      </c>
      <c r="DA77" s="46">
        <v>-0.24047012743295601</v>
      </c>
      <c r="DB77" s="46">
        <v>0.91969511769325996</v>
      </c>
      <c r="DC77" s="46">
        <v>0.11827859978014101</v>
      </c>
      <c r="DD77" s="46">
        <v>0.95241974813035502</v>
      </c>
      <c r="DE77" s="46">
        <v>3.7454929295502302</v>
      </c>
      <c r="DF77" s="46">
        <v>1.0806837689023499E-16</v>
      </c>
      <c r="DG77" s="44">
        <v>1.3105358020731399</v>
      </c>
      <c r="DH77" s="46">
        <v>4.9037369276652198E-2</v>
      </c>
      <c r="DI77" s="46">
        <v>2.03336502805807</v>
      </c>
      <c r="DJ77" s="46">
        <v>1.34381186012876E-3</v>
      </c>
      <c r="DK77" s="46">
        <v>0.91983785124330897</v>
      </c>
      <c r="DL77" s="46">
        <v>0.15699991371668001</v>
      </c>
      <c r="DM77" s="46">
        <v>0.26019493560437201</v>
      </c>
      <c r="DN77" s="47">
        <v>0.85998461739056198</v>
      </c>
    </row>
    <row r="78" spans="1:118">
      <c r="A78" s="40" t="s">
        <v>297</v>
      </c>
      <c r="B78" s="41" t="s">
        <v>298</v>
      </c>
      <c r="C78" s="59" t="s">
        <v>1026</v>
      </c>
      <c r="D78" s="41"/>
      <c r="E78" s="41"/>
      <c r="F78" s="41"/>
      <c r="G78" s="41"/>
      <c r="H78" s="41"/>
      <c r="I78" s="41"/>
      <c r="J78" s="41"/>
      <c r="K78" s="41"/>
      <c r="L78" s="41"/>
      <c r="M78" s="41"/>
      <c r="N78" s="41"/>
      <c r="O78" s="41"/>
      <c r="P78" s="41"/>
      <c r="Q78" s="41"/>
      <c r="R78" s="41"/>
      <c r="S78" s="41"/>
      <c r="T78" s="41"/>
      <c r="U78" s="41" t="s">
        <v>299</v>
      </c>
      <c r="V78" s="41" t="s">
        <v>300</v>
      </c>
      <c r="W78" s="41">
        <v>1371</v>
      </c>
      <c r="X78" s="41"/>
      <c r="Y78" s="41"/>
      <c r="Z78" s="41"/>
      <c r="AA78" s="41"/>
      <c r="AB78" s="41">
        <v>2121609</v>
      </c>
      <c r="AC78" s="43">
        <v>2122979</v>
      </c>
      <c r="AM78" s="68" t="s">
        <v>311</v>
      </c>
      <c r="AS78" s="44">
        <v>6.98286968056237</v>
      </c>
      <c r="AT78" s="46">
        <v>1.56721807093218E-11</v>
      </c>
      <c r="AU78" s="46">
        <v>0.80790769212328595</v>
      </c>
      <c r="AV78" s="46">
        <v>0.110748473176932</v>
      </c>
      <c r="AW78" s="46">
        <v>-0.13248454961294601</v>
      </c>
      <c r="AX78" s="46">
        <v>0.96247842653631399</v>
      </c>
      <c r="AY78" s="46">
        <v>0.64044220868310398</v>
      </c>
      <c r="AZ78" s="46">
        <v>0.26418976260612798</v>
      </c>
      <c r="BA78" s="44">
        <v>-0.28567189085689798</v>
      </c>
      <c r="BB78" s="46">
        <v>0.68274528071959495</v>
      </c>
      <c r="BC78" s="46">
        <v>-0.47121391205400098</v>
      </c>
      <c r="BD78" s="46">
        <v>0.48108032692889002</v>
      </c>
      <c r="BE78" s="46">
        <v>-1.13097607544165</v>
      </c>
      <c r="BF78" s="46">
        <v>0.189363669410156</v>
      </c>
      <c r="BG78" s="46">
        <v>-0.87308319145559199</v>
      </c>
      <c r="BH78" s="46">
        <v>0.31977492071441699</v>
      </c>
      <c r="BI78" s="46">
        <v>-1.2279476149867601</v>
      </c>
      <c r="BJ78" s="46">
        <v>0.120701371794604</v>
      </c>
      <c r="BK78" s="44">
        <v>-0.18747505218414401</v>
      </c>
      <c r="BL78" s="46">
        <v>0.81616333406596098</v>
      </c>
      <c r="BM78" s="46">
        <v>-0.69223419002614495</v>
      </c>
      <c r="BN78" s="47">
        <v>0.28197052444543003</v>
      </c>
      <c r="BO78" s="46">
        <v>0.78459728583812405</v>
      </c>
      <c r="BP78" s="46">
        <v>0.65368870500283105</v>
      </c>
      <c r="BQ78" s="46">
        <v>-0.20962651106685801</v>
      </c>
      <c r="BR78" s="46">
        <v>0.84430017247197997</v>
      </c>
      <c r="BS78" s="46">
        <v>-2.1222116058490201E-2</v>
      </c>
      <c r="BT78" s="46">
        <v>0.98387467951138396</v>
      </c>
      <c r="BU78" s="44">
        <v>-0.55130613780601501</v>
      </c>
      <c r="BV78" s="46">
        <v>0.42738469141823698</v>
      </c>
      <c r="BW78" s="46">
        <v>-0.59094912174333902</v>
      </c>
      <c r="BX78" s="46">
        <v>0.68707595002384803</v>
      </c>
      <c r="BY78" s="46">
        <v>-0.11802362639750499</v>
      </c>
      <c r="BZ78" s="46">
        <v>0.90989886647694096</v>
      </c>
      <c r="CA78" s="46">
        <v>-0.26425186728672401</v>
      </c>
      <c r="CB78" s="47">
        <v>0.83219447576744299</v>
      </c>
      <c r="CC78" s="46">
        <v>1.9158765779904601</v>
      </c>
      <c r="CD78" s="46">
        <v>1.3985963690272001E-4</v>
      </c>
      <c r="CE78" s="46">
        <v>0.23258696971665199</v>
      </c>
      <c r="CF78" s="46">
        <v>0.94264280473512796</v>
      </c>
      <c r="CG78" s="46">
        <v>-0.29785627861604203</v>
      </c>
      <c r="CH78" s="46">
        <v>0.96180515277395695</v>
      </c>
      <c r="CI78" s="46">
        <v>0.112669224052854</v>
      </c>
      <c r="CJ78" s="46">
        <v>0.978178428487678</v>
      </c>
      <c r="CK78" s="44">
        <v>3.39270217610891</v>
      </c>
      <c r="CL78" s="46">
        <v>6.6250560577338299E-12</v>
      </c>
      <c r="CM78" s="46">
        <v>0.72781366874743103</v>
      </c>
      <c r="CN78" s="46">
        <v>0.122659432304166</v>
      </c>
      <c r="CO78" s="46">
        <v>5.4314240231346202</v>
      </c>
      <c r="CP78" s="46">
        <v>8.1363175980071698E-20</v>
      </c>
      <c r="CQ78" s="46">
        <v>-0.44855536310375699</v>
      </c>
      <c r="CR78" s="46">
        <v>0.85019514822937103</v>
      </c>
      <c r="CS78" s="46">
        <v>3.0691130750596098</v>
      </c>
      <c r="CT78" s="46">
        <v>7.64604088256733E-9</v>
      </c>
      <c r="CU78" s="46">
        <v>0.816288243833034</v>
      </c>
      <c r="CV78" s="46">
        <v>0.28804508336999501</v>
      </c>
      <c r="CW78" s="46">
        <v>2.6875416503601399</v>
      </c>
      <c r="CX78" s="46">
        <v>5.2607947130672102E-5</v>
      </c>
      <c r="CY78" s="46">
        <v>1.3069242981239</v>
      </c>
      <c r="CZ78" s="46">
        <v>0.17009103864564701</v>
      </c>
      <c r="DA78" s="46">
        <v>-6.7753942320688806E-2</v>
      </c>
      <c r="DB78" s="46">
        <v>0.983318415272457</v>
      </c>
      <c r="DC78" s="46">
        <v>0.41620277105598702</v>
      </c>
      <c r="DD78" s="46">
        <v>0.83906870277968404</v>
      </c>
      <c r="DE78" s="46">
        <v>3.8770923756322402</v>
      </c>
      <c r="DF78" s="46">
        <v>4.3270484343969E-16</v>
      </c>
      <c r="DG78" s="44">
        <v>0.15208338029900001</v>
      </c>
      <c r="DH78" s="46">
        <v>0.86264998502089196</v>
      </c>
      <c r="DI78" s="46">
        <v>2.1281243999571799</v>
      </c>
      <c r="DJ78" s="46">
        <v>1.27680827788623E-3</v>
      </c>
      <c r="DK78" s="46">
        <v>0.96611620507345197</v>
      </c>
      <c r="DL78" s="46">
        <v>0.126308306398147</v>
      </c>
      <c r="DM78" s="46">
        <v>-7.7949246773978395E-2</v>
      </c>
      <c r="DN78" s="47">
        <v>0.96465049430620498</v>
      </c>
    </row>
    <row r="79" spans="1:118">
      <c r="A79" s="40" t="s">
        <v>314</v>
      </c>
      <c r="B79" s="41" t="s">
        <v>315</v>
      </c>
      <c r="C79" s="59" t="s">
        <v>1026</v>
      </c>
      <c r="D79" s="41"/>
      <c r="E79" s="41"/>
      <c r="F79" s="41"/>
      <c r="G79" s="41"/>
      <c r="H79" s="41"/>
      <c r="I79" s="41"/>
      <c r="J79" s="41"/>
      <c r="K79" s="41"/>
      <c r="L79" s="41"/>
      <c r="M79" s="41"/>
      <c r="N79" s="41"/>
      <c r="O79" s="41"/>
      <c r="P79" s="41"/>
      <c r="Q79" s="41"/>
      <c r="R79" s="41"/>
      <c r="S79" s="41"/>
      <c r="T79" s="41"/>
      <c r="U79" s="41" t="s">
        <v>316</v>
      </c>
      <c r="V79" s="41" t="s">
        <v>317</v>
      </c>
      <c r="W79" s="41">
        <v>1437</v>
      </c>
      <c r="X79" s="41"/>
      <c r="Y79" s="41"/>
      <c r="Z79" s="41"/>
      <c r="AA79" s="41"/>
      <c r="AB79" s="41">
        <v>2123084</v>
      </c>
      <c r="AC79" s="43">
        <v>2124520</v>
      </c>
      <c r="AM79" s="68" t="s">
        <v>311</v>
      </c>
      <c r="AS79" s="44">
        <v>6.9304409000020399</v>
      </c>
      <c r="AT79" s="46">
        <v>1.0001065278734701E-11</v>
      </c>
      <c r="AU79" s="46">
        <v>0.87640026610909305</v>
      </c>
      <c r="AV79" s="46">
        <v>6.71039263147854E-2</v>
      </c>
      <c r="AW79" s="46">
        <v>0.136621828400314</v>
      </c>
      <c r="AX79" s="46">
        <v>0.95798985273741999</v>
      </c>
      <c r="AY79" s="46">
        <v>0.88238247172634898</v>
      </c>
      <c r="AZ79" s="46">
        <v>8.2445868074722706E-2</v>
      </c>
      <c r="BA79" s="44">
        <v>-0.67496415360462403</v>
      </c>
      <c r="BB79" s="46">
        <v>0.36109485128273999</v>
      </c>
      <c r="BC79" s="46">
        <v>-0.29751199417625601</v>
      </c>
      <c r="BD79" s="46">
        <v>0.66764952650587495</v>
      </c>
      <c r="BE79" s="46">
        <v>-0.95503855585684805</v>
      </c>
      <c r="BF79" s="46">
        <v>0.25375882173322201</v>
      </c>
      <c r="BG79" s="46">
        <v>-0.66532638649453602</v>
      </c>
      <c r="BH79" s="46">
        <v>0.38159888940605502</v>
      </c>
      <c r="BI79" s="46">
        <v>-1.00778555077687</v>
      </c>
      <c r="BJ79" s="46">
        <v>0.16008110009485399</v>
      </c>
      <c r="BK79" s="44">
        <v>0.39448191480452099</v>
      </c>
      <c r="BL79" s="46">
        <v>0.55959991896521899</v>
      </c>
      <c r="BM79" s="46">
        <v>-0.18754209833416299</v>
      </c>
      <c r="BN79" s="47">
        <v>0.78620774906250301</v>
      </c>
      <c r="BO79" s="46">
        <v>0.57074938986943802</v>
      </c>
      <c r="BP79" s="46">
        <v>0.75271301063741902</v>
      </c>
      <c r="BQ79" s="46">
        <v>-0.601554619267196</v>
      </c>
      <c r="BR79" s="46">
        <v>0.55562649769430705</v>
      </c>
      <c r="BS79" s="46">
        <v>0.14860182632027799</v>
      </c>
      <c r="BT79" s="46">
        <v>0.89626419733363605</v>
      </c>
      <c r="BU79" s="44">
        <v>-0.37683450692327702</v>
      </c>
      <c r="BV79" s="46">
        <v>0.58006525768165995</v>
      </c>
      <c r="BW79" s="46">
        <v>-0.47650274318616798</v>
      </c>
      <c r="BX79" s="46">
        <v>0.75043875020534201</v>
      </c>
      <c r="BY79" s="46">
        <v>-6.7781163798859498E-2</v>
      </c>
      <c r="BZ79" s="46">
        <v>0.94888669542714998</v>
      </c>
      <c r="CA79" s="46">
        <v>-1.16346596092826</v>
      </c>
      <c r="CB79" s="47">
        <v>0.38781366410899099</v>
      </c>
      <c r="CC79" s="46">
        <v>2.0818677371979</v>
      </c>
      <c r="CD79" s="46">
        <v>9.4893092506058194E-6</v>
      </c>
      <c r="CE79" s="46">
        <v>0.22964775051000799</v>
      </c>
      <c r="CF79" s="46">
        <v>0.93939056768264395</v>
      </c>
      <c r="CG79" s="46">
        <v>-0.164866243285473</v>
      </c>
      <c r="CH79" s="46">
        <v>0.97621272491325095</v>
      </c>
      <c r="CI79" s="46">
        <v>-0.22008703614233099</v>
      </c>
      <c r="CJ79" s="46">
        <v>0.94427372899448903</v>
      </c>
      <c r="CK79" s="44">
        <v>3.5474215522825299</v>
      </c>
      <c r="CL79" s="46">
        <v>7.5546230793573195E-14</v>
      </c>
      <c r="CM79" s="46">
        <v>0.71781336400035001</v>
      </c>
      <c r="CN79" s="46">
        <v>0.11765674372271299</v>
      </c>
      <c r="CO79" s="46">
        <v>5.5837264556878603</v>
      </c>
      <c r="CP79" s="46">
        <v>2.9892905483786598E-22</v>
      </c>
      <c r="CQ79" s="46">
        <v>0.25722641867658402</v>
      </c>
      <c r="CR79" s="46">
        <v>0.91826611527755297</v>
      </c>
      <c r="CS79" s="46">
        <v>3.2834761026306301</v>
      </c>
      <c r="CT79" s="46">
        <v>6.8045137301790194E-11</v>
      </c>
      <c r="CU79" s="46">
        <v>1.1362554546629799</v>
      </c>
      <c r="CV79" s="46">
        <v>7.16809844245061E-2</v>
      </c>
      <c r="CW79" s="46">
        <v>2.8795570323714901</v>
      </c>
      <c r="CX79" s="46">
        <v>1.24986001661596E-5</v>
      </c>
      <c r="CY79" s="46">
        <v>1.34160188298978</v>
      </c>
      <c r="CZ79" s="46">
        <v>0.142607358853269</v>
      </c>
      <c r="DA79" s="46">
        <v>4.3877513263955101E-2</v>
      </c>
      <c r="DB79" s="46">
        <v>0.98931871019438999</v>
      </c>
      <c r="DC79" s="46">
        <v>0.29016059683607898</v>
      </c>
      <c r="DD79" s="46">
        <v>0.89439502963289497</v>
      </c>
      <c r="DE79" s="46">
        <v>4.0382955359464399</v>
      </c>
      <c r="DF79" s="46">
        <v>2.64968554848746E-18</v>
      </c>
      <c r="DG79" s="44">
        <v>0.79917735238960796</v>
      </c>
      <c r="DH79" s="46">
        <v>0.23692320919001</v>
      </c>
      <c r="DI79" s="46">
        <v>2.2800156363238302</v>
      </c>
      <c r="DJ79" s="46">
        <v>1.6388273925630999E-4</v>
      </c>
      <c r="DK79" s="46">
        <v>0.88213028624251999</v>
      </c>
      <c r="DL79" s="46">
        <v>0.16629459121567899</v>
      </c>
      <c r="DM79" s="46">
        <v>0.137833196287108</v>
      </c>
      <c r="DN79" s="47">
        <v>0.93010783193843505</v>
      </c>
    </row>
    <row r="80" spans="1:118">
      <c r="A80" s="40" t="s">
        <v>328</v>
      </c>
      <c r="B80" s="41" t="s">
        <v>329</v>
      </c>
      <c r="C80" s="59" t="s">
        <v>1026</v>
      </c>
      <c r="D80" s="41"/>
      <c r="E80" s="41"/>
      <c r="F80" s="41"/>
      <c r="G80" s="41"/>
      <c r="H80" s="41"/>
      <c r="I80" s="41"/>
      <c r="J80" s="41"/>
      <c r="K80" s="41"/>
      <c r="L80" s="41"/>
      <c r="M80" s="41"/>
      <c r="N80" s="41"/>
      <c r="O80" s="41"/>
      <c r="P80" s="41"/>
      <c r="Q80" s="41"/>
      <c r="R80" s="41"/>
      <c r="S80" s="41"/>
      <c r="T80" s="41"/>
      <c r="U80" s="41" t="s">
        <v>330</v>
      </c>
      <c r="V80" s="41" t="s">
        <v>331</v>
      </c>
      <c r="W80" s="41">
        <v>1224</v>
      </c>
      <c r="X80" s="41"/>
      <c r="Y80" s="41"/>
      <c r="Z80" s="41"/>
      <c r="AA80" s="41"/>
      <c r="AB80" s="41">
        <v>2124523</v>
      </c>
      <c r="AC80" s="43">
        <v>2125746</v>
      </c>
      <c r="AM80" s="68"/>
      <c r="AS80" s="44">
        <v>7.4936866090807399</v>
      </c>
      <c r="AT80" s="46">
        <v>8.5026889558717696E-13</v>
      </c>
      <c r="AU80" s="46">
        <v>0.92996513020334703</v>
      </c>
      <c r="AV80" s="46">
        <v>5.7950029266696297E-2</v>
      </c>
      <c r="AW80" s="46">
        <v>-2.2825044112885402E-2</v>
      </c>
      <c r="AX80" s="46">
        <v>0.998699217744625</v>
      </c>
      <c r="AY80" s="46">
        <v>1.2035625724114301</v>
      </c>
      <c r="AZ80" s="46">
        <v>1.7792423827667801E-2</v>
      </c>
      <c r="BA80" s="44">
        <v>-0.112631753955241</v>
      </c>
      <c r="BB80" s="46">
        <v>0.876687392548126</v>
      </c>
      <c r="BC80" s="46">
        <v>0.16463841411048999</v>
      </c>
      <c r="BD80" s="46">
        <v>0.79975352180894599</v>
      </c>
      <c r="BE80" s="46">
        <v>-0.65859946697567895</v>
      </c>
      <c r="BF80" s="46">
        <v>0.460062975298346</v>
      </c>
      <c r="BG80" s="46">
        <v>-0.51201217659589504</v>
      </c>
      <c r="BH80" s="46">
        <v>0.52865398742413094</v>
      </c>
      <c r="BI80" s="46">
        <v>-0.68726848336373803</v>
      </c>
      <c r="BJ80" s="46">
        <v>0.34678047696783798</v>
      </c>
      <c r="BK80" s="44">
        <v>-4.3532184209842797E-2</v>
      </c>
      <c r="BL80" s="46">
        <v>0.954395400184194</v>
      </c>
      <c r="BM80" s="46">
        <v>-0.331572925898174</v>
      </c>
      <c r="BN80" s="47">
        <v>0.62874507689589798</v>
      </c>
      <c r="BO80" s="46">
        <v>0.47093796058200499</v>
      </c>
      <c r="BP80" s="46">
        <v>0.80201102193724805</v>
      </c>
      <c r="BQ80" s="46">
        <v>-0.63808013457781199</v>
      </c>
      <c r="BR80" s="46">
        <v>0.51774552287137299</v>
      </c>
      <c r="BS80" s="46">
        <v>9.8720993794611606E-2</v>
      </c>
      <c r="BT80" s="46">
        <v>0.93768363670572297</v>
      </c>
      <c r="BU80" s="44">
        <v>2.7065613860300299E-2</v>
      </c>
      <c r="BV80" s="46">
        <v>0.97147323943444097</v>
      </c>
      <c r="BW80" s="46">
        <v>0.30831049334687899</v>
      </c>
      <c r="BX80" s="46">
        <v>0.83311707766494603</v>
      </c>
      <c r="BY80" s="46">
        <v>-1.0048088371461501E-2</v>
      </c>
      <c r="BZ80" s="46">
        <v>0.99299703377761805</v>
      </c>
      <c r="CA80" s="46">
        <v>-0.47109056081082001</v>
      </c>
      <c r="CB80" s="47">
        <v>0.713114802847028</v>
      </c>
      <c r="CC80" s="46">
        <v>2.0972244203985801</v>
      </c>
      <c r="CD80" s="46">
        <v>1.3257054893330501E-5</v>
      </c>
      <c r="CE80" s="46">
        <v>0.27470059818034898</v>
      </c>
      <c r="CF80" s="46">
        <v>0.92473818249308104</v>
      </c>
      <c r="CG80" s="46">
        <v>-0.156505918309677</v>
      </c>
      <c r="CH80" s="46">
        <v>0.97621272491325095</v>
      </c>
      <c r="CI80" s="46">
        <v>-0.220637783815816</v>
      </c>
      <c r="CJ80" s="46">
        <v>0.94744814869549498</v>
      </c>
      <c r="CK80" s="44">
        <v>3.5271142825692299</v>
      </c>
      <c r="CL80" s="46">
        <v>4.8590605360228002E-14</v>
      </c>
      <c r="CM80" s="46">
        <v>1.0089981223180799</v>
      </c>
      <c r="CN80" s="46">
        <v>2.1047532417989401E-2</v>
      </c>
      <c r="CO80" s="46">
        <v>5.5317017702001197</v>
      </c>
      <c r="CP80" s="46">
        <v>1.1604623128203601E-22</v>
      </c>
      <c r="CQ80" s="46">
        <v>-0.176857070929093</v>
      </c>
      <c r="CR80" s="46">
        <v>0.94870096899378897</v>
      </c>
      <c r="CS80" s="46">
        <v>3.1169040611746301</v>
      </c>
      <c r="CT80" s="46">
        <v>5.70067000308139E-10</v>
      </c>
      <c r="CU80" s="46">
        <v>1.39026274355511</v>
      </c>
      <c r="CV80" s="46">
        <v>2.26233114127097E-2</v>
      </c>
      <c r="CW80" s="46">
        <v>2.9783619382796802</v>
      </c>
      <c r="CX80" s="46">
        <v>3.28200622410278E-6</v>
      </c>
      <c r="CY80" s="46">
        <v>1.1699958438318001</v>
      </c>
      <c r="CZ80" s="46">
        <v>0.209910847449852</v>
      </c>
      <c r="DA80" s="46">
        <v>1.44521125841126E-2</v>
      </c>
      <c r="DB80" s="46">
        <v>0.99587978117326603</v>
      </c>
      <c r="DC80" s="46">
        <v>0.18889748240732901</v>
      </c>
      <c r="DD80" s="46">
        <v>0.93394143896418802</v>
      </c>
      <c r="DE80" s="46">
        <v>4.46324228830753</v>
      </c>
      <c r="DF80" s="46">
        <v>5.98137037559328E-22</v>
      </c>
      <c r="DG80" s="44">
        <v>0.335306361453168</v>
      </c>
      <c r="DH80" s="46">
        <v>0.67100731198344998</v>
      </c>
      <c r="DI80" s="46">
        <v>1.9727303040048201</v>
      </c>
      <c r="DJ80" s="46">
        <v>2.12810258063547E-3</v>
      </c>
      <c r="DK80" s="46">
        <v>1.3331627705715301</v>
      </c>
      <c r="DL80" s="46">
        <v>2.2406201860577301E-2</v>
      </c>
      <c r="DM80" s="46">
        <v>-0.107417651367909</v>
      </c>
      <c r="DN80" s="47">
        <v>0.95040885033048705</v>
      </c>
    </row>
    <row r="81" spans="1:118">
      <c r="A81" s="40" t="s">
        <v>1048</v>
      </c>
      <c r="B81" s="41" t="s">
        <v>1049</v>
      </c>
      <c r="C81" s="59" t="s">
        <v>1026</v>
      </c>
      <c r="D81" s="41"/>
      <c r="E81" s="41"/>
      <c r="F81" s="41"/>
      <c r="G81" s="41"/>
      <c r="H81" s="41"/>
      <c r="I81" s="41"/>
      <c r="J81" s="41"/>
      <c r="K81" s="41"/>
      <c r="L81" s="41"/>
      <c r="M81" s="41"/>
      <c r="N81" s="41"/>
      <c r="O81" s="41"/>
      <c r="P81" s="41"/>
      <c r="Q81" s="41"/>
      <c r="R81" s="41"/>
      <c r="S81" s="41"/>
      <c r="T81" s="41"/>
      <c r="U81" s="41" t="s">
        <v>1050</v>
      </c>
      <c r="V81" s="41" t="s">
        <v>1051</v>
      </c>
      <c r="W81" s="41">
        <v>480</v>
      </c>
      <c r="X81" s="41"/>
      <c r="Y81" s="41"/>
      <c r="Z81" s="41"/>
      <c r="AA81" s="41"/>
      <c r="AB81" s="41">
        <v>2125743</v>
      </c>
      <c r="AC81" s="43">
        <v>2126222</v>
      </c>
      <c r="AM81" s="68"/>
      <c r="AS81" s="44">
        <v>7.8084045051690101</v>
      </c>
      <c r="AT81" s="46">
        <v>2.0851570862819502E-12</v>
      </c>
      <c r="AU81" s="46">
        <v>0.97778290670930501</v>
      </c>
      <c r="AV81" s="46">
        <v>9.6675227587604995E-2</v>
      </c>
      <c r="AW81" s="46">
        <v>0.123857575621897</v>
      </c>
      <c r="AX81" s="46">
        <v>0.97260484115670598</v>
      </c>
      <c r="AY81" s="46">
        <v>0.66072324783275005</v>
      </c>
      <c r="AZ81" s="46">
        <v>0.33658556091489999</v>
      </c>
      <c r="BA81" s="44">
        <v>-8.9271369530719003E-4</v>
      </c>
      <c r="BB81" s="46">
        <v>0.99890234867774497</v>
      </c>
      <c r="BC81" s="46">
        <v>8.0500319004138704E-2</v>
      </c>
      <c r="BD81" s="46">
        <v>0.91582876105047994</v>
      </c>
      <c r="BE81" s="46">
        <v>-0.68463499501750202</v>
      </c>
      <c r="BF81" s="46">
        <v>0.51569677467798603</v>
      </c>
      <c r="BG81" s="46">
        <v>-1.29868548929572</v>
      </c>
      <c r="BH81" s="46">
        <v>0.17928307678413799</v>
      </c>
      <c r="BI81" s="46">
        <v>-1.54690921546408</v>
      </c>
      <c r="BJ81" s="46">
        <v>6.72291611562814E-2</v>
      </c>
      <c r="BK81" s="44">
        <v>-0.82345186475968102</v>
      </c>
      <c r="BL81" s="46">
        <v>0.34517248577966297</v>
      </c>
      <c r="BM81" s="46">
        <v>0.48986122470208998</v>
      </c>
      <c r="BN81" s="47">
        <v>0.48451973283822097</v>
      </c>
      <c r="BO81" s="46">
        <v>-0.73099654224617905</v>
      </c>
      <c r="BP81" s="46">
        <v>0.73679590083845903</v>
      </c>
      <c r="BQ81" s="46">
        <v>-0.86938657244890505</v>
      </c>
      <c r="BR81" s="46">
        <v>0.41076462499254701</v>
      </c>
      <c r="BS81" s="46">
        <v>7.0278280644875804E-2</v>
      </c>
      <c r="BT81" s="46">
        <v>0.95613157431534002</v>
      </c>
      <c r="BU81" s="44">
        <v>0.31657502256009101</v>
      </c>
      <c r="BV81" s="46">
        <v>0.70805876785997302</v>
      </c>
      <c r="BW81" s="46">
        <v>0.17976089230376599</v>
      </c>
      <c r="BX81" s="46">
        <v>0.92604507897482702</v>
      </c>
      <c r="BY81" s="46">
        <v>0.44868089373352998</v>
      </c>
      <c r="BZ81" s="46">
        <v>0.67412312103626704</v>
      </c>
      <c r="CA81" s="46">
        <v>0.60490379544121198</v>
      </c>
      <c r="CB81" s="47">
        <v>0.63372309076105504</v>
      </c>
      <c r="CC81" s="46">
        <v>1.64837468821901</v>
      </c>
      <c r="CD81" s="46">
        <v>3.9420297602815596E-3</v>
      </c>
      <c r="CE81" s="46">
        <v>0.49494612521720799</v>
      </c>
      <c r="CF81" s="46">
        <v>0.87949728495383195</v>
      </c>
      <c r="CG81" s="46">
        <v>-7.4253446058359707E-2</v>
      </c>
      <c r="CH81" s="46">
        <v>0.99215132554879704</v>
      </c>
      <c r="CI81" s="46">
        <v>4.3222374656035803E-2</v>
      </c>
      <c r="CJ81" s="46">
        <v>0.99254073107405005</v>
      </c>
      <c r="CK81" s="44">
        <v>3.47765865155655</v>
      </c>
      <c r="CL81" s="46">
        <v>3.1937231212952099E-12</v>
      </c>
      <c r="CM81" s="46">
        <v>1.4556913517140699</v>
      </c>
      <c r="CN81" s="46">
        <v>4.1300090349348497E-3</v>
      </c>
      <c r="CO81" s="46">
        <v>5.6276450244173297</v>
      </c>
      <c r="CP81" s="46">
        <v>3.4649561722611197E-23</v>
      </c>
      <c r="CQ81" s="46">
        <v>-0.25730435538222202</v>
      </c>
      <c r="CR81" s="46">
        <v>0.92669279586921605</v>
      </c>
      <c r="CS81" s="46">
        <v>2.9856094081798599</v>
      </c>
      <c r="CT81" s="46">
        <v>9.3491834514530105E-8</v>
      </c>
      <c r="CU81" s="46">
        <v>1.36483440635056</v>
      </c>
      <c r="CV81" s="46">
        <v>6.2776529124287495E-2</v>
      </c>
      <c r="CW81" s="46">
        <v>3.0294796208186101</v>
      </c>
      <c r="CX81" s="46">
        <v>3.0256437507547199E-5</v>
      </c>
      <c r="CY81" s="46">
        <v>1.1716257414131199</v>
      </c>
      <c r="CZ81" s="46">
        <v>0.27795282517687903</v>
      </c>
      <c r="DA81" s="46">
        <v>-0.54901263396931599</v>
      </c>
      <c r="DB81" s="46">
        <v>0.80238902774785703</v>
      </c>
      <c r="DC81" s="46">
        <v>-0.64426683592787704</v>
      </c>
      <c r="DD81" s="46">
        <v>0.79594118246252199</v>
      </c>
      <c r="DE81" s="46">
        <v>4.3339945111779903</v>
      </c>
      <c r="DF81" s="46">
        <v>5.9342672271703403E-19</v>
      </c>
      <c r="DG81" s="44">
        <v>0.34590995240850902</v>
      </c>
      <c r="DH81" s="46">
        <v>0.70972778015244697</v>
      </c>
      <c r="DI81" s="46">
        <v>1.7414360821355901</v>
      </c>
      <c r="DJ81" s="46">
        <v>2.2456374292657899E-2</v>
      </c>
      <c r="DK81" s="46">
        <v>1.4079663910761</v>
      </c>
      <c r="DL81" s="46">
        <v>4.08896019123366E-2</v>
      </c>
      <c r="DM81" s="46">
        <v>-2.1790183377648799E-2</v>
      </c>
      <c r="DN81" s="47">
        <v>0.992297766235267</v>
      </c>
    </row>
    <row r="82" spans="1:118">
      <c r="A82" s="40" t="s">
        <v>342</v>
      </c>
      <c r="B82" s="41" t="s">
        <v>343</v>
      </c>
      <c r="C82" s="59" t="s">
        <v>1026</v>
      </c>
      <c r="D82" s="41"/>
      <c r="E82" s="41"/>
      <c r="F82" s="41"/>
      <c r="G82" s="41"/>
      <c r="H82" s="41"/>
      <c r="I82" s="41"/>
      <c r="J82" s="41"/>
      <c r="K82" s="41"/>
      <c r="L82" s="41"/>
      <c r="M82" s="41"/>
      <c r="N82" s="41"/>
      <c r="O82" s="41"/>
      <c r="P82" s="41"/>
      <c r="Q82" s="41"/>
      <c r="R82" s="41"/>
      <c r="S82" s="41"/>
      <c r="T82" s="41"/>
      <c r="U82" s="41" t="s">
        <v>344</v>
      </c>
      <c r="V82" s="41" t="s">
        <v>345</v>
      </c>
      <c r="W82" s="41">
        <v>966</v>
      </c>
      <c r="X82" s="41"/>
      <c r="Y82" s="41"/>
      <c r="Z82" s="41"/>
      <c r="AA82" s="41"/>
      <c r="AB82" s="41">
        <v>2126225</v>
      </c>
      <c r="AC82" s="43">
        <v>2127190</v>
      </c>
      <c r="AM82" s="68" t="s">
        <v>354</v>
      </c>
      <c r="AS82" s="44">
        <v>7.1732824581290604</v>
      </c>
      <c r="AT82" s="46">
        <v>6.3066804901901301E-12</v>
      </c>
      <c r="AU82" s="46">
        <v>0.93630781302369204</v>
      </c>
      <c r="AV82" s="46">
        <v>8.1429577571124401E-2</v>
      </c>
      <c r="AW82" s="46">
        <v>0.105645443379219</v>
      </c>
      <c r="AX82" s="46">
        <v>0.97322704979772301</v>
      </c>
      <c r="AY82" s="46">
        <v>1.1465257686449299</v>
      </c>
      <c r="AZ82" s="46">
        <v>3.6904766750093597E-2</v>
      </c>
      <c r="BA82" s="44">
        <v>-0.35744451171872199</v>
      </c>
      <c r="BB82" s="46">
        <v>0.64712960139409403</v>
      </c>
      <c r="BC82" s="46">
        <v>3.1418299084174303E-2</v>
      </c>
      <c r="BD82" s="46">
        <v>0.96580080870976304</v>
      </c>
      <c r="BE82" s="46">
        <v>-0.95647072614129902</v>
      </c>
      <c r="BF82" s="46">
        <v>0.32309698349268001</v>
      </c>
      <c r="BG82" s="46">
        <v>-0.53728816690939196</v>
      </c>
      <c r="BH82" s="46">
        <v>0.52568594915326305</v>
      </c>
      <c r="BI82" s="46">
        <v>-1.49412681192357</v>
      </c>
      <c r="BJ82" s="46">
        <v>7.0887327468816402E-2</v>
      </c>
      <c r="BK82" s="44">
        <v>-0.65495857643845301</v>
      </c>
      <c r="BL82" s="46">
        <v>0.436530314079075</v>
      </c>
      <c r="BM82" s="46">
        <v>-0.27315050791403001</v>
      </c>
      <c r="BN82" s="47">
        <v>0.72297754911358603</v>
      </c>
      <c r="BO82" s="46">
        <v>0.16214529779462999</v>
      </c>
      <c r="BP82" s="46">
        <v>0.937106731698788</v>
      </c>
      <c r="BQ82" s="46">
        <v>-0.17210105366644099</v>
      </c>
      <c r="BR82" s="46">
        <v>0.87033856878875304</v>
      </c>
      <c r="BS82" s="46">
        <v>0.39648898395480098</v>
      </c>
      <c r="BT82" s="46">
        <v>0.69372829963202298</v>
      </c>
      <c r="BU82" s="44">
        <v>-0.15553474217075999</v>
      </c>
      <c r="BV82" s="46">
        <v>0.85698116971072202</v>
      </c>
      <c r="BW82" s="46">
        <v>0.149105396769875</v>
      </c>
      <c r="BX82" s="46">
        <v>0.93504164103023402</v>
      </c>
      <c r="BY82" s="46">
        <v>0.42350404083128701</v>
      </c>
      <c r="BZ82" s="46">
        <v>0.65665489909241503</v>
      </c>
      <c r="CA82" s="46">
        <v>0.119865841201343</v>
      </c>
      <c r="CB82" s="47">
        <v>0.92864589146841303</v>
      </c>
      <c r="CC82" s="46">
        <v>2.2779447056641402</v>
      </c>
      <c r="CD82" s="46">
        <v>5.8562467568903203E-6</v>
      </c>
      <c r="CE82" s="46">
        <v>0.41139281890637702</v>
      </c>
      <c r="CF82" s="46">
        <v>0.89575073801279204</v>
      </c>
      <c r="CG82" s="46">
        <v>-0.16054595827505599</v>
      </c>
      <c r="CH82" s="46">
        <v>0.97621272491325095</v>
      </c>
      <c r="CI82" s="46">
        <v>-0.13300912847909099</v>
      </c>
      <c r="CJ82" s="46">
        <v>0.976872330813083</v>
      </c>
      <c r="CK82" s="44">
        <v>4.0024752019174201</v>
      </c>
      <c r="CL82" s="46">
        <v>2.8277371800501E-15</v>
      </c>
      <c r="CM82" s="46">
        <v>1.4862667567860699</v>
      </c>
      <c r="CN82" s="46">
        <v>1.1768179713205699E-3</v>
      </c>
      <c r="CO82" s="46">
        <v>5.8632725947798496</v>
      </c>
      <c r="CP82" s="46">
        <v>6.9567477476820099E-20</v>
      </c>
      <c r="CQ82" s="46">
        <v>-0.49932821535421601</v>
      </c>
      <c r="CR82" s="46">
        <v>0.830821669682557</v>
      </c>
      <c r="CS82" s="46">
        <v>3.5415668597514101</v>
      </c>
      <c r="CT82" s="46">
        <v>5.8360134155479097E-11</v>
      </c>
      <c r="CU82" s="46">
        <v>1.4881538847879601</v>
      </c>
      <c r="CV82" s="46">
        <v>2.3698324639303599E-2</v>
      </c>
      <c r="CW82" s="46">
        <v>3.4679257613417902</v>
      </c>
      <c r="CX82" s="46">
        <v>1.86095667639954E-7</v>
      </c>
      <c r="CY82" s="46">
        <v>1.0575757100809999</v>
      </c>
      <c r="CZ82" s="46">
        <v>0.325136655747778</v>
      </c>
      <c r="DA82" s="46">
        <v>3.2312457258917099E-2</v>
      </c>
      <c r="DB82" s="46">
        <v>0.99074797023198902</v>
      </c>
      <c r="DC82" s="46">
        <v>0.47812220524947602</v>
      </c>
      <c r="DD82" s="46">
        <v>0.82168594128195704</v>
      </c>
      <c r="DE82" s="46">
        <v>4.6963312115029403</v>
      </c>
      <c r="DF82" s="46">
        <v>1.28180106393363E-20</v>
      </c>
      <c r="DG82" s="44">
        <v>0.45525297199159398</v>
      </c>
      <c r="DH82" s="46">
        <v>0.57897422706264001</v>
      </c>
      <c r="DI82" s="46">
        <v>2.3902688424537599</v>
      </c>
      <c r="DJ82" s="46">
        <v>1.6388273925630999E-4</v>
      </c>
      <c r="DK82" s="46">
        <v>1.4753313431289301</v>
      </c>
      <c r="DL82" s="46">
        <v>1.80558858503733E-2</v>
      </c>
      <c r="DM82" s="46">
        <v>-0.425585663756544</v>
      </c>
      <c r="DN82" s="47">
        <v>0.76854638756091798</v>
      </c>
    </row>
    <row r="83" spans="1:118">
      <c r="A83" s="40" t="s">
        <v>357</v>
      </c>
      <c r="B83" s="41" t="s">
        <v>358</v>
      </c>
      <c r="C83" s="59" t="s">
        <v>1026</v>
      </c>
      <c r="D83" s="41"/>
      <c r="E83" s="41"/>
      <c r="F83" s="41"/>
      <c r="G83" s="41"/>
      <c r="H83" s="41"/>
      <c r="I83" s="41"/>
      <c r="J83" s="41"/>
      <c r="K83" s="41"/>
      <c r="L83" s="41"/>
      <c r="M83" s="41"/>
      <c r="N83" s="41"/>
      <c r="O83" s="41"/>
      <c r="P83" s="41"/>
      <c r="Q83" s="41"/>
      <c r="R83" s="41"/>
      <c r="S83" s="41"/>
      <c r="T83" s="41"/>
      <c r="U83" s="41" t="s">
        <v>359</v>
      </c>
      <c r="V83" s="41" t="s">
        <v>360</v>
      </c>
      <c r="W83" s="41">
        <v>1122</v>
      </c>
      <c r="X83" s="41"/>
      <c r="Y83" s="41"/>
      <c r="Z83" s="41"/>
      <c r="AA83" s="41"/>
      <c r="AB83" s="41">
        <v>2127193</v>
      </c>
      <c r="AC83" s="43">
        <v>2128314</v>
      </c>
      <c r="AM83" s="68" t="s">
        <v>354</v>
      </c>
      <c r="AS83" s="44">
        <v>7.4342917521229399</v>
      </c>
      <c r="AT83" s="46">
        <v>5.2604626041933403E-13</v>
      </c>
      <c r="AU83" s="46">
        <v>0.71034733276594098</v>
      </c>
      <c r="AV83" s="46">
        <v>0.16838869499742401</v>
      </c>
      <c r="AW83" s="46">
        <v>0.12796505115862999</v>
      </c>
      <c r="AX83" s="46">
        <v>0.962198674303269</v>
      </c>
      <c r="AY83" s="46">
        <v>1.25005469872593</v>
      </c>
      <c r="AZ83" s="46">
        <v>1.4118085370462399E-2</v>
      </c>
      <c r="BA83" s="44">
        <v>-0.39770123990155398</v>
      </c>
      <c r="BB83" s="46">
        <v>0.56538313216120895</v>
      </c>
      <c r="BC83" s="46">
        <v>-8.0252165448338394E-2</v>
      </c>
      <c r="BD83" s="46">
        <v>0.90405126918123702</v>
      </c>
      <c r="BE83" s="46">
        <v>-1.0134403295213199</v>
      </c>
      <c r="BF83" s="46">
        <v>0.22595541259979901</v>
      </c>
      <c r="BG83" s="46">
        <v>-0.74767713014788395</v>
      </c>
      <c r="BH83" s="46">
        <v>0.33075855372796897</v>
      </c>
      <c r="BI83" s="46">
        <v>-1.5203300457781499</v>
      </c>
      <c r="BJ83" s="46">
        <v>4.7537106122433101E-2</v>
      </c>
      <c r="BK83" s="44">
        <v>-0.62474927481651599</v>
      </c>
      <c r="BL83" s="46">
        <v>0.41430422756379098</v>
      </c>
      <c r="BM83" s="46">
        <v>-0.36720432062393699</v>
      </c>
      <c r="BN83" s="47">
        <v>0.57665608726022499</v>
      </c>
      <c r="BO83" s="46">
        <v>0.66681549900862902</v>
      </c>
      <c r="BP83" s="46">
        <v>0.68385539260466299</v>
      </c>
      <c r="BQ83" s="46">
        <v>-0.15701619557427399</v>
      </c>
      <c r="BR83" s="46">
        <v>0.87380389904793798</v>
      </c>
      <c r="BS83" s="46">
        <v>0.16452029877451499</v>
      </c>
      <c r="BT83" s="46">
        <v>0.87641002674783797</v>
      </c>
      <c r="BU83" s="44">
        <v>-0.13092122538566001</v>
      </c>
      <c r="BV83" s="46">
        <v>0.86644751484483096</v>
      </c>
      <c r="BW83" s="46">
        <v>0.243242310581435</v>
      </c>
      <c r="BX83" s="46">
        <v>0.86927180695542805</v>
      </c>
      <c r="BY83" s="46">
        <v>-9.8276938003006201E-2</v>
      </c>
      <c r="BZ83" s="46">
        <v>0.92655670037985804</v>
      </c>
      <c r="CA83" s="46">
        <v>-9.0708007659627804E-2</v>
      </c>
      <c r="CB83" s="47">
        <v>0.94188760948331296</v>
      </c>
      <c r="CC83" s="46">
        <v>2.0780374009557798</v>
      </c>
      <c r="CD83" s="46">
        <v>1.6279288045274201E-5</v>
      </c>
      <c r="CE83" s="46">
        <v>0.38309985168389099</v>
      </c>
      <c r="CF83" s="46">
        <v>0.89672734234836304</v>
      </c>
      <c r="CG83" s="46">
        <v>-0.16267691436095499</v>
      </c>
      <c r="CH83" s="46">
        <v>0.97621272491325095</v>
      </c>
      <c r="CI83" s="46">
        <v>0.16425028156831201</v>
      </c>
      <c r="CJ83" s="46">
        <v>0.96585420703833802</v>
      </c>
      <c r="CK83" s="44">
        <v>4.2537876370041596</v>
      </c>
      <c r="CL83" s="46">
        <v>1.70070781088012E-16</v>
      </c>
      <c r="CM83" s="46">
        <v>1.41692930044794</v>
      </c>
      <c r="CN83" s="46">
        <v>9.3321548176487803E-4</v>
      </c>
      <c r="CO83" s="46">
        <v>5.8837138588977904</v>
      </c>
      <c r="CP83" s="46">
        <v>2.6386646510233401E-18</v>
      </c>
      <c r="CQ83" s="46">
        <v>-0.27756956459901599</v>
      </c>
      <c r="CR83" s="46">
        <v>0.90934667465100905</v>
      </c>
      <c r="CS83" s="46">
        <v>3.6131716924038999</v>
      </c>
      <c r="CT83" s="46">
        <v>2.530121181559E-11</v>
      </c>
      <c r="CU83" s="46">
        <v>1.40873380826428</v>
      </c>
      <c r="CV83" s="46">
        <v>2.0147752340543001E-2</v>
      </c>
      <c r="CW83" s="46">
        <v>3.4462237720604101</v>
      </c>
      <c r="CX83" s="46">
        <v>3.2856342901916298E-8</v>
      </c>
      <c r="CY83" s="46">
        <v>1.26184855442498</v>
      </c>
      <c r="CZ83" s="46">
        <v>0.16709290313761399</v>
      </c>
      <c r="DA83" s="46">
        <v>-7.3830657292259794E-2</v>
      </c>
      <c r="DB83" s="46">
        <v>0.97695654337057503</v>
      </c>
      <c r="DC83" s="46">
        <v>0.10223769670207999</v>
      </c>
      <c r="DD83" s="46">
        <v>0.95485836316925898</v>
      </c>
      <c r="DE83" s="46">
        <v>4.8549245207543796</v>
      </c>
      <c r="DF83" s="46">
        <v>7.17291553431608E-21</v>
      </c>
      <c r="DG83" s="44">
        <v>0.245109635062673</v>
      </c>
      <c r="DH83" s="46">
        <v>0.76502772149637399</v>
      </c>
      <c r="DI83" s="46">
        <v>2.32150036086747</v>
      </c>
      <c r="DJ83" s="46">
        <v>1.8932244642516299E-4</v>
      </c>
      <c r="DK83" s="46">
        <v>1.1994639911976701</v>
      </c>
      <c r="DL83" s="46">
        <v>4.1852934544771798E-2</v>
      </c>
      <c r="DM83" s="46">
        <v>-0.43317198539692298</v>
      </c>
      <c r="DN83" s="47">
        <v>0.73915518797545499</v>
      </c>
    </row>
    <row r="84" spans="1:118">
      <c r="A84" s="40" t="s">
        <v>1052</v>
      </c>
      <c r="B84" s="41" t="s">
        <v>1053</v>
      </c>
      <c r="C84" s="59" t="s">
        <v>1026</v>
      </c>
      <c r="D84" s="41"/>
      <c r="E84" s="41"/>
      <c r="F84" s="41"/>
      <c r="G84" s="41"/>
      <c r="H84" s="41"/>
      <c r="I84" s="41"/>
      <c r="J84" s="41"/>
      <c r="K84" s="41"/>
      <c r="L84" s="41"/>
      <c r="M84" s="41"/>
      <c r="N84" s="41"/>
      <c r="O84" s="41"/>
      <c r="P84" s="41"/>
      <c r="Q84" s="41"/>
      <c r="R84" s="41"/>
      <c r="S84" s="41"/>
      <c r="T84" s="41"/>
      <c r="U84" s="41" t="s">
        <v>1054</v>
      </c>
      <c r="V84" s="41" t="s">
        <v>390</v>
      </c>
      <c r="W84" s="41">
        <v>549</v>
      </c>
      <c r="X84" s="41"/>
      <c r="Y84" s="41"/>
      <c r="Z84" s="41"/>
      <c r="AA84" s="41"/>
      <c r="AB84" s="41">
        <v>2128340</v>
      </c>
      <c r="AC84" s="43">
        <v>2128888</v>
      </c>
      <c r="AM84" s="68"/>
      <c r="AS84" s="44">
        <v>7.7517294216786503</v>
      </c>
      <c r="AT84" s="46">
        <v>6.2735117777010002E-12</v>
      </c>
      <c r="AU84" s="46">
        <v>1.43582010601334</v>
      </c>
      <c r="AV84" s="46">
        <v>6.7696582095682903E-3</v>
      </c>
      <c r="AW84" s="46">
        <v>0.14706669804230799</v>
      </c>
      <c r="AX84" s="46">
        <v>0.967034013062262</v>
      </c>
      <c r="AY84" s="46">
        <v>1.62940034665162</v>
      </c>
      <c r="AZ84" s="46">
        <v>4.5232108815645303E-3</v>
      </c>
      <c r="BA84" s="44">
        <v>0.291560760550645</v>
      </c>
      <c r="BB84" s="46">
        <v>0.71200962361230302</v>
      </c>
      <c r="BC84" s="46">
        <v>0.42485068952391503</v>
      </c>
      <c r="BD84" s="46">
        <v>0.541390693667408</v>
      </c>
      <c r="BE84" s="46">
        <v>-0.60854346357682498</v>
      </c>
      <c r="BF84" s="46">
        <v>0.52636026664573599</v>
      </c>
      <c r="BG84" s="46">
        <v>-0.174490444171543</v>
      </c>
      <c r="BH84" s="46">
        <v>0.84300160774908195</v>
      </c>
      <c r="BI84" s="46">
        <v>-0.67880672979073398</v>
      </c>
      <c r="BJ84" s="46">
        <v>0.382883389664047</v>
      </c>
      <c r="BK84" s="44">
        <v>-1.0842389338196801</v>
      </c>
      <c r="BL84" s="46">
        <v>0.16646781983801101</v>
      </c>
      <c r="BM84" s="46">
        <v>0.46503996697331601</v>
      </c>
      <c r="BN84" s="47">
        <v>0.52327806964964496</v>
      </c>
      <c r="BO84" s="46">
        <v>0.34262200974755702</v>
      </c>
      <c r="BP84" s="46">
        <v>0.88367978914374601</v>
      </c>
      <c r="BQ84" s="46">
        <v>-0.604565914497733</v>
      </c>
      <c r="BR84" s="46">
        <v>0.58570407537202696</v>
      </c>
      <c r="BS84" s="46">
        <v>0.931793940255216</v>
      </c>
      <c r="BT84" s="46">
        <v>0.41301164045852701</v>
      </c>
      <c r="BU84" s="44">
        <v>0.26545131590256998</v>
      </c>
      <c r="BV84" s="46">
        <v>0.74609748995807701</v>
      </c>
      <c r="BW84" s="46">
        <v>0.72682021596012802</v>
      </c>
      <c r="BX84" s="46">
        <v>0.56760949970449404</v>
      </c>
      <c r="BY84" s="46">
        <v>0.69109062614572303</v>
      </c>
      <c r="BZ84" s="46">
        <v>0.42352747765267901</v>
      </c>
      <c r="CA84" s="46">
        <v>0.69180482761977802</v>
      </c>
      <c r="CB84" s="47">
        <v>0.58637775649479296</v>
      </c>
      <c r="CC84" s="46">
        <v>2.0071033351070802</v>
      </c>
      <c r="CD84" s="46">
        <v>3.9317323694520803E-5</v>
      </c>
      <c r="CE84" s="46">
        <v>0.72353207821330401</v>
      </c>
      <c r="CF84" s="46">
        <v>0.75817317830792497</v>
      </c>
      <c r="CG84" s="46">
        <v>0.216183956583307</v>
      </c>
      <c r="CH84" s="46">
        <v>0.97494629077149098</v>
      </c>
      <c r="CI84" s="46">
        <v>0.67228409212458895</v>
      </c>
      <c r="CJ84" s="46">
        <v>0.74364841078209598</v>
      </c>
      <c r="CK84" s="44">
        <v>3.91272758405802</v>
      </c>
      <c r="CL84" s="46">
        <v>2.1440113801858099E-15</v>
      </c>
      <c r="CM84" s="46">
        <v>0.71738997084091904</v>
      </c>
      <c r="CN84" s="46">
        <v>0.20960660743123399</v>
      </c>
      <c r="CO84" s="46">
        <v>5.7535466781842697</v>
      </c>
      <c r="CP84" s="46">
        <v>1.8149296723068801E-24</v>
      </c>
      <c r="CQ84" s="46">
        <v>-0.13940147046564899</v>
      </c>
      <c r="CR84" s="46">
        <v>0.96167611961815502</v>
      </c>
      <c r="CS84" s="46">
        <v>2.8473001174502102</v>
      </c>
      <c r="CT84" s="46">
        <v>5.2037799772898703E-8</v>
      </c>
      <c r="CU84" s="46">
        <v>1.4030387896668299</v>
      </c>
      <c r="CV84" s="46">
        <v>5.7770449192604899E-2</v>
      </c>
      <c r="CW84" s="46">
        <v>3.1351744711781699</v>
      </c>
      <c r="CX84" s="46">
        <v>2.0556505701019699E-5</v>
      </c>
      <c r="CY84" s="46">
        <v>0.14931375621109499</v>
      </c>
      <c r="CZ84" s="46">
        <v>0.95106685387858803</v>
      </c>
      <c r="DA84" s="46">
        <v>-0.446862937052871</v>
      </c>
      <c r="DB84" s="46">
        <v>0.86385267495037099</v>
      </c>
      <c r="DC84" s="46">
        <v>7.6495069474070296E-2</v>
      </c>
      <c r="DD84" s="46">
        <v>0.969667009038368</v>
      </c>
      <c r="DE84" s="46">
        <v>4.34708294522859</v>
      </c>
      <c r="DF84" s="46">
        <v>3.27284459710886E-19</v>
      </c>
      <c r="DG84" s="44">
        <v>0.25355452743151702</v>
      </c>
      <c r="DH84" s="46">
        <v>0.77945715249596403</v>
      </c>
      <c r="DI84" s="46">
        <v>1.7132346121192099</v>
      </c>
      <c r="DJ84" s="46">
        <v>3.00688564006996E-2</v>
      </c>
      <c r="DK84" s="46">
        <v>1.6752142758705899</v>
      </c>
      <c r="DL84" s="46">
        <v>1.30124457520292E-2</v>
      </c>
      <c r="DM84" s="46">
        <v>-8.2806174434718799E-2</v>
      </c>
      <c r="DN84" s="47">
        <v>0.96187184235379197</v>
      </c>
    </row>
    <row r="85" spans="1:118">
      <c r="A85" s="40" t="s">
        <v>371</v>
      </c>
      <c r="B85" s="41" t="s">
        <v>372</v>
      </c>
      <c r="C85" s="59" t="s">
        <v>1026</v>
      </c>
      <c r="D85" s="41"/>
      <c r="E85" s="41"/>
      <c r="F85" s="41"/>
      <c r="G85" s="41"/>
      <c r="H85" s="41"/>
      <c r="I85" s="41"/>
      <c r="J85" s="41"/>
      <c r="K85" s="41"/>
      <c r="L85" s="41"/>
      <c r="M85" s="41"/>
      <c r="N85" s="41"/>
      <c r="O85" s="41"/>
      <c r="P85" s="41"/>
      <c r="Q85" s="41"/>
      <c r="R85" s="41"/>
      <c r="S85" s="41"/>
      <c r="T85" s="41"/>
      <c r="U85" s="41" t="s">
        <v>373</v>
      </c>
      <c r="V85" s="41" t="s">
        <v>331</v>
      </c>
      <c r="W85" s="41">
        <v>747</v>
      </c>
      <c r="X85" s="41"/>
      <c r="Y85" s="41"/>
      <c r="Z85" s="41"/>
      <c r="AA85" s="41"/>
      <c r="AB85" s="41">
        <v>2128904</v>
      </c>
      <c r="AC85" s="43">
        <v>2129650</v>
      </c>
      <c r="AM85" s="68"/>
      <c r="AS85" s="44">
        <v>6.86655049634488</v>
      </c>
      <c r="AT85" s="46">
        <v>1.1535277972670101E-11</v>
      </c>
      <c r="AU85" s="46">
        <v>0.69764389881064504</v>
      </c>
      <c r="AV85" s="46">
        <v>0.168774992409786</v>
      </c>
      <c r="AW85" s="46">
        <v>-0.42257093460467698</v>
      </c>
      <c r="AX85" s="46">
        <v>0.843094472458779</v>
      </c>
      <c r="AY85" s="46">
        <v>1.6666068772802001</v>
      </c>
      <c r="AZ85" s="46">
        <v>9.1595330932517805E-4</v>
      </c>
      <c r="BA85" s="44">
        <v>0.121961436216361</v>
      </c>
      <c r="BB85" s="46">
        <v>0.87450921384757097</v>
      </c>
      <c r="BC85" s="46">
        <v>0.165177098060245</v>
      </c>
      <c r="BD85" s="46">
        <v>0.81346573316958504</v>
      </c>
      <c r="BE85" s="46">
        <v>-1.13587943844193</v>
      </c>
      <c r="BF85" s="46">
        <v>0.16988994666959401</v>
      </c>
      <c r="BG85" s="46">
        <v>0.25172066447029701</v>
      </c>
      <c r="BH85" s="46">
        <v>0.72396868092786404</v>
      </c>
      <c r="BI85" s="46">
        <v>-0.22603419457339</v>
      </c>
      <c r="BJ85" s="46">
        <v>0.74955225522281699</v>
      </c>
      <c r="BK85" s="44">
        <v>-0.72954881293412899</v>
      </c>
      <c r="BL85" s="46">
        <v>0.30754484665269499</v>
      </c>
      <c r="BM85" s="46">
        <v>0.30712040049676298</v>
      </c>
      <c r="BN85" s="47">
        <v>0.64985019372180397</v>
      </c>
      <c r="BO85" s="46">
        <v>0.27859329687765899</v>
      </c>
      <c r="BP85" s="46">
        <v>0.89263846273740699</v>
      </c>
      <c r="BQ85" s="46">
        <v>-1.08331033859055</v>
      </c>
      <c r="BR85" s="46">
        <v>0.26851471958989998</v>
      </c>
      <c r="BS85" s="46">
        <v>0.148987807780501</v>
      </c>
      <c r="BT85" s="46">
        <v>0.89626419733363605</v>
      </c>
      <c r="BU85" s="44">
        <v>-0.306822840495035</v>
      </c>
      <c r="BV85" s="46">
        <v>0.68363876747722596</v>
      </c>
      <c r="BW85" s="46">
        <v>-0.22566261354792599</v>
      </c>
      <c r="BX85" s="46">
        <v>0.90403138790130599</v>
      </c>
      <c r="BY85" s="46">
        <v>-1.03781415804722E-2</v>
      </c>
      <c r="BZ85" s="46">
        <v>0.99259928915721296</v>
      </c>
      <c r="CA85" s="46">
        <v>-0.19104901418426601</v>
      </c>
      <c r="CB85" s="47">
        <v>0.89573193863163902</v>
      </c>
      <c r="CC85" s="46">
        <v>1.67084998208666</v>
      </c>
      <c r="CD85" s="46">
        <v>4.0899562314607998E-4</v>
      </c>
      <c r="CE85" s="46">
        <v>0.98868029426566695</v>
      </c>
      <c r="CF85" s="46">
        <v>0.573759904206398</v>
      </c>
      <c r="CG85" s="46">
        <v>-2.2307041830663E-2</v>
      </c>
      <c r="CH85" s="46">
        <v>0.99520739039366202</v>
      </c>
      <c r="CI85" s="46">
        <v>0.43666309836662398</v>
      </c>
      <c r="CJ85" s="46">
        <v>0.86119409181677498</v>
      </c>
      <c r="CK85" s="44">
        <v>4.1670271792016802</v>
      </c>
      <c r="CL85" s="46">
        <v>7.1019923147289604E-19</v>
      </c>
      <c r="CM85" s="46">
        <v>0.51576204127900105</v>
      </c>
      <c r="CN85" s="46">
        <v>0.32739817052089198</v>
      </c>
      <c r="CO85" s="46">
        <v>5.8288918678175001</v>
      </c>
      <c r="CP85" s="46">
        <v>3.7633456596880597E-26</v>
      </c>
      <c r="CQ85" s="46">
        <v>-0.86732192523834795</v>
      </c>
      <c r="CR85" s="46">
        <v>0.67067032878477095</v>
      </c>
      <c r="CS85" s="46">
        <v>2.80042948500689</v>
      </c>
      <c r="CT85" s="46">
        <v>1.6306999956452099E-8</v>
      </c>
      <c r="CU85" s="46">
        <v>1.2476798352757601</v>
      </c>
      <c r="CV85" s="46">
        <v>5.5420082467152999E-2</v>
      </c>
      <c r="CW85" s="46">
        <v>3.1410812223151301</v>
      </c>
      <c r="CX85" s="46">
        <v>5.3004070457137999E-6</v>
      </c>
      <c r="CY85" s="46">
        <v>0.41146095057927601</v>
      </c>
      <c r="CZ85" s="46">
        <v>0.82188514417500103</v>
      </c>
      <c r="DA85" s="46">
        <v>-0.50595754900812995</v>
      </c>
      <c r="DB85" s="46">
        <v>0.82875679705416605</v>
      </c>
      <c r="DC85" s="46">
        <v>0.14360101065297601</v>
      </c>
      <c r="DD85" s="46">
        <v>0.94880872352810897</v>
      </c>
      <c r="DE85" s="46">
        <v>4.2667892542547401</v>
      </c>
      <c r="DF85" s="46">
        <v>3.37216829557501E-20</v>
      </c>
      <c r="DG85" s="44">
        <v>0.39379140277381702</v>
      </c>
      <c r="DH85" s="46">
        <v>0.610411416351339</v>
      </c>
      <c r="DI85" s="46">
        <v>1.1238699410258599</v>
      </c>
      <c r="DJ85" s="46">
        <v>0.232118674650727</v>
      </c>
      <c r="DK85" s="46">
        <v>1.35128295653057</v>
      </c>
      <c r="DL85" s="46">
        <v>3.3315928060900099E-2</v>
      </c>
      <c r="DM85" s="46">
        <v>-0.20196987447259401</v>
      </c>
      <c r="DN85" s="47">
        <v>0.89377097018247198</v>
      </c>
    </row>
    <row r="86" spans="1:118">
      <c r="A86" s="40" t="s">
        <v>1055</v>
      </c>
      <c r="B86" s="41" t="s">
        <v>1056</v>
      </c>
      <c r="C86" s="59" t="s">
        <v>1026</v>
      </c>
      <c r="D86" s="41"/>
      <c r="E86" s="41"/>
      <c r="F86" s="41"/>
      <c r="G86" s="41"/>
      <c r="H86" s="41"/>
      <c r="I86" s="41"/>
      <c r="J86" s="41"/>
      <c r="K86" s="41"/>
      <c r="L86" s="41"/>
      <c r="M86" s="41"/>
      <c r="N86" s="41"/>
      <c r="O86" s="41"/>
      <c r="P86" s="41"/>
      <c r="Q86" s="41"/>
      <c r="R86" s="41"/>
      <c r="S86" s="41"/>
      <c r="T86" s="41"/>
      <c r="U86" s="41" t="s">
        <v>1057</v>
      </c>
      <c r="V86" s="41" t="s">
        <v>1058</v>
      </c>
      <c r="W86" s="41">
        <v>1218</v>
      </c>
      <c r="X86" s="41"/>
      <c r="Y86" s="41"/>
      <c r="Z86" s="41"/>
      <c r="AA86" s="41"/>
      <c r="AB86" s="41">
        <v>2129661</v>
      </c>
      <c r="AC86" s="43">
        <v>2130878</v>
      </c>
      <c r="AM86" s="68"/>
      <c r="AS86" s="44">
        <v>7.15201433384909</v>
      </c>
      <c r="AT86" s="46">
        <v>1.17523969960311E-12</v>
      </c>
      <c r="AU86" s="46">
        <v>1.13658095676221</v>
      </c>
      <c r="AV86" s="46">
        <v>2.0988459113360801E-2</v>
      </c>
      <c r="AW86" s="46">
        <v>-8.5749823155057706E-2</v>
      </c>
      <c r="AX86" s="46">
        <v>0.982292193248132</v>
      </c>
      <c r="AY86" s="46">
        <v>2.11483214262593</v>
      </c>
      <c r="AZ86" s="46">
        <v>1.6090103792334099E-5</v>
      </c>
      <c r="BA86" s="44">
        <v>0.31864628976995402</v>
      </c>
      <c r="BB86" s="46">
        <v>0.656435899050409</v>
      </c>
      <c r="BC86" s="46">
        <v>0.15438024109462201</v>
      </c>
      <c r="BD86" s="46">
        <v>0.82327738676935502</v>
      </c>
      <c r="BE86" s="46">
        <v>-0.260718946184258</v>
      </c>
      <c r="BF86" s="46">
        <v>0.78844134930760901</v>
      </c>
      <c r="BG86" s="46">
        <v>0.43296164433165402</v>
      </c>
      <c r="BH86" s="46">
        <v>0.53017207811877098</v>
      </c>
      <c r="BI86" s="46">
        <v>0.12687832328330101</v>
      </c>
      <c r="BJ86" s="46">
        <v>0.85186192304949704</v>
      </c>
      <c r="BK86" s="44">
        <v>-0.88146312602693699</v>
      </c>
      <c r="BL86" s="46">
        <v>0.201736696517442</v>
      </c>
      <c r="BM86" s="46">
        <v>0.39547019116463999</v>
      </c>
      <c r="BN86" s="47">
        <v>0.53505497957506098</v>
      </c>
      <c r="BO86" s="46">
        <v>0.74137795015304297</v>
      </c>
      <c r="BP86" s="46">
        <v>0.67293888645613997</v>
      </c>
      <c r="BQ86" s="46">
        <v>-0.881545521479278</v>
      </c>
      <c r="BR86" s="46">
        <v>0.35591514991842998</v>
      </c>
      <c r="BS86" s="46">
        <v>0.28674887960161599</v>
      </c>
      <c r="BT86" s="46">
        <v>0.78509377074328901</v>
      </c>
      <c r="BU86" s="44">
        <v>-0.15704096414789601</v>
      </c>
      <c r="BV86" s="46">
        <v>0.85245919362455402</v>
      </c>
      <c r="BW86" s="46">
        <v>0.27159141795435499</v>
      </c>
      <c r="BX86" s="46">
        <v>0.86366552913690098</v>
      </c>
      <c r="BY86" s="46">
        <v>0.35258306028122799</v>
      </c>
      <c r="BZ86" s="46">
        <v>0.70762801277952303</v>
      </c>
      <c r="CA86" s="46">
        <v>0.60197058868909203</v>
      </c>
      <c r="CB86" s="47">
        <v>0.61626967776448904</v>
      </c>
      <c r="CC86" s="46">
        <v>1.3686503433511099</v>
      </c>
      <c r="CD86" s="46">
        <v>5.0899687088995296E-3</v>
      </c>
      <c r="CE86" s="46">
        <v>0.47733627400024797</v>
      </c>
      <c r="CF86" s="46">
        <v>0.85961923493504599</v>
      </c>
      <c r="CG86" s="46">
        <v>-0.18041668099709701</v>
      </c>
      <c r="CH86" s="46">
        <v>0.97621272491325095</v>
      </c>
      <c r="CI86" s="46">
        <v>0.103875785939735</v>
      </c>
      <c r="CJ86" s="46">
        <v>0.97898393900300495</v>
      </c>
      <c r="CK86" s="44">
        <v>3.7746045238335699</v>
      </c>
      <c r="CL86" s="46">
        <v>2.16588082045671E-16</v>
      </c>
      <c r="CM86" s="46">
        <v>0.70284051863295105</v>
      </c>
      <c r="CN86" s="46">
        <v>0.16602506936988401</v>
      </c>
      <c r="CO86" s="46">
        <v>5.5893211979192197</v>
      </c>
      <c r="CP86" s="46">
        <v>2.0316131992841102E-24</v>
      </c>
      <c r="CQ86" s="46">
        <v>-1.4493353297898399</v>
      </c>
      <c r="CR86" s="46">
        <v>0.43403126380989698</v>
      </c>
      <c r="CS86" s="46">
        <v>2.6724759793178099</v>
      </c>
      <c r="CT86" s="46">
        <v>5.3751174466563898E-8</v>
      </c>
      <c r="CU86" s="46">
        <v>1.3040713592461399</v>
      </c>
      <c r="CV86" s="46">
        <v>4.96461478884727E-2</v>
      </c>
      <c r="CW86" s="46">
        <v>2.7111011537450298</v>
      </c>
      <c r="CX86" s="46">
        <v>1.09071745531108E-4</v>
      </c>
      <c r="CY86" s="46">
        <v>0.97840229087785202</v>
      </c>
      <c r="CZ86" s="46">
        <v>0.375012526046409</v>
      </c>
      <c r="DA86" s="46">
        <v>-1.13167181449715</v>
      </c>
      <c r="DB86" s="46">
        <v>0.50372936869024099</v>
      </c>
      <c r="DC86" s="46">
        <v>-0.40624632358048501</v>
      </c>
      <c r="DD86" s="46">
        <v>0.85812330505333601</v>
      </c>
      <c r="DE86" s="46">
        <v>4.1907494433218497</v>
      </c>
      <c r="DF86" s="46">
        <v>4.4278627899362299E-20</v>
      </c>
      <c r="DG86" s="44">
        <v>0.90358171472406201</v>
      </c>
      <c r="DH86" s="46">
        <v>0.17898704691775</v>
      </c>
      <c r="DI86" s="46">
        <v>1.36649223597944</v>
      </c>
      <c r="DJ86" s="46">
        <v>7.3544775867874695E-2</v>
      </c>
      <c r="DK86" s="46">
        <v>1.2400488863083201</v>
      </c>
      <c r="DL86" s="46">
        <v>5.63164645504022E-2</v>
      </c>
      <c r="DM86" s="46">
        <v>0.50602887900426696</v>
      </c>
      <c r="DN86" s="47">
        <v>0.65854358274395397</v>
      </c>
    </row>
    <row r="87" spans="1:118">
      <c r="A87" s="40" t="s">
        <v>380</v>
      </c>
      <c r="B87" s="41" t="s">
        <v>381</v>
      </c>
      <c r="C87" s="59" t="s">
        <v>1026</v>
      </c>
      <c r="D87" s="41"/>
      <c r="E87" s="41"/>
      <c r="F87" s="41"/>
      <c r="G87" s="41"/>
      <c r="H87" s="41"/>
      <c r="I87" s="41"/>
      <c r="J87" s="41"/>
      <c r="K87" s="41"/>
      <c r="L87" s="41"/>
      <c r="M87" s="41"/>
      <c r="N87" s="41"/>
      <c r="O87" s="41"/>
      <c r="P87" s="41"/>
      <c r="Q87" s="41"/>
      <c r="R87" s="41"/>
      <c r="S87" s="41"/>
      <c r="T87" s="41"/>
      <c r="U87" s="41" t="s">
        <v>382</v>
      </c>
      <c r="V87" s="41" t="s">
        <v>331</v>
      </c>
      <c r="W87" s="41">
        <v>1218</v>
      </c>
      <c r="X87" s="41"/>
      <c r="Y87" s="41"/>
      <c r="Z87" s="41"/>
      <c r="AA87" s="41"/>
      <c r="AB87" s="41">
        <v>2130853</v>
      </c>
      <c r="AC87" s="43">
        <v>2132070</v>
      </c>
      <c r="AM87" s="68"/>
      <c r="AS87" s="44">
        <v>6.9941452213178597</v>
      </c>
      <c r="AT87" s="46">
        <v>3.5958874181326101E-12</v>
      </c>
      <c r="AU87" s="46">
        <v>0.94378112588496499</v>
      </c>
      <c r="AV87" s="46">
        <v>5.6654893521768897E-2</v>
      </c>
      <c r="AW87" s="46">
        <v>-3.8430049012665002E-2</v>
      </c>
      <c r="AX87" s="46">
        <v>0.99594104747654499</v>
      </c>
      <c r="AY87" s="46">
        <v>1.76668949619716</v>
      </c>
      <c r="AZ87" s="46">
        <v>3.2642965373920002E-4</v>
      </c>
      <c r="BA87" s="44">
        <v>0.33963179969574803</v>
      </c>
      <c r="BB87" s="46">
        <v>0.60150753079980401</v>
      </c>
      <c r="BC87" s="46">
        <v>0.63321458309843004</v>
      </c>
      <c r="BD87" s="46">
        <v>0.27265518338248101</v>
      </c>
      <c r="BE87" s="46">
        <v>-0.90273982326356905</v>
      </c>
      <c r="BF87" s="46">
        <v>0.302423735885617</v>
      </c>
      <c r="BG87" s="46">
        <v>-0.98581261464763603</v>
      </c>
      <c r="BH87" s="46">
        <v>0.27889303512855101</v>
      </c>
      <c r="BI87" s="46">
        <v>0.444399308955229</v>
      </c>
      <c r="BJ87" s="46">
        <v>0.48735759375297999</v>
      </c>
      <c r="BK87" s="44">
        <v>0.176720591510935</v>
      </c>
      <c r="BL87" s="46">
        <v>0.79953111735277904</v>
      </c>
      <c r="BM87" s="46">
        <v>0.14983909028845599</v>
      </c>
      <c r="BN87" s="47">
        <v>0.83716332326030896</v>
      </c>
      <c r="BO87" s="46">
        <v>1.0282435393898799</v>
      </c>
      <c r="BP87" s="46">
        <v>0.52263989542984801</v>
      </c>
      <c r="BQ87" s="46">
        <v>-0.41283114681045302</v>
      </c>
      <c r="BR87" s="46">
        <v>0.67291485755841896</v>
      </c>
      <c r="BS87" s="46">
        <v>0.157016223470479</v>
      </c>
      <c r="BT87" s="46">
        <v>0.88510425632197198</v>
      </c>
      <c r="BU87" s="44">
        <v>-0.34109015254952801</v>
      </c>
      <c r="BV87" s="46">
        <v>0.64955059008742599</v>
      </c>
      <c r="BW87" s="46">
        <v>-0.18227316062020299</v>
      </c>
      <c r="BX87" s="46">
        <v>0.91643587973824503</v>
      </c>
      <c r="BY87" s="46">
        <v>9.3819611659566399E-2</v>
      </c>
      <c r="BZ87" s="46">
        <v>0.933329200967976</v>
      </c>
      <c r="CA87" s="46">
        <v>-9.0745166255700394E-2</v>
      </c>
      <c r="CB87" s="47">
        <v>0.94598144543334906</v>
      </c>
      <c r="CC87" s="46">
        <v>2.0127897147907001</v>
      </c>
      <c r="CD87" s="46">
        <v>1.74851928253346E-5</v>
      </c>
      <c r="CE87" s="46">
        <v>0.60712435369612205</v>
      </c>
      <c r="CF87" s="46">
        <v>0.77584129711739902</v>
      </c>
      <c r="CG87" s="46">
        <v>-0.20886473890344801</v>
      </c>
      <c r="CH87" s="46">
        <v>0.974143613138719</v>
      </c>
      <c r="CI87" s="46">
        <v>6.4693466632561605E-2</v>
      </c>
      <c r="CJ87" s="46">
        <v>0.986005201500333</v>
      </c>
      <c r="CK87" s="44">
        <v>3.9143685850152901</v>
      </c>
      <c r="CL87" s="46">
        <v>4.4025348108923996E-18</v>
      </c>
      <c r="CM87" s="46">
        <v>0.77864192786045805</v>
      </c>
      <c r="CN87" s="46">
        <v>9.5929647149264205E-2</v>
      </c>
      <c r="CO87" s="46">
        <v>5.9251375493846998</v>
      </c>
      <c r="CP87" s="46">
        <v>2.5119970660588601E-27</v>
      </c>
      <c r="CQ87" s="46">
        <v>-0.95432863684282498</v>
      </c>
      <c r="CR87" s="46">
        <v>0.63709252323447596</v>
      </c>
      <c r="CS87" s="46">
        <v>2.81234499196517</v>
      </c>
      <c r="CT87" s="46">
        <v>7.9801811618101407E-9</v>
      </c>
      <c r="CU87" s="46">
        <v>1.2031310709845999</v>
      </c>
      <c r="CV87" s="46">
        <v>6.0522724416898099E-2</v>
      </c>
      <c r="CW87" s="46">
        <v>3.15737434663186</v>
      </c>
      <c r="CX87" s="46">
        <v>3.2009002220298502E-7</v>
      </c>
      <c r="CY87" s="46">
        <v>0.76923071451157599</v>
      </c>
      <c r="CZ87" s="46">
        <v>0.53681864183122197</v>
      </c>
      <c r="DA87" s="46">
        <v>-5.1621546942531599E-2</v>
      </c>
      <c r="DB87" s="46">
        <v>0.98746934842360401</v>
      </c>
      <c r="DC87" s="46">
        <v>0.42274264769082898</v>
      </c>
      <c r="DD87" s="46">
        <v>0.831919979192422</v>
      </c>
      <c r="DE87" s="46">
        <v>4.87439701149325</v>
      </c>
      <c r="DF87" s="46">
        <v>9.6829717980466898E-27</v>
      </c>
      <c r="DG87" s="44">
        <v>0.71815700479912703</v>
      </c>
      <c r="DH87" s="46">
        <v>0.31858968132895399</v>
      </c>
      <c r="DI87" s="46">
        <v>1.7659290578312199</v>
      </c>
      <c r="DJ87" s="46">
        <v>6.7046028732285204E-3</v>
      </c>
      <c r="DK87" s="46">
        <v>1.5179879885748599</v>
      </c>
      <c r="DL87" s="46">
        <v>8.3211268693312006E-3</v>
      </c>
      <c r="DM87" s="46">
        <v>0.76374911376743304</v>
      </c>
      <c r="DN87" s="47">
        <v>0.51721045118646003</v>
      </c>
    </row>
    <row r="88" spans="1:118">
      <c r="A88" s="40" t="s">
        <v>387</v>
      </c>
      <c r="B88" s="41" t="s">
        <v>388</v>
      </c>
      <c r="C88" s="59" t="s">
        <v>1026</v>
      </c>
      <c r="D88" s="41"/>
      <c r="E88" s="41"/>
      <c r="F88" s="41"/>
      <c r="G88" s="41"/>
      <c r="H88" s="41"/>
      <c r="I88" s="41"/>
      <c r="J88" s="41"/>
      <c r="K88" s="41"/>
      <c r="L88" s="41"/>
      <c r="M88" s="41"/>
      <c r="N88" s="41"/>
      <c r="O88" s="41"/>
      <c r="P88" s="41"/>
      <c r="Q88" s="41"/>
      <c r="R88" s="41"/>
      <c r="S88" s="41"/>
      <c r="T88" s="41"/>
      <c r="U88" s="41" t="s">
        <v>389</v>
      </c>
      <c r="V88" s="41" t="s">
        <v>390</v>
      </c>
      <c r="W88" s="41">
        <v>489</v>
      </c>
      <c r="X88" s="41"/>
      <c r="Y88" s="41"/>
      <c r="Z88" s="41"/>
      <c r="AA88" s="41"/>
      <c r="AB88" s="41">
        <v>2132067</v>
      </c>
      <c r="AC88" s="43">
        <v>2132555</v>
      </c>
      <c r="AM88" s="68"/>
      <c r="AS88" s="44">
        <v>8.3744037715826103</v>
      </c>
      <c r="AT88" s="46">
        <v>1.51955745581553E-10</v>
      </c>
      <c r="AU88" s="46">
        <v>1.5092944836167399</v>
      </c>
      <c r="AV88" s="46">
        <v>1.3675137480236001E-2</v>
      </c>
      <c r="AW88" s="46">
        <v>0.14270394075124301</v>
      </c>
      <c r="AX88" s="46">
        <v>0.97177845195269497</v>
      </c>
      <c r="AY88" s="46">
        <v>1.54056030882492</v>
      </c>
      <c r="AZ88" s="46">
        <v>2.1338889873022099E-2</v>
      </c>
      <c r="BA88" s="44">
        <v>-0.173518060377051</v>
      </c>
      <c r="BB88" s="46">
        <v>0.85182833098634203</v>
      </c>
      <c r="BC88" s="46">
        <v>0.70534642141762904</v>
      </c>
      <c r="BD88" s="46">
        <v>0.35204265856524197</v>
      </c>
      <c r="BE88" s="46">
        <v>-0.750604038282077</v>
      </c>
      <c r="BF88" s="46">
        <v>0.51231636494991095</v>
      </c>
      <c r="BG88" s="46">
        <v>-7.0928856875059898E-2</v>
      </c>
      <c r="BH88" s="46">
        <v>0.94879207301339297</v>
      </c>
      <c r="BI88" s="46">
        <v>-0.76651855185946605</v>
      </c>
      <c r="BJ88" s="46">
        <v>0.414279326169957</v>
      </c>
      <c r="BK88" s="44">
        <v>-0.28792225988641201</v>
      </c>
      <c r="BL88" s="46">
        <v>0.77140506453278801</v>
      </c>
      <c r="BM88" s="46">
        <v>0.38460557233044601</v>
      </c>
      <c r="BN88" s="47">
        <v>0.65627053188080897</v>
      </c>
      <c r="BO88" s="46">
        <v>2.4566373197973501</v>
      </c>
      <c r="BP88" s="46">
        <v>0.190251563401306</v>
      </c>
      <c r="BQ88" s="46">
        <v>-0.64633067209457695</v>
      </c>
      <c r="BR88" s="46">
        <v>0.616529004160973</v>
      </c>
      <c r="BS88" s="46">
        <v>0.28106457788852202</v>
      </c>
      <c r="BT88" s="46">
        <v>0.85077362380942501</v>
      </c>
      <c r="BU88" s="44">
        <v>0.61543896474243798</v>
      </c>
      <c r="BV88" s="46">
        <v>0.456863463118859</v>
      </c>
      <c r="BW88" s="46">
        <v>-0.370287352077041</v>
      </c>
      <c r="BX88" s="46">
        <v>0.85465030604298697</v>
      </c>
      <c r="BY88" s="46">
        <v>0.91902614593641196</v>
      </c>
      <c r="BZ88" s="46">
        <v>0.334623735525303</v>
      </c>
      <c r="CA88" s="46">
        <v>0.34287304462810703</v>
      </c>
      <c r="CB88" s="47">
        <v>0.83261803267796097</v>
      </c>
      <c r="CC88" s="46">
        <v>2.1440532355495301</v>
      </c>
      <c r="CD88" s="46">
        <v>6.22566541450946E-4</v>
      </c>
      <c r="CE88" s="46">
        <v>0.78602255615060701</v>
      </c>
      <c r="CF88" s="46">
        <v>0.75938334896749604</v>
      </c>
      <c r="CG88" s="46">
        <v>-2.13458634508078E-2</v>
      </c>
      <c r="CH88" s="46">
        <v>0.99520739039366202</v>
      </c>
      <c r="CI88" s="46">
        <v>0.33589706404863301</v>
      </c>
      <c r="CJ88" s="46">
        <v>0.92138920447088701</v>
      </c>
      <c r="CK88" s="44">
        <v>4.6678922920662798</v>
      </c>
      <c r="CL88" s="46">
        <v>1.3614657603204301E-16</v>
      </c>
      <c r="CM88" s="46">
        <v>1.50196948426364</v>
      </c>
      <c r="CN88" s="46">
        <v>9.1698962786041591E-3</v>
      </c>
      <c r="CO88" s="46">
        <v>6.2777815404097499</v>
      </c>
      <c r="CP88" s="46">
        <v>1.21422508247256E-24</v>
      </c>
      <c r="CQ88" s="46">
        <v>0.66063997503357696</v>
      </c>
      <c r="CR88" s="46">
        <v>0.83018899687771996</v>
      </c>
      <c r="CS88" s="46">
        <v>3.8136154221082101</v>
      </c>
      <c r="CT88" s="46">
        <v>2.8557765463948699E-10</v>
      </c>
      <c r="CU88" s="46">
        <v>1.55793606871539</v>
      </c>
      <c r="CV88" s="46">
        <v>5.3259041539624803E-2</v>
      </c>
      <c r="CW88" s="46">
        <v>2.6968947694021201</v>
      </c>
      <c r="CX88" s="46">
        <v>1.53024984095214E-3</v>
      </c>
      <c r="CY88" s="46">
        <v>0.89979497201570102</v>
      </c>
      <c r="CZ88" s="46">
        <v>0.603698954701132</v>
      </c>
      <c r="DA88" s="46">
        <v>0.60317917941153898</v>
      </c>
      <c r="DB88" s="46">
        <v>0.785503983161839</v>
      </c>
      <c r="DC88" s="46">
        <v>-0.25571007020880998</v>
      </c>
      <c r="DD88" s="46">
        <v>0.93146747613542102</v>
      </c>
      <c r="DE88" s="46">
        <v>5.4412349612309798</v>
      </c>
      <c r="DF88" s="46">
        <v>9.3359064682197297E-23</v>
      </c>
      <c r="DG88" s="44">
        <v>1.2285997387646199</v>
      </c>
      <c r="DH88" s="46">
        <v>0.152700585483528</v>
      </c>
      <c r="DI88" s="46">
        <v>2.6064584376367002</v>
      </c>
      <c r="DJ88" s="46">
        <v>1.2301829723024001E-3</v>
      </c>
      <c r="DK88" s="46">
        <v>1.8113789744847699</v>
      </c>
      <c r="DL88" s="46">
        <v>1.37041528628445E-2</v>
      </c>
      <c r="DM88" s="46">
        <v>0.48514467198890998</v>
      </c>
      <c r="DN88" s="47">
        <v>0.75878853422509296</v>
      </c>
    </row>
    <row r="89" spans="1:118">
      <c r="A89" s="40" t="s">
        <v>401</v>
      </c>
      <c r="B89" s="41" t="s">
        <v>402</v>
      </c>
      <c r="C89" s="59" t="s">
        <v>1026</v>
      </c>
      <c r="D89" s="41"/>
      <c r="E89" s="41"/>
      <c r="F89" s="41"/>
      <c r="G89" s="41"/>
      <c r="H89" s="41"/>
      <c r="I89" s="41"/>
      <c r="J89" s="41"/>
      <c r="K89" s="41"/>
      <c r="L89" s="41"/>
      <c r="M89" s="41"/>
      <c r="N89" s="41"/>
      <c r="O89" s="41"/>
      <c r="P89" s="41"/>
      <c r="Q89" s="41"/>
      <c r="R89" s="41"/>
      <c r="S89" s="41"/>
      <c r="T89" s="41"/>
      <c r="U89" s="41" t="s">
        <v>403</v>
      </c>
      <c r="V89" s="41" t="s">
        <v>331</v>
      </c>
      <c r="W89" s="41">
        <v>840</v>
      </c>
      <c r="X89" s="41"/>
      <c r="Y89" s="41"/>
      <c r="Z89" s="41"/>
      <c r="AA89" s="41"/>
      <c r="AB89" s="41">
        <v>2132558</v>
      </c>
      <c r="AC89" s="43">
        <v>2133397</v>
      </c>
      <c r="AM89" s="68"/>
      <c r="AS89" s="44">
        <v>8.0945322204432895</v>
      </c>
      <c r="AT89" s="46">
        <v>1.4739715441990299E-12</v>
      </c>
      <c r="AU89" s="46">
        <v>1.0064945329680399</v>
      </c>
      <c r="AV89" s="46">
        <v>6.7452916438228303E-2</v>
      </c>
      <c r="AW89" s="46">
        <v>6.3455176482101597E-2</v>
      </c>
      <c r="AX89" s="46">
        <v>0.98965095968335604</v>
      </c>
      <c r="AY89" s="46">
        <v>1.4518210362706501</v>
      </c>
      <c r="AZ89" s="46">
        <v>1.1949822008757899E-2</v>
      </c>
      <c r="BA89" s="44">
        <v>0.13722693200421199</v>
      </c>
      <c r="BB89" s="46">
        <v>0.86275025342137901</v>
      </c>
      <c r="BC89" s="46">
        <v>0.33710163136245702</v>
      </c>
      <c r="BD89" s="46">
        <v>0.62905563681404297</v>
      </c>
      <c r="BE89" s="46">
        <v>-0.63591308456376305</v>
      </c>
      <c r="BF89" s="46">
        <v>0.51959909269891902</v>
      </c>
      <c r="BG89" s="46">
        <v>-0.31145112749237802</v>
      </c>
      <c r="BH89" s="46">
        <v>0.73255914410143197</v>
      </c>
      <c r="BI89" s="46">
        <v>-0.417682533777748</v>
      </c>
      <c r="BJ89" s="46">
        <v>0.59896473147906204</v>
      </c>
      <c r="BK89" s="44">
        <v>-0.42940681157084498</v>
      </c>
      <c r="BL89" s="46">
        <v>0.602249376694591</v>
      </c>
      <c r="BM89" s="46">
        <v>0.20112406698522101</v>
      </c>
      <c r="BN89" s="47">
        <v>0.80239917362796598</v>
      </c>
      <c r="BO89" s="46">
        <v>2.0388618593399501</v>
      </c>
      <c r="BP89" s="46">
        <v>0.22367407239718401</v>
      </c>
      <c r="BQ89" s="46">
        <v>0.32459370401591398</v>
      </c>
      <c r="BR89" s="46">
        <v>0.74971686710150698</v>
      </c>
      <c r="BS89" s="46">
        <v>0.80326457436148802</v>
      </c>
      <c r="BT89" s="46">
        <v>0.46695011931192998</v>
      </c>
      <c r="BU89" s="44">
        <v>6.0373455184389101E-2</v>
      </c>
      <c r="BV89" s="46">
        <v>0.94669245994956297</v>
      </c>
      <c r="BW89" s="46">
        <v>-0.230627552302969</v>
      </c>
      <c r="BX89" s="46">
        <v>0.90903955417223403</v>
      </c>
      <c r="BY89" s="46">
        <v>0.34179668683397901</v>
      </c>
      <c r="BZ89" s="46">
        <v>0.73775387820969196</v>
      </c>
      <c r="CA89" s="46">
        <v>0.77373938002894604</v>
      </c>
      <c r="CB89" s="47">
        <v>0.50439282836077204</v>
      </c>
      <c r="CC89" s="46">
        <v>1.97016050950962</v>
      </c>
      <c r="CD89" s="46">
        <v>1.35585932322758E-4</v>
      </c>
      <c r="CE89" s="46">
        <v>0.58493586544785103</v>
      </c>
      <c r="CF89" s="46">
        <v>0.83015214037866203</v>
      </c>
      <c r="CG89" s="46">
        <v>0.45673423412734598</v>
      </c>
      <c r="CH89" s="46">
        <v>0.94145419029615895</v>
      </c>
      <c r="CI89" s="46">
        <v>0.340611241131063</v>
      </c>
      <c r="CJ89" s="46">
        <v>0.91568964152419596</v>
      </c>
      <c r="CK89" s="44">
        <v>4.3297754155083998</v>
      </c>
      <c r="CL89" s="46">
        <v>3.7266397085734596E-18</v>
      </c>
      <c r="CM89" s="46">
        <v>1.14370069722765</v>
      </c>
      <c r="CN89" s="46">
        <v>2.3892840289363001E-2</v>
      </c>
      <c r="CO89" s="46">
        <v>6.1911600179677899</v>
      </c>
      <c r="CP89" s="46">
        <v>1.1657350429090201E-25</v>
      </c>
      <c r="CQ89" s="46">
        <v>-0.390123208706465</v>
      </c>
      <c r="CR89" s="46">
        <v>0.891498103998691</v>
      </c>
      <c r="CS89" s="46">
        <v>3.10435382474187</v>
      </c>
      <c r="CT89" s="46">
        <v>6.1846553851871397E-9</v>
      </c>
      <c r="CU89" s="46">
        <v>1.43125400574091</v>
      </c>
      <c r="CV89" s="46">
        <v>4.04086541504321E-2</v>
      </c>
      <c r="CW89" s="46">
        <v>2.8574240740002601</v>
      </c>
      <c r="CX89" s="46">
        <v>7.9973751488645199E-5</v>
      </c>
      <c r="CY89" s="46">
        <v>0.70139579031294097</v>
      </c>
      <c r="CZ89" s="46">
        <v>0.66034835255949698</v>
      </c>
      <c r="DA89" s="46">
        <v>-0.480820423550335</v>
      </c>
      <c r="DB89" s="46">
        <v>0.83827250434506295</v>
      </c>
      <c r="DC89" s="46">
        <v>0.114617241233374</v>
      </c>
      <c r="DD89" s="46">
        <v>0.95485836316925898</v>
      </c>
      <c r="DE89" s="46">
        <v>5.5228523793333304</v>
      </c>
      <c r="DF89" s="46">
        <v>1.7806499792532998E-27</v>
      </c>
      <c r="DG89" s="44">
        <v>0.77799467135933498</v>
      </c>
      <c r="DH89" s="46">
        <v>0.33695426688341201</v>
      </c>
      <c r="DI89" s="46">
        <v>2.0567099227899699</v>
      </c>
      <c r="DJ89" s="46">
        <v>4.0119343284872599E-3</v>
      </c>
      <c r="DK89" s="46">
        <v>1.83152172164441</v>
      </c>
      <c r="DL89" s="46">
        <v>3.5517692556485902E-3</v>
      </c>
      <c r="DM89" s="46">
        <v>7.27039814495578E-3</v>
      </c>
      <c r="DN89" s="47">
        <v>0.99834842168432703</v>
      </c>
    </row>
    <row r="90" spans="1:118">
      <c r="A90" s="40" t="s">
        <v>408</v>
      </c>
      <c r="B90" s="41" t="s">
        <v>409</v>
      </c>
      <c r="C90" s="59" t="s">
        <v>1026</v>
      </c>
      <c r="D90" s="41"/>
      <c r="E90" s="41"/>
      <c r="F90" s="41"/>
      <c r="G90" s="41"/>
      <c r="H90" s="41"/>
      <c r="I90" s="41"/>
      <c r="J90" s="41"/>
      <c r="K90" s="41"/>
      <c r="L90" s="41"/>
      <c r="M90" s="41"/>
      <c r="N90" s="41"/>
      <c r="O90" s="41"/>
      <c r="P90" s="41"/>
      <c r="Q90" s="41"/>
      <c r="R90" s="41"/>
      <c r="S90" s="41"/>
      <c r="T90" s="41"/>
      <c r="U90" s="41" t="s">
        <v>410</v>
      </c>
      <c r="V90" s="41" t="s">
        <v>411</v>
      </c>
      <c r="W90" s="41">
        <v>2163</v>
      </c>
      <c r="X90" s="41"/>
      <c r="Y90" s="41"/>
      <c r="Z90" s="41"/>
      <c r="AA90" s="41"/>
      <c r="AB90" s="41">
        <v>2133490</v>
      </c>
      <c r="AC90" s="43">
        <v>2135652</v>
      </c>
      <c r="AM90" s="68"/>
      <c r="AS90" s="44">
        <v>7.6670749896312298</v>
      </c>
      <c r="AT90" s="46">
        <v>1.4397962590200199E-12</v>
      </c>
      <c r="AU90" s="46">
        <v>1.19386189610201</v>
      </c>
      <c r="AV90" s="46">
        <v>2.1913602548764399E-2</v>
      </c>
      <c r="AW90" s="46">
        <v>-0.106047239615401</v>
      </c>
      <c r="AX90" s="46">
        <v>0.977939456496283</v>
      </c>
      <c r="AY90" s="46">
        <v>1.88832251369021</v>
      </c>
      <c r="AZ90" s="46">
        <v>3.4107159107266702E-4</v>
      </c>
      <c r="BA90" s="44">
        <v>0.65873058379456295</v>
      </c>
      <c r="BB90" s="46">
        <v>0.30879621762367698</v>
      </c>
      <c r="BC90" s="46">
        <v>0.59859724230445399</v>
      </c>
      <c r="BD90" s="46">
        <v>0.34762325273965999</v>
      </c>
      <c r="BE90" s="46">
        <v>-0.25138769560608698</v>
      </c>
      <c r="BF90" s="46">
        <v>0.79974192913201403</v>
      </c>
      <c r="BG90" s="46">
        <v>-0.87047964124788502</v>
      </c>
      <c r="BH90" s="46">
        <v>0.33986588286545</v>
      </c>
      <c r="BI90" s="46">
        <v>-0.31352500738135403</v>
      </c>
      <c r="BJ90" s="46">
        <v>0.67415978692493095</v>
      </c>
      <c r="BK90" s="44">
        <v>-4.5757030440674003E-3</v>
      </c>
      <c r="BL90" s="46">
        <v>0.99478706845465004</v>
      </c>
      <c r="BM90" s="46">
        <v>0.62415496573051499</v>
      </c>
      <c r="BN90" s="47">
        <v>0.30864182220008302</v>
      </c>
      <c r="BO90" s="46">
        <v>1.2923790167645399</v>
      </c>
      <c r="BP90" s="46">
        <v>0.44709750731700598</v>
      </c>
      <c r="BQ90" s="46">
        <v>0.42883962489022898</v>
      </c>
      <c r="BR90" s="46">
        <v>0.64176542287100502</v>
      </c>
      <c r="BS90" s="46">
        <v>0.75790414614785995</v>
      </c>
      <c r="BT90" s="46">
        <v>0.47448352560087098</v>
      </c>
      <c r="BU90" s="44">
        <v>5.2836602291875097E-2</v>
      </c>
      <c r="BV90" s="46">
        <v>0.94908617787133398</v>
      </c>
      <c r="BW90" s="46">
        <v>0.65656763093300097</v>
      </c>
      <c r="BX90" s="46">
        <v>0.59295427750865204</v>
      </c>
      <c r="BY90" s="46">
        <v>0.32449512016145698</v>
      </c>
      <c r="BZ90" s="46">
        <v>0.74114832968349198</v>
      </c>
      <c r="CA90" s="46">
        <v>0.90491552252401197</v>
      </c>
      <c r="CB90" s="47">
        <v>0.418305729557368</v>
      </c>
      <c r="CC90" s="46">
        <v>1.71824450765513</v>
      </c>
      <c r="CD90" s="46">
        <v>6.57692788886475E-4</v>
      </c>
      <c r="CE90" s="46">
        <v>0.58172921495443897</v>
      </c>
      <c r="CF90" s="46">
        <v>0.81427150323166098</v>
      </c>
      <c r="CG90" s="46">
        <v>0.21241825718273299</v>
      </c>
      <c r="CH90" s="46">
        <v>0.97494629077149098</v>
      </c>
      <c r="CI90" s="46">
        <v>0.68829732966076795</v>
      </c>
      <c r="CJ90" s="46">
        <v>0.727624967811764</v>
      </c>
      <c r="CK90" s="44">
        <v>4.8337879681409701</v>
      </c>
      <c r="CL90" s="46">
        <v>1.7661041401651E-21</v>
      </c>
      <c r="CM90" s="46">
        <v>1.2768502029027</v>
      </c>
      <c r="CN90" s="46">
        <v>8.6960639992902898E-3</v>
      </c>
      <c r="CO90" s="46">
        <v>6.6122760665593603</v>
      </c>
      <c r="CP90" s="46">
        <v>1.9658164745811799E-24</v>
      </c>
      <c r="CQ90" s="46">
        <v>-0.71112230233137397</v>
      </c>
      <c r="CR90" s="46">
        <v>0.76204285034312902</v>
      </c>
      <c r="CS90" s="46">
        <v>3.2287127379263998</v>
      </c>
      <c r="CT90" s="46">
        <v>7.6791406195363598E-10</v>
      </c>
      <c r="CU90" s="46">
        <v>1.0736714791876101</v>
      </c>
      <c r="CV90" s="46">
        <v>0.14346714055051199</v>
      </c>
      <c r="CW90" s="46">
        <v>3.47307460031662</v>
      </c>
      <c r="CX90" s="46">
        <v>1.86095667639954E-7</v>
      </c>
      <c r="CY90" s="46">
        <v>0.63788166303793603</v>
      </c>
      <c r="CZ90" s="46">
        <v>0.67130230448982398</v>
      </c>
      <c r="DA90" s="46">
        <v>-0.34646493313624799</v>
      </c>
      <c r="DB90" s="46">
        <v>0.887678708980988</v>
      </c>
      <c r="DC90" s="46">
        <v>4.9589993028562604E-3</v>
      </c>
      <c r="DD90" s="46">
        <v>0.99719327762662202</v>
      </c>
      <c r="DE90" s="46">
        <v>5.9289564454324601</v>
      </c>
      <c r="DF90" s="46">
        <v>2.71740357556711E-29</v>
      </c>
      <c r="DG90" s="44">
        <v>1.03806402260327</v>
      </c>
      <c r="DH90" s="46">
        <v>0.15313439404896501</v>
      </c>
      <c r="DI90" s="46">
        <v>1.5192540725649299</v>
      </c>
      <c r="DJ90" s="46">
        <v>5.2633890059803401E-2</v>
      </c>
      <c r="DK90" s="46">
        <v>1.94554128644846</v>
      </c>
      <c r="DL90" s="46">
        <v>1.0505887123183799E-3</v>
      </c>
      <c r="DM90" s="46">
        <v>-5.0363335183603503E-2</v>
      </c>
      <c r="DN90" s="47">
        <v>0.97924098537817905</v>
      </c>
    </row>
    <row r="91" spans="1:118">
      <c r="A91" s="40" t="s">
        <v>423</v>
      </c>
      <c r="B91" s="41" t="s">
        <v>424</v>
      </c>
      <c r="C91" s="59" t="s">
        <v>1026</v>
      </c>
      <c r="D91" s="41"/>
      <c r="E91" s="41"/>
      <c r="F91" s="41"/>
      <c r="G91" s="41"/>
      <c r="H91" s="41"/>
      <c r="I91" s="41"/>
      <c r="J91" s="41"/>
      <c r="K91" s="41"/>
      <c r="L91" s="41"/>
      <c r="M91" s="41"/>
      <c r="N91" s="41"/>
      <c r="O91" s="41"/>
      <c r="P91" s="41"/>
      <c r="Q91" s="41"/>
      <c r="R91" s="41"/>
      <c r="S91" s="41"/>
      <c r="T91" s="41"/>
      <c r="U91" s="41" t="s">
        <v>425</v>
      </c>
      <c r="V91" s="41" t="s">
        <v>426</v>
      </c>
      <c r="W91" s="41">
        <v>444</v>
      </c>
      <c r="X91" s="41"/>
      <c r="Y91" s="41"/>
      <c r="Z91" s="41"/>
      <c r="AA91" s="41"/>
      <c r="AB91" s="41">
        <v>2135655</v>
      </c>
      <c r="AC91" s="43">
        <v>2136098</v>
      </c>
      <c r="AM91" s="68"/>
      <c r="AS91" s="44">
        <v>8.1149472514644998</v>
      </c>
      <c r="AT91" s="46">
        <v>1.0612940371345901E-10</v>
      </c>
      <c r="AU91" s="46">
        <v>1.27583490004438</v>
      </c>
      <c r="AV91" s="46">
        <v>3.7429131905385403E-2</v>
      </c>
      <c r="AW91" s="46">
        <v>1.42023037591767E-2</v>
      </c>
      <c r="AX91" s="46">
        <v>0.998699217744625</v>
      </c>
      <c r="AY91" s="46">
        <v>1.8360498293298999</v>
      </c>
      <c r="AZ91" s="46">
        <v>3.47189303894971E-3</v>
      </c>
      <c r="BA91" s="44">
        <v>-0.15687786109514101</v>
      </c>
      <c r="BB91" s="46">
        <v>0.86569386985409202</v>
      </c>
      <c r="BC91" s="46">
        <v>-0.40301044090069199</v>
      </c>
      <c r="BD91" s="46">
        <v>0.64148003937382103</v>
      </c>
      <c r="BE91" s="46">
        <v>1.5984636050882101E-2</v>
      </c>
      <c r="BF91" s="46">
        <v>0.98972216226968202</v>
      </c>
      <c r="BG91" s="46">
        <v>9.1386928407438395E-2</v>
      </c>
      <c r="BH91" s="46">
        <v>0.92811381161182904</v>
      </c>
      <c r="BI91" s="46">
        <v>-0.48593400449179802</v>
      </c>
      <c r="BJ91" s="46">
        <v>0.58306889213319202</v>
      </c>
      <c r="BK91" s="44">
        <v>-1.76704627877204</v>
      </c>
      <c r="BL91" s="46">
        <v>5.8254377205128799E-2</v>
      </c>
      <c r="BM91" s="46">
        <v>1.0323872479673499</v>
      </c>
      <c r="BN91" s="47">
        <v>0.13545197645401699</v>
      </c>
      <c r="BO91" s="46">
        <v>1.8505935933253901</v>
      </c>
      <c r="BP91" s="46">
        <v>0.36481404845660298</v>
      </c>
      <c r="BQ91" s="46">
        <v>-0.53502582395413001</v>
      </c>
      <c r="BR91" s="46">
        <v>0.65125072839752296</v>
      </c>
      <c r="BS91" s="46">
        <v>1.8694658781687099</v>
      </c>
      <c r="BT91" s="46">
        <v>9.5255430971466798E-2</v>
      </c>
      <c r="BU91" s="44">
        <v>0.53676446255181198</v>
      </c>
      <c r="BV91" s="46">
        <v>0.52420103228376302</v>
      </c>
      <c r="BW91" s="46">
        <v>0.84007760079612703</v>
      </c>
      <c r="BX91" s="46">
        <v>0.50847627869449696</v>
      </c>
      <c r="BY91" s="46">
        <v>0.78489726141399696</v>
      </c>
      <c r="BZ91" s="46">
        <v>0.42064660902228002</v>
      </c>
      <c r="CA91" s="46">
        <v>1.44086284269538</v>
      </c>
      <c r="CB91" s="47">
        <v>0.20106146293829499</v>
      </c>
      <c r="CC91" s="46">
        <v>1.68772423012942</v>
      </c>
      <c r="CD91" s="46">
        <v>4.8565842676732704E-3</v>
      </c>
      <c r="CE91" s="46">
        <v>1.14725156088334</v>
      </c>
      <c r="CF91" s="46">
        <v>0.60784263241025605</v>
      </c>
      <c r="CG91" s="46">
        <v>-0.36569678926049398</v>
      </c>
      <c r="CH91" s="46">
        <v>0.96180515277395695</v>
      </c>
      <c r="CI91" s="46">
        <v>0.74201785280880195</v>
      </c>
      <c r="CJ91" s="46">
        <v>0.76317192529560096</v>
      </c>
      <c r="CK91" s="44">
        <v>4.6162149224943096</v>
      </c>
      <c r="CL91" s="46">
        <v>1.83782707553369E-18</v>
      </c>
      <c r="CM91" s="46">
        <v>1.23143235105423</v>
      </c>
      <c r="CN91" s="46">
        <v>3.77804317514355E-2</v>
      </c>
      <c r="CO91" s="46">
        <v>6.7005005616113804</v>
      </c>
      <c r="CP91" s="46">
        <v>2.5041218483237E-30</v>
      </c>
      <c r="CQ91" s="46">
        <v>-1.6998141565828699</v>
      </c>
      <c r="CR91" s="46">
        <v>0.53093677666515904</v>
      </c>
      <c r="CS91" s="46">
        <v>2.6769644643119301</v>
      </c>
      <c r="CT91" s="46">
        <v>8.5966282472322696E-6</v>
      </c>
      <c r="CU91" s="46">
        <v>1.61395312057967</v>
      </c>
      <c r="CV91" s="46">
        <v>3.3262964770186101E-2</v>
      </c>
      <c r="CW91" s="46">
        <v>3.5657186597597699</v>
      </c>
      <c r="CX91" s="46">
        <v>3.8634298748279797E-6</v>
      </c>
      <c r="CY91" s="46">
        <v>0.53953501821077199</v>
      </c>
      <c r="CZ91" s="46">
        <v>0.79173243414758798</v>
      </c>
      <c r="DA91" s="46">
        <v>-0.80318280928930796</v>
      </c>
      <c r="DB91" s="46">
        <v>0.72152615736425496</v>
      </c>
      <c r="DC91" s="46">
        <v>-0.230300575147734</v>
      </c>
      <c r="DD91" s="46">
        <v>0.93201211671075701</v>
      </c>
      <c r="DE91" s="46">
        <v>6.1102154361600496</v>
      </c>
      <c r="DF91" s="46">
        <v>5.0935762088460701E-30</v>
      </c>
      <c r="DG91" s="44">
        <v>0.52955064012250297</v>
      </c>
      <c r="DH91" s="46">
        <v>0.58800779938914005</v>
      </c>
      <c r="DI91" s="46">
        <v>0.81836520443412797</v>
      </c>
      <c r="DJ91" s="46">
        <v>0.56843855311715397</v>
      </c>
      <c r="DK91" s="46">
        <v>1.57745540421278</v>
      </c>
      <c r="DL91" s="46">
        <v>3.27902618335928E-2</v>
      </c>
      <c r="DM91" s="46">
        <v>-2.0825700635910498</v>
      </c>
      <c r="DN91" s="47">
        <v>0.22506555708915801</v>
      </c>
    </row>
    <row r="92" spans="1:118">
      <c r="A92" s="49" t="s">
        <v>436</v>
      </c>
      <c r="B92" s="50" t="s">
        <v>437</v>
      </c>
      <c r="C92" s="60" t="s">
        <v>1026</v>
      </c>
      <c r="D92" s="50"/>
      <c r="E92" s="50"/>
      <c r="F92" s="50"/>
      <c r="G92" s="50"/>
      <c r="H92" s="50"/>
      <c r="I92" s="50"/>
      <c r="J92" s="50"/>
      <c r="K92" s="50"/>
      <c r="L92" s="50"/>
      <c r="M92" s="50"/>
      <c r="N92" s="50"/>
      <c r="O92" s="50"/>
      <c r="P92" s="50"/>
      <c r="Q92" s="50"/>
      <c r="R92" s="50"/>
      <c r="S92" s="50"/>
      <c r="T92" s="50"/>
      <c r="U92" s="50" t="s">
        <v>438</v>
      </c>
      <c r="V92" s="50" t="s">
        <v>439</v>
      </c>
      <c r="W92" s="50">
        <v>1140</v>
      </c>
      <c r="X92" s="50"/>
      <c r="Y92" s="50"/>
      <c r="Z92" s="50"/>
      <c r="AA92" s="50"/>
      <c r="AB92" s="50">
        <v>2136104</v>
      </c>
      <c r="AC92" s="52">
        <v>2137243</v>
      </c>
      <c r="AM92" s="68"/>
      <c r="AS92" s="53">
        <v>7.9616023565128797</v>
      </c>
      <c r="AT92" s="55">
        <v>4.7661165880804897E-12</v>
      </c>
      <c r="AU92" s="55">
        <v>1.1838366184104301</v>
      </c>
      <c r="AV92" s="55">
        <v>4.1923344341576997E-2</v>
      </c>
      <c r="AW92" s="55">
        <v>-0.22687309261083499</v>
      </c>
      <c r="AX92" s="55">
        <v>0.95368667595622203</v>
      </c>
      <c r="AY92" s="55">
        <v>2.9605340662592399</v>
      </c>
      <c r="AZ92" s="55">
        <v>1.02115773962737E-7</v>
      </c>
      <c r="BA92" s="53">
        <v>1.02003222116661</v>
      </c>
      <c r="BB92" s="55">
        <v>0.14300518914226601</v>
      </c>
      <c r="BC92" s="55">
        <v>1.2020635026936</v>
      </c>
      <c r="BD92" s="55">
        <v>6.9606288374002206E-2</v>
      </c>
      <c r="BE92" s="55">
        <v>-0.490550901521147</v>
      </c>
      <c r="BF92" s="55">
        <v>0.633790727050352</v>
      </c>
      <c r="BG92" s="55">
        <v>-0.85749659282326496</v>
      </c>
      <c r="BH92" s="55">
        <v>0.36757054569109998</v>
      </c>
      <c r="BI92" s="55">
        <v>-0.436282396419445</v>
      </c>
      <c r="BJ92" s="55">
        <v>0.59711530528521894</v>
      </c>
      <c r="BK92" s="53">
        <v>-0.31981952570831501</v>
      </c>
      <c r="BL92" s="55">
        <v>0.69654902448579203</v>
      </c>
      <c r="BM92" s="55">
        <v>0.64653181364706902</v>
      </c>
      <c r="BN92" s="56">
        <v>0.37949506093635499</v>
      </c>
      <c r="BO92" s="55">
        <v>2.6459904650536301</v>
      </c>
      <c r="BP92" s="55">
        <v>8.85128390229942E-2</v>
      </c>
      <c r="BQ92" s="55">
        <v>-0.51458775377186905</v>
      </c>
      <c r="BR92" s="55">
        <v>0.65844526672941395</v>
      </c>
      <c r="BS92" s="55">
        <v>1.74168542394151</v>
      </c>
      <c r="BT92" s="55">
        <v>9.4645668381595702E-2</v>
      </c>
      <c r="BU92" s="53">
        <v>8.8055109779578797E-2</v>
      </c>
      <c r="BV92" s="55">
        <v>0.92678524047307298</v>
      </c>
      <c r="BW92" s="55">
        <v>0.67853470820139705</v>
      </c>
      <c r="BX92" s="55">
        <v>0.64572775346730704</v>
      </c>
      <c r="BY92" s="55">
        <v>0.84883341539260704</v>
      </c>
      <c r="BZ92" s="55">
        <v>0.33777715797461799</v>
      </c>
      <c r="CA92" s="55">
        <v>0.26891843721666298</v>
      </c>
      <c r="CB92" s="56">
        <v>0.86961198711161902</v>
      </c>
      <c r="CC92" s="55">
        <v>1.97837173329855</v>
      </c>
      <c r="CD92" s="55">
        <v>1.5643869146207099E-4</v>
      </c>
      <c r="CE92" s="55">
        <v>0.71735497290432204</v>
      </c>
      <c r="CF92" s="55">
        <v>0.77497159129172399</v>
      </c>
      <c r="CG92" s="55">
        <v>0.13678533836353399</v>
      </c>
      <c r="CH92" s="55">
        <v>0.97819881841289402</v>
      </c>
      <c r="CI92" s="55">
        <v>0.14596631079002301</v>
      </c>
      <c r="CJ92" s="55">
        <v>0.97642476095851105</v>
      </c>
      <c r="CK92" s="53">
        <v>4.8525545173841298</v>
      </c>
      <c r="CL92" s="55">
        <v>1.40215376427244E-20</v>
      </c>
      <c r="CM92" s="55">
        <v>1.3854530950341699</v>
      </c>
      <c r="CN92" s="55">
        <v>1.2458975248578599E-2</v>
      </c>
      <c r="CO92" s="55">
        <v>6.5906395836846903</v>
      </c>
      <c r="CP92" s="55">
        <v>6.0892943282943802E-26</v>
      </c>
      <c r="CQ92" s="55">
        <v>0.17931341565613501</v>
      </c>
      <c r="CR92" s="55">
        <v>0.95358704583476706</v>
      </c>
      <c r="CS92" s="55">
        <v>2.8976598890549998</v>
      </c>
      <c r="CT92" s="55">
        <v>2.0178389222530299E-7</v>
      </c>
      <c r="CU92" s="55">
        <v>1.4021462959811299</v>
      </c>
      <c r="CV92" s="55">
        <v>6.7964909509842505E-2</v>
      </c>
      <c r="CW92" s="55">
        <v>4.3560642345030196</v>
      </c>
      <c r="CX92" s="55">
        <v>1.11911802772616E-9</v>
      </c>
      <c r="CY92" s="55">
        <v>0.78290261772601299</v>
      </c>
      <c r="CZ92" s="55">
        <v>0.61771178294558704</v>
      </c>
      <c r="DA92" s="55">
        <v>-0.46923435646850697</v>
      </c>
      <c r="DB92" s="55">
        <v>0.86194090738345297</v>
      </c>
      <c r="DC92" s="55">
        <v>0.143431940225134</v>
      </c>
      <c r="DD92" s="55">
        <v>0.94890349254676098</v>
      </c>
      <c r="DE92" s="55">
        <v>6.0769769040297801</v>
      </c>
      <c r="DF92" s="55">
        <v>2.20225420948248E-29</v>
      </c>
      <c r="DG92" s="53">
        <v>0.903413638296927</v>
      </c>
      <c r="DH92" s="55">
        <v>0.27981121811124599</v>
      </c>
      <c r="DI92" s="55">
        <v>1.05692272406925</v>
      </c>
      <c r="DJ92" s="55">
        <v>0.35516158461215203</v>
      </c>
      <c r="DK92" s="55">
        <v>2.4138753062584102</v>
      </c>
      <c r="DL92" s="55">
        <v>1.898322269393E-4</v>
      </c>
      <c r="DM92" s="55">
        <v>-0.57927851925135698</v>
      </c>
      <c r="DN92" s="56">
        <v>0.70412516416470505</v>
      </c>
    </row>
  </sheetData>
  <conditionalFormatting sqref="AS93:AS1048576 DK71 DI71 DG71 DE71 DC71 DA71 CY71 CW71 CU71 CS71 CQ71 CO71 CM71 CK71 CI71 CG71 CE71 CC71 CA71 BY71 BW71 BU71 BS71 BQ71 BO71 BM71 BK71 BI71 BG71 BE71 BC71 BA71 AY71 AW71 AU71 AS71 AQ71:AQ1048576 AU93:AU1048576 AW93:AW1048576 AY93:AY1048576 BA93:BA1048576 BC93:BC1048576 BE93:BE1048576 BG93:BG1048576 BI93:BI1048576 BK93:BK1048576 BM93:BM1048576 BO93:BO1048576 BQ93:BQ1048576 BS93:BS1048576 BU93:BU1048576 BW93:BW1048576 BY93:BY1048576 CA93:CA1048576 CC93:CC1048576 CE93:CE1048576 CG93:CG1048576 CI93:CI1048576 CK93:CK1048576 CM93:CM1048576 CO93:CO1048576 CQ93:CQ1048576 CS93:CS1048576 CU93:CU1048576 CW93:CW1048576 CY93:CY1048576 DA93:DA1048576 DC93:DC1048576 DE93:DE1048576 DG93:DG1048576 DI93:DI1048576 DK93:DK1048576">
    <cfRule type="dataBar" priority="7">
      <dataBar>
        <cfvo type="min"/>
        <cfvo type="max"/>
        <color rgb="FFD6007B"/>
      </dataBar>
      <extLst>
        <ext xmlns:x14="http://schemas.microsoft.com/office/spreadsheetml/2009/9/main" uri="{B025F937-C7B1-47D3-B67F-A62EFF666E3E}">
          <x14:id>{99B77CC0-511F-3544-A67C-5C09EF86995A}</x14:id>
        </ext>
      </extLst>
    </cfRule>
  </conditionalFormatting>
  <conditionalFormatting sqref="AS3:AS70 AU3:AU70 AW3:AW70 AY3:AY70 BA3:BA70 BC3:BC70 BE3:BE70 BG3:BG70 BI3:BI70 BK3:BK70 BM3:BM70 BO3:BO70 BQ3:BQ70 BS3:BS70 BU3:BU70 BW3:BW70 BY3:BY70 CA3:CA70 CC3:CC70 CE3:CE70 CG3:CG70 CI3:CI70 CK3:CK70 CM3:CM70 CO3:CO70 CQ3:CQ70 CS3:CS70 CU3:CU70 CW3:CW70 CY3:CY70 DA3:DA70 DC3:DC70 DE3:DE70 DG3:DG70 DI3:DI70 DK3:DK70 DM3:DM70">
    <cfRule type="dataBar" priority="5">
      <dataBar>
        <cfvo type="num" val="-6"/>
        <cfvo type="num" val="6"/>
        <color rgb="FFFF555A"/>
      </dataBar>
      <extLst>
        <ext xmlns:x14="http://schemas.microsoft.com/office/spreadsheetml/2009/9/main" uri="{B025F937-C7B1-47D3-B67F-A62EFF666E3E}">
          <x14:id>{120C3763-F93A-8742-BCE4-EA4C61686A45}</x14:id>
        </ext>
      </extLst>
    </cfRule>
  </conditionalFormatting>
  <conditionalFormatting sqref="AS72:AS92">
    <cfRule type="dataBar" priority="3">
      <dataBar>
        <cfvo type="num" val="-6"/>
        <cfvo type="num" val="6"/>
        <color rgb="FFFF555A"/>
      </dataBar>
      <extLst>
        <ext xmlns:x14="http://schemas.microsoft.com/office/spreadsheetml/2009/9/main" uri="{B025F937-C7B1-47D3-B67F-A62EFF666E3E}">
          <x14:id>{23B8B4E8-A88B-034E-92EC-9C7150399E75}</x14:id>
        </ext>
      </extLst>
    </cfRule>
  </conditionalFormatting>
  <conditionalFormatting sqref="AU72:AU92 AW72:AW92 AY72:AY92 BA72:BA92 BC72:BC92 BE72:BE92 BG72:BG92 BI72:BI92 BK72:BK92 BM72:BM92 BO72:BO92 BQ72:BQ92 BS72:BS92 BU72:BU92 BW72:BW92 BY72:BY92 CA72:CA92 CC72:CC92 CE72:CE92 CG72:CG92 CI72:CI92 CK72:CK92 CM72:CM92 CO72:CO92 CQ72:CQ92 CS72:CS92 CU72:CU92 CW72:CW92 CY72:CY92 DA72:DA92 DC72:DC92 DE72:DE92 DG72:DG92 DI72:DI92 DK72:DK92 DM72:DM92">
    <cfRule type="dataBar" priority="2">
      <dataBar>
        <cfvo type="num" val="-6"/>
        <cfvo type="num" val="6"/>
        <color rgb="FFFF555A"/>
      </dataBar>
      <extLst>
        <ext xmlns:x14="http://schemas.microsoft.com/office/spreadsheetml/2009/9/main" uri="{B025F937-C7B1-47D3-B67F-A62EFF666E3E}">
          <x14:id>{255E861C-019F-AC45-876B-F0637751D14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99B77CC0-511F-3544-A67C-5C09EF86995A}">
            <x14:dataBar minLength="0" maxLength="100" gradient="0">
              <x14:cfvo type="autoMin"/>
              <x14:cfvo type="autoMax"/>
              <x14:negativeFillColor theme="4" tint="-0.249977111117893"/>
              <x14:axisColor rgb="FF000000"/>
            </x14:dataBar>
          </x14:cfRule>
          <xm:sqref>AS93:AS1048576 DK71 DI71 DG71 DE71 DC71 DA71 CY71 CW71 CU71 CS71 CQ71 CO71 CM71 CK71 CI71 CG71 CE71 CC71 CA71 BY71 BW71 BU71 BS71 BQ71 BO71 BM71 BK71 BI71 BG71 BE71 BC71 BA71 AY71 AW71 AU71 AS71 AQ71:AQ1048576 AU93:AU1048576 AW93:AW1048576 AY93:AY1048576 BA93:BA1048576 BC93:BC1048576 BE93:BE1048576 BG93:BG1048576 BI93:BI1048576 BK93:BK1048576 BM93:BM1048576 BO93:BO1048576 BQ93:BQ1048576 BS93:BS1048576 BU93:BU1048576 BW93:BW1048576 BY93:BY1048576 CA93:CA1048576 CC93:CC1048576 CE93:CE1048576 CG93:CG1048576 CI93:CI1048576 CK93:CK1048576 CM93:CM1048576 CO93:CO1048576 CQ93:CQ1048576 CS93:CS1048576 CU93:CU1048576 CW93:CW1048576 CY93:CY1048576 DA93:DA1048576 DC93:DC1048576 DE93:DE1048576 DG93:DG1048576 DI93:DI1048576 DK93:DK1048576</xm:sqref>
        </x14:conditionalFormatting>
        <x14:conditionalFormatting xmlns:xm="http://schemas.microsoft.com/office/excel/2006/main">
          <x14:cfRule type="dataBar" id="{120C3763-F93A-8742-BCE4-EA4C61686A45}">
            <x14:dataBar minLength="0" maxLength="100" gradient="0">
              <x14:cfvo type="num">
                <xm:f>-6</xm:f>
              </x14:cfvo>
              <x14:cfvo type="num">
                <xm:f>6</xm:f>
              </x14:cfvo>
              <x14:negativeFillColor theme="4"/>
              <x14:axisColor rgb="FF000000"/>
            </x14:dataBar>
          </x14:cfRule>
          <xm:sqref>AS3:AS70 AU3:AU70 AW3:AW70 AY3:AY70 BA3:BA70 BC3:BC70 BE3:BE70 BG3:BG70 BI3:BI70 BK3:BK70 BM3:BM70 BO3:BO70 BQ3:BQ70 BS3:BS70 BU3:BU70 BW3:BW70 BY3:BY70 CA3:CA70 CC3:CC70 CE3:CE70 CG3:CG70 CI3:CI70 CK3:CK70 CM3:CM70 CO3:CO70 CQ3:CQ70 CS3:CS70 CU3:CU70 CW3:CW70 CY3:CY70 DA3:DA70 DC3:DC70 DE3:DE70 DG3:DG70 DI3:DI70 DK3:DK70 DM3:DM70</xm:sqref>
        </x14:conditionalFormatting>
        <x14:conditionalFormatting xmlns:xm="http://schemas.microsoft.com/office/excel/2006/main">
          <x14:cfRule type="dataBar" id="{23B8B4E8-A88B-034E-92EC-9C7150399E75}">
            <x14:dataBar minLength="0" maxLength="100" gradient="0">
              <x14:cfvo type="num">
                <xm:f>-6</xm:f>
              </x14:cfvo>
              <x14:cfvo type="num">
                <xm:f>6</xm:f>
              </x14:cfvo>
              <x14:negativeFillColor theme="4"/>
              <x14:axisColor rgb="FF000000"/>
            </x14:dataBar>
          </x14:cfRule>
          <xm:sqref>AS72:AS92</xm:sqref>
        </x14:conditionalFormatting>
        <x14:conditionalFormatting xmlns:xm="http://schemas.microsoft.com/office/excel/2006/main">
          <x14:cfRule type="dataBar" id="{255E861C-019F-AC45-876B-F0637751D140}">
            <x14:dataBar minLength="0" maxLength="100" gradient="0">
              <x14:cfvo type="num">
                <xm:f>-6</xm:f>
              </x14:cfvo>
              <x14:cfvo type="num">
                <xm:f>6</xm:f>
              </x14:cfvo>
              <x14:negativeFillColor theme="4"/>
              <x14:axisColor rgb="FF000000"/>
            </x14:dataBar>
          </x14:cfRule>
          <xm:sqref>AU72:AU92 AW72:AW92 AY72:AY92 BA72:BA92 BC72:BC92 BE72:BE92 BG72:BG92 BI72:BI92 BK72:BK92 BM72:BM92 BO72:BO92 BQ72:BQ92 BS72:BS92 BU72:BU92 BW72:BW92 BY72:BY92 CA72:CA92 CC72:CC92 CE72:CE92 CG72:CG92 CI72:CI92 CK72:CK92 CM72:CM92 CO72:CO92 CQ72:CQ92 CS72:CS92 CU72:CU92 CW72:CW92 CY72:CY92 DA72:DA92 DC72:DC92 DE72:DE92 DG72:DG92 DI72:DI92 DK72:DK92 DM72:DM92</xm:sqref>
        </x14:conditionalFormatting>
        <x14:conditionalFormatting xmlns:xm="http://schemas.microsoft.com/office/excel/2006/main">
          <x14:cfRule type="iconSet" priority="6" id="{137C15B0-6E92-1844-ABCA-71B06DCD2EB5}">
            <x14:iconSet custom="1">
              <x14:cfvo type="percent">
                <xm:f>0</xm:f>
              </x14:cfvo>
              <x14:cfvo type="num">
                <xm:f>0.01</xm:f>
              </x14:cfvo>
              <x14:cfvo type="num">
                <xm:f>0.05</xm:f>
              </x14:cfvo>
              <x14:cfIcon iconSet="3TrafficLights1" iconId="0"/>
              <x14:cfIcon iconSet="3TrafficLights1" iconId="1"/>
              <x14:cfIcon iconSet="NoIcons" iconId="0"/>
            </x14:iconSet>
          </x14:cfRule>
          <xm:sqref>AT93:AT1048576 DL71 DJ71 DH71 DF71 DD71 DB71 CZ71 CX71 CV71 CT71 CR71 CP71 CN71 CL71 CJ71 CH71 CF71 CD71 CB71 BZ71 BX71 BV71 BT71 BR71 BP71 BN71 BL71 BJ71 BH71 BF71 BD71 BB71 AZ71 AX71 AV71 AT71 AR71:AR1048576 AV93:AV1048576 AX93:AX1048576 AZ93:AZ1048576 BB93:BB1048576 BD93:BD1048576 BF93:BF1048576 BH93:BH1048576 BJ93:BJ1048576 BL93:BL1048576 BN93:BN1048576 BP93:BP1048576 BR93:BR1048576 BT93:BT1048576 BV93:BV1048576 BX93:BX1048576 BZ93:BZ1048576 CB93:CB1048576 CD93:CD1048576 CF93:CF1048576 CH93:CH1048576 CJ93:CJ1048576 CL93:CL1048576 CN93:CN1048576 CP93:CP1048576 CR93:CR1048576 CT93:CT1048576 CV93:CV1048576 CX93:CX1048576 CZ93:CZ1048576 DB93:DB1048576 DD93:DD1048576 DF93:DF1048576 DH93:DH1048576 DJ93:DJ1048576 DL93:DL1048576</xm:sqref>
        </x14:conditionalFormatting>
        <x14:conditionalFormatting xmlns:xm="http://schemas.microsoft.com/office/excel/2006/main">
          <x14:cfRule type="iconSet" priority="4" id="{23E69282-9A2E-9F4F-B791-CCE24B99EF43}">
            <x14:iconSet custom="1">
              <x14:cfvo type="percent">
                <xm:f>0</xm:f>
              </x14:cfvo>
              <x14:cfvo type="num">
                <xm:f>0.05</xm:f>
              </x14:cfvo>
              <x14:cfvo type="num">
                <xm:f>0.1</xm:f>
              </x14:cfvo>
              <x14:cfIcon iconSet="3TrafficLights1" iconId="0"/>
              <x14:cfIcon iconSet="3TrafficLights1" iconId="1"/>
              <x14:cfIcon iconSet="NoIcons" iconId="0"/>
            </x14:iconSet>
          </x14:cfRule>
          <xm:sqref>DN2 AT2 AV2 AX2 AZ2 BB2 BD2 BF2 BH2 BJ2 BL2 BN2 BP2 BR2 BT2 BV2 BX2 BZ2 CB2 CD2 CF2 CH2 CJ2 CL2 CN2 CP2 CR2 CT2 CV2 CX2 CZ2 DB2 DD2 DF2 DH2 DJ2 DL2</xm:sqref>
        </x14:conditionalFormatting>
        <x14:conditionalFormatting xmlns:xm="http://schemas.microsoft.com/office/excel/2006/main">
          <x14:cfRule type="iconSet" priority="8" id="{E3763E42-151A-EC4E-B80B-6BD518806A7B}">
            <x14:iconSet custom="1">
              <x14:cfvo type="percent">
                <xm:f>0</xm:f>
              </x14:cfvo>
              <x14:cfvo type="num">
                <xm:f>0.05</xm:f>
              </x14:cfvo>
              <x14:cfvo type="num">
                <xm:f>0.1</xm:f>
              </x14:cfvo>
              <x14:cfIcon iconSet="3TrafficLights1" iconId="0"/>
              <x14:cfIcon iconSet="3TrafficLights1" iconId="1"/>
              <x14:cfIcon iconSet="NoIcons" iconId="0"/>
            </x14:iconSet>
          </x14:cfRule>
          <xm:sqref>DN3:DN70 AT3:AT70 AV3:AV70 AX3:AX70 AZ3:AZ70 BB3:BB70 BD3:BD70 BF3:BF70 BH3:BH70 BJ3:BJ70 BL3:BL70 BN3:BN70 BP3:BP70 BR3:BR70 BT3:BT70 BV3:BV70 BX3:BX70 BZ3:BZ70 CB3:CB70 CD3:CD70 CF3:CF70 CH3:CH70 CJ3:CJ70 CL3:CL70 CN3:CN70 CP3:CP70 CR3:CR70 CT3:CT70 CV3:CV70 CX3:CX70 CZ3:CZ70 DB3:DB70 DD3:DD70 DF3:DF70 DH3:DH70 DJ3:DJ70 DL3:DL70</xm:sqref>
        </x14:conditionalFormatting>
        <x14:conditionalFormatting xmlns:xm="http://schemas.microsoft.com/office/excel/2006/main">
          <x14:cfRule type="iconSet" priority="1" id="{7176DBDA-6904-2D44-935C-18455E04C4B3}">
            <x14:iconSet custom="1">
              <x14:cfvo type="percent">
                <xm:f>0</xm:f>
              </x14:cfvo>
              <x14:cfvo type="num">
                <xm:f>0.05</xm:f>
              </x14:cfvo>
              <x14:cfvo type="num">
                <xm:f>0.1</xm:f>
              </x14:cfvo>
              <x14:cfIcon iconSet="3TrafficLights1" iconId="0"/>
              <x14:cfIcon iconSet="3TrafficLights1" iconId="1"/>
              <x14:cfIcon iconSet="NoIcons" iconId="0"/>
            </x14:iconSet>
          </x14:cfRule>
          <xm:sqref>DN72:DN92 AT72:AT92 AV72:AV92 AX72:AX92 AZ72:AZ92 BB72:BB92 BD72:BD92 BF72:BF92 BH72:BH92 BJ72:BJ92 BL72:BL92 BN72:BN92 BP72:BP92 BR72:BR92 BT72:BT92 BV72:BV92 BX72:BX92 BZ72:BZ92 CB72:CB92 CD72:CD92 CF72:CF92 CH72:CH92 CJ72:CJ92 CL72:CL92 CN72:CN92 CP72:CP92 CR72:CR92 CT72:CT92 CV72:CV92 CX72:CX92 CZ72:CZ92 DB72:DB92 DD72:DD92 DF72:DF92 DH72:DH92 DJ72:DJ92 DL72:DL9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set S4. wc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eyhan@gmail.com</dc:creator>
  <cp:lastModifiedBy>sbeyhan@gmail.com</cp:lastModifiedBy>
  <dcterms:created xsi:type="dcterms:W3CDTF">2019-11-15T00:12:21Z</dcterms:created>
  <dcterms:modified xsi:type="dcterms:W3CDTF">2019-11-15T00:13:08Z</dcterms:modified>
</cp:coreProperties>
</file>